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ulia.merrill\Documents\dislikes_online_taren\subm_plosone_270421\resubmission_190921\reresubmission_161221\final_revision_jan2022\super_final\"/>
    </mc:Choice>
  </mc:AlternateContent>
  <bookViews>
    <workbookView xWindow="0" yWindow="0" windowWidth="19200" windowHeight="7178"/>
  </bookViews>
  <sheets>
    <sheet name="data_engl" sheetId="11" r:id="rId1"/>
    <sheet name="data_germ" sheetId="1" r:id="rId2"/>
    <sheet name="codes_subject" sheetId="5" r:id="rId3"/>
    <sheet name="codes_object" sheetId="6" r:id="rId4"/>
    <sheet name="codes_social" sheetId="7" r:id="rId5"/>
    <sheet name="Participants" sheetId="8" r:id="rId6"/>
  </sheets>
  <definedNames>
    <definedName name="_xlnm._FilterDatabase" localSheetId="0" hidden="1">data_engl!$A$1:$Y$278</definedName>
    <definedName name="_xlnm._FilterDatabase" localSheetId="1" hidden="1">data_germ!$A$1:$Y$27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" i="8" l="1"/>
  <c r="N2" i="8"/>
  <c r="O2" i="8"/>
  <c r="P2" i="8"/>
  <c r="G27" i="7" l="1"/>
  <c r="H27" i="7" s="1"/>
  <c r="G26" i="7"/>
  <c r="H26" i="7" s="1"/>
  <c r="G25" i="7"/>
  <c r="H25" i="7" s="1"/>
  <c r="G24" i="7"/>
  <c r="H24" i="7" s="1"/>
  <c r="G23" i="7"/>
  <c r="H23" i="7" s="1"/>
  <c r="G22" i="7"/>
  <c r="H22" i="7" s="1"/>
  <c r="G18" i="7"/>
  <c r="H18" i="7" s="1"/>
  <c r="G17" i="7"/>
  <c r="H17" i="7" s="1"/>
  <c r="G16" i="7"/>
  <c r="H16" i="7" s="1"/>
  <c r="G15" i="7"/>
  <c r="H15" i="7" s="1"/>
  <c r="G14" i="7"/>
  <c r="H14" i="7" s="1"/>
  <c r="G13" i="7"/>
  <c r="H13" i="7" s="1"/>
  <c r="G11" i="7"/>
  <c r="H11" i="7" s="1"/>
  <c r="G10" i="7"/>
  <c r="H10" i="7" s="1"/>
  <c r="G8" i="7"/>
  <c r="H8" i="7" s="1"/>
  <c r="E8" i="7"/>
  <c r="F8" i="7" s="1"/>
  <c r="E27" i="7"/>
  <c r="F27" i="7" s="1"/>
  <c r="E26" i="7"/>
  <c r="F26" i="7" s="1"/>
  <c r="E25" i="7"/>
  <c r="F25" i="7" s="1"/>
  <c r="E24" i="7"/>
  <c r="F24" i="7" s="1"/>
  <c r="E23" i="7"/>
  <c r="F23" i="7" s="1"/>
  <c r="E22" i="7"/>
  <c r="F22" i="7" s="1"/>
  <c r="E18" i="7"/>
  <c r="E17" i="7"/>
  <c r="F17" i="7" s="1"/>
  <c r="E16" i="7"/>
  <c r="F16" i="7" s="1"/>
  <c r="E15" i="7"/>
  <c r="F15" i="7" s="1"/>
  <c r="E14" i="7"/>
  <c r="F14" i="7" s="1"/>
  <c r="E13" i="7"/>
  <c r="F13" i="7" s="1"/>
  <c r="E11" i="7"/>
  <c r="F11" i="7" s="1"/>
  <c r="E10" i="7"/>
  <c r="F10" i="7" s="1"/>
  <c r="G4" i="7"/>
  <c r="H4" i="7" s="1"/>
  <c r="E4" i="7"/>
  <c r="F4" i="7" s="1"/>
  <c r="E3" i="7"/>
  <c r="F3" i="7" s="1"/>
  <c r="G3" i="7"/>
  <c r="H3" i="7" s="1"/>
  <c r="E3" i="6"/>
  <c r="E18" i="6"/>
  <c r="F61" i="6"/>
  <c r="H61" i="6"/>
  <c r="C8" i="6" l="1"/>
  <c r="V2" i="5"/>
  <c r="X2" i="5" s="1"/>
  <c r="T2" i="5"/>
  <c r="V7" i="7"/>
  <c r="V9" i="7"/>
  <c r="V12" i="7"/>
  <c r="V16" i="7"/>
  <c r="V17" i="7"/>
  <c r="V18" i="7"/>
  <c r="V19" i="7"/>
  <c r="V20" i="7"/>
  <c r="V21" i="7"/>
  <c r="T7" i="7"/>
  <c r="T9" i="7"/>
  <c r="T12" i="7"/>
  <c r="T16" i="7"/>
  <c r="T18" i="7"/>
  <c r="X18" i="7" s="1"/>
  <c r="T19" i="7"/>
  <c r="X19" i="7" s="1"/>
  <c r="T20" i="7"/>
  <c r="X20" i="7" s="1"/>
  <c r="T21" i="7"/>
  <c r="X21" i="7" s="1"/>
  <c r="S27" i="7"/>
  <c r="R27" i="7"/>
  <c r="Q27" i="7"/>
  <c r="P27" i="7"/>
  <c r="O27" i="7"/>
  <c r="N27" i="7"/>
  <c r="M27" i="7"/>
  <c r="L27" i="7"/>
  <c r="K27" i="7"/>
  <c r="J27" i="7"/>
  <c r="I27" i="7"/>
  <c r="S26" i="7"/>
  <c r="R26" i="7"/>
  <c r="Q26" i="7"/>
  <c r="P26" i="7"/>
  <c r="O26" i="7"/>
  <c r="N26" i="7"/>
  <c r="M26" i="7"/>
  <c r="L26" i="7"/>
  <c r="K26" i="7"/>
  <c r="J26" i="7"/>
  <c r="I26" i="7"/>
  <c r="Q25" i="7"/>
  <c r="S25" i="7"/>
  <c r="R25" i="7"/>
  <c r="P25" i="7"/>
  <c r="O25" i="7"/>
  <c r="N25" i="7"/>
  <c r="M25" i="7"/>
  <c r="L25" i="7"/>
  <c r="K25" i="7"/>
  <c r="J25" i="7"/>
  <c r="I25" i="7"/>
  <c r="S24" i="7"/>
  <c r="R24" i="7"/>
  <c r="Q24" i="7"/>
  <c r="P24" i="7"/>
  <c r="O24" i="7"/>
  <c r="N24" i="7"/>
  <c r="M24" i="7"/>
  <c r="L24" i="7"/>
  <c r="K24" i="7"/>
  <c r="J24" i="7"/>
  <c r="I24" i="7"/>
  <c r="S23" i="7"/>
  <c r="R23" i="7"/>
  <c r="Q23" i="7"/>
  <c r="P23" i="7"/>
  <c r="O23" i="7"/>
  <c r="N23" i="7"/>
  <c r="M23" i="7"/>
  <c r="L23" i="7"/>
  <c r="K23" i="7"/>
  <c r="J23" i="7"/>
  <c r="I23" i="7"/>
  <c r="S22" i="7"/>
  <c r="R22" i="7"/>
  <c r="Q22" i="7"/>
  <c r="P22" i="7"/>
  <c r="O22" i="7"/>
  <c r="N22" i="7"/>
  <c r="M22" i="7"/>
  <c r="L22" i="7"/>
  <c r="K22" i="7"/>
  <c r="J22" i="7"/>
  <c r="I22" i="7"/>
  <c r="K17" i="7"/>
  <c r="J17" i="7"/>
  <c r="I17" i="7"/>
  <c r="J15" i="7"/>
  <c r="K15" i="7"/>
  <c r="L15" i="7"/>
  <c r="M15" i="7"/>
  <c r="N15" i="7"/>
  <c r="O15" i="7"/>
  <c r="P15" i="7"/>
  <c r="Q15" i="7"/>
  <c r="R15" i="7"/>
  <c r="S15" i="7"/>
  <c r="I15" i="7"/>
  <c r="J14" i="7"/>
  <c r="K14" i="7"/>
  <c r="L14" i="7"/>
  <c r="M14" i="7"/>
  <c r="N14" i="7"/>
  <c r="O14" i="7"/>
  <c r="P14" i="7"/>
  <c r="Q14" i="7"/>
  <c r="R14" i="7"/>
  <c r="S14" i="7"/>
  <c r="I14" i="7"/>
  <c r="J13" i="7"/>
  <c r="K13" i="7"/>
  <c r="L13" i="7"/>
  <c r="M13" i="7"/>
  <c r="N13" i="7"/>
  <c r="O13" i="7"/>
  <c r="P13" i="7"/>
  <c r="Q13" i="7"/>
  <c r="R13" i="7"/>
  <c r="S13" i="7"/>
  <c r="I13" i="7"/>
  <c r="J11" i="7"/>
  <c r="K11" i="7"/>
  <c r="L11" i="7"/>
  <c r="M11" i="7"/>
  <c r="N11" i="7"/>
  <c r="O11" i="7"/>
  <c r="P11" i="7"/>
  <c r="Q11" i="7"/>
  <c r="R11" i="7"/>
  <c r="S11" i="7"/>
  <c r="I11" i="7"/>
  <c r="J10" i="7"/>
  <c r="K10" i="7"/>
  <c r="L10" i="7"/>
  <c r="M10" i="7"/>
  <c r="N10" i="7"/>
  <c r="O10" i="7"/>
  <c r="P10" i="7"/>
  <c r="Q10" i="7"/>
  <c r="R10" i="7"/>
  <c r="S10" i="7"/>
  <c r="I10" i="7"/>
  <c r="S8" i="7"/>
  <c r="R8" i="7"/>
  <c r="Q8" i="7"/>
  <c r="P8" i="7"/>
  <c r="O8" i="7"/>
  <c r="N8" i="7"/>
  <c r="M8" i="7"/>
  <c r="L8" i="7"/>
  <c r="K8" i="7"/>
  <c r="J8" i="7"/>
  <c r="I8" i="7"/>
  <c r="J4" i="7"/>
  <c r="K4" i="7"/>
  <c r="L4" i="7"/>
  <c r="M4" i="7"/>
  <c r="N4" i="7"/>
  <c r="O4" i="7"/>
  <c r="P4" i="7"/>
  <c r="Q4" i="7"/>
  <c r="R4" i="7"/>
  <c r="S4" i="7"/>
  <c r="I4" i="7"/>
  <c r="I3" i="7"/>
  <c r="S3" i="7"/>
  <c r="R3" i="7"/>
  <c r="Q3" i="7"/>
  <c r="P3" i="7"/>
  <c r="O3" i="7"/>
  <c r="N3" i="7"/>
  <c r="M3" i="7"/>
  <c r="L3" i="7"/>
  <c r="K3" i="7"/>
  <c r="J3" i="7"/>
  <c r="I8" i="6"/>
  <c r="I7" i="6"/>
  <c r="X16" i="7" l="1"/>
  <c r="X12" i="7"/>
  <c r="X9" i="7"/>
  <c r="X7" i="7"/>
  <c r="T10" i="7"/>
  <c r="V3" i="7"/>
  <c r="T15" i="7"/>
  <c r="T26" i="7"/>
  <c r="V26" i="7"/>
  <c r="T8" i="7"/>
  <c r="T14" i="7"/>
  <c r="T23" i="7"/>
  <c r="V24" i="7"/>
  <c r="V27" i="7"/>
  <c r="T11" i="7"/>
  <c r="V22" i="7"/>
  <c r="V4" i="7"/>
  <c r="V13" i="7"/>
  <c r="V25" i="7"/>
  <c r="V11" i="7"/>
  <c r="T27" i="7"/>
  <c r="V8" i="7"/>
  <c r="V10" i="7"/>
  <c r="V15" i="7"/>
  <c r="T22" i="7"/>
  <c r="V23" i="7"/>
  <c r="V14" i="7"/>
  <c r="T3" i="7"/>
  <c r="T25" i="7"/>
  <c r="T17" i="7"/>
  <c r="X17" i="7" s="1"/>
  <c r="T13" i="7"/>
  <c r="T4" i="7"/>
  <c r="T24" i="7"/>
  <c r="X24" i="7" s="1"/>
  <c r="O22" i="8"/>
  <c r="O21" i="8"/>
  <c r="O20" i="8"/>
  <c r="O19" i="8"/>
  <c r="O18" i="8"/>
  <c r="O17" i="8"/>
  <c r="O16" i="8"/>
  <c r="O15" i="8"/>
  <c r="O14" i="8"/>
  <c r="O13" i="8"/>
  <c r="O12" i="8"/>
  <c r="O11" i="8"/>
  <c r="O10" i="8"/>
  <c r="O9" i="8"/>
  <c r="O8" i="8"/>
  <c r="O7" i="8"/>
  <c r="O6" i="8"/>
  <c r="O5" i="8"/>
  <c r="O4" i="8"/>
  <c r="O3" i="8"/>
  <c r="P22" i="8"/>
  <c r="P21" i="8"/>
  <c r="P20" i="8"/>
  <c r="P19" i="8"/>
  <c r="P18" i="8"/>
  <c r="P17" i="8"/>
  <c r="P16" i="8"/>
  <c r="P15" i="8"/>
  <c r="P14" i="8"/>
  <c r="P13" i="8"/>
  <c r="P12" i="8"/>
  <c r="P11" i="8"/>
  <c r="P10" i="8"/>
  <c r="P9" i="8"/>
  <c r="P8" i="8"/>
  <c r="P7" i="8"/>
  <c r="P6" i="8"/>
  <c r="P5" i="8"/>
  <c r="P4" i="8"/>
  <c r="P3" i="8"/>
  <c r="N22" i="8"/>
  <c r="N21" i="8"/>
  <c r="N20" i="8"/>
  <c r="N19" i="8"/>
  <c r="N18" i="8"/>
  <c r="N17" i="8"/>
  <c r="N16" i="8"/>
  <c r="N15" i="8"/>
  <c r="N14" i="8"/>
  <c r="N13" i="8"/>
  <c r="N12" i="8"/>
  <c r="N11" i="8"/>
  <c r="N10" i="8"/>
  <c r="N9" i="8"/>
  <c r="N8" i="8"/>
  <c r="N7" i="8"/>
  <c r="N6" i="8"/>
  <c r="N5" i="8"/>
  <c r="N4" i="8"/>
  <c r="N3" i="8"/>
  <c r="M21" i="8"/>
  <c r="M20" i="8"/>
  <c r="M19" i="8"/>
  <c r="M18" i="8"/>
  <c r="M17" i="8"/>
  <c r="M16" i="8"/>
  <c r="M15" i="8"/>
  <c r="M14" i="8"/>
  <c r="M13" i="8"/>
  <c r="M12" i="8"/>
  <c r="M11" i="8"/>
  <c r="M10" i="8"/>
  <c r="M9" i="8"/>
  <c r="M8" i="8"/>
  <c r="M7" i="8"/>
  <c r="M6" i="8"/>
  <c r="M5" i="8"/>
  <c r="M4" i="8"/>
  <c r="M3" i="8"/>
  <c r="M22" i="8"/>
  <c r="L22" i="8"/>
  <c r="L21" i="8"/>
  <c r="L20" i="8"/>
  <c r="L19" i="8"/>
  <c r="L18" i="8"/>
  <c r="L17" i="8"/>
  <c r="L16" i="8"/>
  <c r="L15" i="8"/>
  <c r="L14" i="8"/>
  <c r="L13" i="8"/>
  <c r="L12" i="8"/>
  <c r="L11" i="8"/>
  <c r="L10" i="8"/>
  <c r="L9" i="8"/>
  <c r="L8" i="8"/>
  <c r="L7" i="8"/>
  <c r="L6" i="8"/>
  <c r="L5" i="8"/>
  <c r="L4" i="8"/>
  <c r="L3" i="8"/>
  <c r="M2" i="8"/>
  <c r="K22" i="8"/>
  <c r="K21" i="8"/>
  <c r="K20" i="8"/>
  <c r="K19" i="8"/>
  <c r="K18" i="8"/>
  <c r="K17" i="8"/>
  <c r="K16" i="8"/>
  <c r="K15" i="8"/>
  <c r="K14" i="8"/>
  <c r="K13" i="8"/>
  <c r="K12" i="8"/>
  <c r="K11" i="8"/>
  <c r="K10" i="8"/>
  <c r="K9" i="8"/>
  <c r="K8" i="8"/>
  <c r="K7" i="8"/>
  <c r="K6" i="8"/>
  <c r="K5" i="8"/>
  <c r="K4" i="8"/>
  <c r="K3" i="8"/>
  <c r="K2" i="8"/>
  <c r="J14" i="8"/>
  <c r="J22" i="8"/>
  <c r="J21" i="8"/>
  <c r="J20" i="8"/>
  <c r="J19" i="8"/>
  <c r="J18" i="8"/>
  <c r="J17" i="8"/>
  <c r="J16" i="8"/>
  <c r="J15" i="8"/>
  <c r="J13" i="8"/>
  <c r="J12" i="8"/>
  <c r="J11" i="8"/>
  <c r="J10" i="8"/>
  <c r="J9" i="8"/>
  <c r="J8" i="8"/>
  <c r="J7" i="8"/>
  <c r="J6" i="8"/>
  <c r="J5" i="8"/>
  <c r="J4" i="8"/>
  <c r="J3" i="8"/>
  <c r="J2" i="8"/>
  <c r="X14" i="7" l="1"/>
  <c r="X4" i="7"/>
  <c r="X3" i="7"/>
  <c r="X27" i="7"/>
  <c r="X10" i="7"/>
  <c r="X22" i="7"/>
  <c r="X23" i="7"/>
  <c r="X26" i="7"/>
  <c r="X11" i="7"/>
  <c r="X15" i="7"/>
  <c r="X25" i="7"/>
  <c r="X8" i="7"/>
  <c r="X13" i="7"/>
  <c r="B54" i="8" l="1"/>
  <c r="B53" i="8"/>
  <c r="S68" i="6" l="1"/>
  <c r="R68" i="6"/>
  <c r="Q68" i="6"/>
  <c r="P68" i="6"/>
  <c r="O68" i="6"/>
  <c r="N68" i="6"/>
  <c r="M68" i="6"/>
  <c r="L68" i="6"/>
  <c r="K68" i="6"/>
  <c r="J68" i="6"/>
  <c r="I68" i="6"/>
  <c r="S66" i="6"/>
  <c r="R66" i="6"/>
  <c r="Q66" i="6"/>
  <c r="P66" i="6"/>
  <c r="O66" i="6"/>
  <c r="N66" i="6"/>
  <c r="M66" i="6"/>
  <c r="L66" i="6"/>
  <c r="K66" i="6"/>
  <c r="J66" i="6"/>
  <c r="I66" i="6"/>
  <c r="K65" i="6"/>
  <c r="J65" i="6"/>
  <c r="I65" i="6"/>
  <c r="O64" i="6"/>
  <c r="N64" i="6"/>
  <c r="M64" i="6"/>
  <c r="L64" i="6"/>
  <c r="K64" i="6"/>
  <c r="J64" i="6"/>
  <c r="I64" i="6"/>
  <c r="J63" i="6"/>
  <c r="I63" i="6"/>
  <c r="S62" i="6"/>
  <c r="R62" i="6"/>
  <c r="Q62" i="6"/>
  <c r="P62" i="6"/>
  <c r="O62" i="6"/>
  <c r="N62" i="6"/>
  <c r="M62" i="6"/>
  <c r="L62" i="6"/>
  <c r="K62" i="6"/>
  <c r="J62" i="6"/>
  <c r="I62" i="6"/>
  <c r="S60" i="6"/>
  <c r="R60" i="6"/>
  <c r="Q60" i="6"/>
  <c r="P60" i="6"/>
  <c r="O60" i="6"/>
  <c r="N60" i="6"/>
  <c r="M60" i="6"/>
  <c r="L60" i="6"/>
  <c r="K60" i="6"/>
  <c r="J60" i="6"/>
  <c r="I60" i="6"/>
  <c r="N59" i="6"/>
  <c r="M59" i="6"/>
  <c r="L59" i="6"/>
  <c r="K59" i="6"/>
  <c r="J59" i="6"/>
  <c r="I59" i="6"/>
  <c r="S58" i="6"/>
  <c r="R58" i="6"/>
  <c r="Q58" i="6"/>
  <c r="P58" i="6"/>
  <c r="O58" i="6"/>
  <c r="N58" i="6"/>
  <c r="M58" i="6"/>
  <c r="L58" i="6"/>
  <c r="K58" i="6"/>
  <c r="J58" i="6"/>
  <c r="I58" i="6"/>
  <c r="S57" i="6"/>
  <c r="R57" i="6"/>
  <c r="Q57" i="6"/>
  <c r="P57" i="6"/>
  <c r="O57" i="6"/>
  <c r="N57" i="6"/>
  <c r="M57" i="6"/>
  <c r="L57" i="6"/>
  <c r="K57" i="6"/>
  <c r="J57" i="6"/>
  <c r="I57" i="6"/>
  <c r="N56" i="6"/>
  <c r="M56" i="6"/>
  <c r="L56" i="6"/>
  <c r="K56" i="6"/>
  <c r="J56" i="6"/>
  <c r="I56" i="6"/>
  <c r="N55" i="6"/>
  <c r="M55" i="6"/>
  <c r="L55" i="6"/>
  <c r="K55" i="6"/>
  <c r="J55" i="6"/>
  <c r="I55" i="6"/>
  <c r="R54" i="6"/>
  <c r="Q54" i="6"/>
  <c r="P54" i="6"/>
  <c r="O54" i="6"/>
  <c r="N54" i="6"/>
  <c r="M54" i="6"/>
  <c r="L54" i="6"/>
  <c r="K54" i="6"/>
  <c r="J54" i="6"/>
  <c r="I54" i="6"/>
  <c r="R53" i="6"/>
  <c r="Q53" i="6"/>
  <c r="P53" i="6"/>
  <c r="O53" i="6"/>
  <c r="N53" i="6"/>
  <c r="M53" i="6"/>
  <c r="L53" i="6"/>
  <c r="K53" i="6"/>
  <c r="J53" i="6"/>
  <c r="I53" i="6"/>
  <c r="M47" i="6"/>
  <c r="L47" i="6"/>
  <c r="K47" i="6"/>
  <c r="J47" i="6"/>
  <c r="Q47" i="6"/>
  <c r="I47" i="6"/>
  <c r="R50" i="6"/>
  <c r="K50" i="6"/>
  <c r="P51" i="6"/>
  <c r="M51" i="6"/>
  <c r="S52" i="6"/>
  <c r="R52" i="6"/>
  <c r="Q52" i="6"/>
  <c r="P52" i="6"/>
  <c r="O52" i="6"/>
  <c r="N52" i="6"/>
  <c r="M52" i="6"/>
  <c r="L52" i="6"/>
  <c r="K52" i="6"/>
  <c r="J52" i="6"/>
  <c r="I52" i="6"/>
  <c r="L51" i="6"/>
  <c r="K51" i="6"/>
  <c r="J51" i="6"/>
  <c r="I51" i="6"/>
  <c r="J50" i="6"/>
  <c r="I50" i="6"/>
  <c r="Q49" i="6"/>
  <c r="P49" i="6"/>
  <c r="O49" i="6"/>
  <c r="N49" i="6"/>
  <c r="M49" i="6"/>
  <c r="L49" i="6"/>
  <c r="K49" i="6"/>
  <c r="J49" i="6"/>
  <c r="I49" i="6"/>
  <c r="Q48" i="6"/>
  <c r="P48" i="6"/>
  <c r="O48" i="6"/>
  <c r="N48" i="6"/>
  <c r="M48" i="6"/>
  <c r="L48" i="6"/>
  <c r="K48" i="6"/>
  <c r="J48" i="6"/>
  <c r="I48" i="6"/>
  <c r="S46" i="6"/>
  <c r="R46" i="6"/>
  <c r="Q46" i="6"/>
  <c r="P46" i="6"/>
  <c r="O46" i="6"/>
  <c r="N46" i="6"/>
  <c r="M46" i="6"/>
  <c r="L46" i="6"/>
  <c r="K46" i="6"/>
  <c r="J46" i="6"/>
  <c r="I46" i="6"/>
  <c r="S45" i="6"/>
  <c r="R45" i="6"/>
  <c r="Q45" i="6"/>
  <c r="P45" i="6"/>
  <c r="O45" i="6"/>
  <c r="N45" i="6"/>
  <c r="M45" i="6"/>
  <c r="L45" i="6"/>
  <c r="K45" i="6"/>
  <c r="J45" i="6"/>
  <c r="I45" i="6"/>
  <c r="I67" i="6"/>
  <c r="I44" i="6"/>
  <c r="S44" i="6"/>
  <c r="Q44" i="6"/>
  <c r="R44" i="6"/>
  <c r="P44" i="6"/>
  <c r="O44" i="6"/>
  <c r="N44" i="6"/>
  <c r="M44" i="6"/>
  <c r="L44" i="6"/>
  <c r="K44" i="6"/>
  <c r="J44" i="6"/>
  <c r="I41" i="6"/>
  <c r="S36" i="6"/>
  <c r="R36" i="6"/>
  <c r="Q36" i="6"/>
  <c r="P36" i="6"/>
  <c r="O36" i="6"/>
  <c r="N36" i="6"/>
  <c r="M36" i="6"/>
  <c r="L36" i="6"/>
  <c r="J41" i="6"/>
  <c r="K41" i="6"/>
  <c r="L41" i="6"/>
  <c r="M41" i="6"/>
  <c r="N41" i="6"/>
  <c r="O41" i="6"/>
  <c r="P41" i="6"/>
  <c r="Q41" i="6"/>
  <c r="R41" i="6"/>
  <c r="S41" i="6"/>
  <c r="S40" i="6"/>
  <c r="R40" i="6"/>
  <c r="Q40" i="6"/>
  <c r="P40" i="6"/>
  <c r="O40" i="6"/>
  <c r="N40" i="6"/>
  <c r="M40" i="6"/>
  <c r="L40" i="6"/>
  <c r="K40" i="6"/>
  <c r="J40" i="6"/>
  <c r="I40" i="6"/>
  <c r="S39" i="6"/>
  <c r="R39" i="6"/>
  <c r="P39" i="6"/>
  <c r="Q39" i="6"/>
  <c r="M39" i="6"/>
  <c r="O39" i="6"/>
  <c r="N39" i="6"/>
  <c r="L39" i="6"/>
  <c r="K39" i="6"/>
  <c r="J39" i="6"/>
  <c r="I39" i="6"/>
  <c r="S38" i="6"/>
  <c r="R38" i="6"/>
  <c r="Q38" i="6"/>
  <c r="P38" i="6"/>
  <c r="O38" i="6"/>
  <c r="N38" i="6"/>
  <c r="M38" i="6"/>
  <c r="L38" i="6"/>
  <c r="K38" i="6"/>
  <c r="J38" i="6"/>
  <c r="I38" i="6"/>
  <c r="S37" i="6"/>
  <c r="R37" i="6"/>
  <c r="Q37" i="6"/>
  <c r="P37" i="6"/>
  <c r="O37" i="6"/>
  <c r="N37" i="6"/>
  <c r="M37" i="6"/>
  <c r="L37" i="6"/>
  <c r="K37" i="6"/>
  <c r="J37" i="6"/>
  <c r="I37" i="6"/>
  <c r="K36" i="6"/>
  <c r="J36" i="6"/>
  <c r="I36" i="6"/>
  <c r="S35" i="6"/>
  <c r="R35" i="6"/>
  <c r="Q35" i="6"/>
  <c r="P35" i="6"/>
  <c r="O35" i="6"/>
  <c r="N35" i="6"/>
  <c r="M35" i="6"/>
  <c r="L35" i="6"/>
  <c r="K35" i="6"/>
  <c r="J35" i="6"/>
  <c r="I35" i="6"/>
  <c r="S34" i="6"/>
  <c r="R34" i="6"/>
  <c r="Q34" i="6"/>
  <c r="P34" i="6"/>
  <c r="O34" i="6"/>
  <c r="N34" i="6"/>
  <c r="M34" i="6"/>
  <c r="L34" i="6"/>
  <c r="K34" i="6"/>
  <c r="J34" i="6"/>
  <c r="I34" i="6"/>
  <c r="S33" i="6"/>
  <c r="R33" i="6"/>
  <c r="Q33" i="6"/>
  <c r="P33" i="6"/>
  <c r="O33" i="6"/>
  <c r="N33" i="6"/>
  <c r="M33" i="6"/>
  <c r="L33" i="6"/>
  <c r="K33" i="6"/>
  <c r="J33" i="6"/>
  <c r="I33" i="6"/>
  <c r="S32" i="6"/>
  <c r="R32" i="6"/>
  <c r="Q32" i="6"/>
  <c r="P32" i="6"/>
  <c r="O32" i="6"/>
  <c r="N32" i="6"/>
  <c r="M32" i="6"/>
  <c r="L32" i="6"/>
  <c r="K32" i="6"/>
  <c r="J32" i="6"/>
  <c r="I32" i="6"/>
  <c r="S31" i="6"/>
  <c r="R31" i="6"/>
  <c r="Q31" i="6"/>
  <c r="P31" i="6"/>
  <c r="O31" i="6"/>
  <c r="N31" i="6"/>
  <c r="M31" i="6"/>
  <c r="L31" i="6"/>
  <c r="K31" i="6"/>
  <c r="J31" i="6"/>
  <c r="I31" i="6"/>
  <c r="S30" i="6"/>
  <c r="R30" i="6"/>
  <c r="Q30" i="6"/>
  <c r="P30" i="6"/>
  <c r="O30" i="6"/>
  <c r="N30" i="6"/>
  <c r="M30" i="6"/>
  <c r="L30" i="6"/>
  <c r="K30" i="6"/>
  <c r="J30" i="6"/>
  <c r="I30" i="6"/>
  <c r="S29" i="6"/>
  <c r="R29" i="6"/>
  <c r="Q29" i="6"/>
  <c r="P29" i="6"/>
  <c r="O29" i="6"/>
  <c r="N29" i="6"/>
  <c r="M29" i="6"/>
  <c r="L29" i="6"/>
  <c r="K29" i="6"/>
  <c r="J29" i="6"/>
  <c r="I29" i="6"/>
  <c r="S28" i="6"/>
  <c r="R28" i="6"/>
  <c r="Q28" i="6"/>
  <c r="P28" i="6"/>
  <c r="O28" i="6"/>
  <c r="N28" i="6"/>
  <c r="M28" i="6"/>
  <c r="L28" i="6"/>
  <c r="K28" i="6"/>
  <c r="J28" i="6"/>
  <c r="I28" i="6"/>
  <c r="S27" i="6"/>
  <c r="R27" i="6"/>
  <c r="Q27" i="6"/>
  <c r="P27" i="6"/>
  <c r="O27" i="6"/>
  <c r="N27" i="6"/>
  <c r="M27" i="6"/>
  <c r="L27" i="6"/>
  <c r="K27" i="6"/>
  <c r="J27" i="6"/>
  <c r="I27" i="6"/>
  <c r="S26" i="6"/>
  <c r="R26" i="6"/>
  <c r="Q26" i="6"/>
  <c r="P26" i="6"/>
  <c r="O26" i="6"/>
  <c r="N26" i="6"/>
  <c r="M26" i="6"/>
  <c r="L26" i="6"/>
  <c r="K26" i="6"/>
  <c r="J26" i="6"/>
  <c r="I26" i="6"/>
  <c r="S25" i="6"/>
  <c r="R25" i="6"/>
  <c r="Q25" i="6"/>
  <c r="P25" i="6"/>
  <c r="O25" i="6"/>
  <c r="N25" i="6"/>
  <c r="M25" i="6"/>
  <c r="L25" i="6"/>
  <c r="K25" i="6"/>
  <c r="J25" i="6"/>
  <c r="I25" i="6"/>
  <c r="S24" i="6"/>
  <c r="R24" i="6"/>
  <c r="Q24" i="6"/>
  <c r="P24" i="6"/>
  <c r="O24" i="6"/>
  <c r="N24" i="6"/>
  <c r="M24" i="6"/>
  <c r="L24" i="6"/>
  <c r="K24" i="6"/>
  <c r="J24" i="6"/>
  <c r="I24" i="6"/>
  <c r="S23" i="6"/>
  <c r="R23" i="6"/>
  <c r="Q23" i="6"/>
  <c r="P23" i="6"/>
  <c r="O23" i="6"/>
  <c r="N23" i="6"/>
  <c r="M23" i="6"/>
  <c r="L23" i="6"/>
  <c r="K23" i="6"/>
  <c r="J23" i="6"/>
  <c r="I23" i="6"/>
  <c r="S22" i="6"/>
  <c r="R22" i="6"/>
  <c r="Q22" i="6"/>
  <c r="P22" i="6"/>
  <c r="O22" i="6"/>
  <c r="N22" i="6"/>
  <c r="M22" i="6"/>
  <c r="L22" i="6"/>
  <c r="K22" i="6"/>
  <c r="J22" i="6"/>
  <c r="I22" i="6"/>
  <c r="S21" i="6"/>
  <c r="R21" i="6"/>
  <c r="Q21" i="6"/>
  <c r="P21" i="6"/>
  <c r="O21" i="6"/>
  <c r="N21" i="6"/>
  <c r="M21" i="6"/>
  <c r="L21" i="6"/>
  <c r="K21" i="6"/>
  <c r="J21" i="6"/>
  <c r="I21" i="6"/>
  <c r="S20" i="6"/>
  <c r="R20" i="6"/>
  <c r="Q20" i="6"/>
  <c r="P20" i="6"/>
  <c r="O20" i="6"/>
  <c r="N20" i="6"/>
  <c r="M20" i="6"/>
  <c r="L20" i="6"/>
  <c r="K20" i="6"/>
  <c r="J20" i="6"/>
  <c r="I20" i="6"/>
  <c r="S19" i="6"/>
  <c r="R19" i="6"/>
  <c r="Q19" i="6"/>
  <c r="P19" i="6"/>
  <c r="O19" i="6"/>
  <c r="N19" i="6"/>
  <c r="M19" i="6"/>
  <c r="L19" i="6"/>
  <c r="K19" i="6"/>
  <c r="J19" i="6"/>
  <c r="I19" i="6"/>
  <c r="S18" i="6"/>
  <c r="R18" i="6"/>
  <c r="Q18" i="6"/>
  <c r="P18" i="6"/>
  <c r="O18" i="6"/>
  <c r="N18" i="6"/>
  <c r="M18" i="6"/>
  <c r="L18" i="6"/>
  <c r="K18" i="6"/>
  <c r="J18" i="6"/>
  <c r="I18" i="6"/>
  <c r="S17" i="6"/>
  <c r="R17" i="6"/>
  <c r="Q17" i="6"/>
  <c r="P17" i="6"/>
  <c r="O17" i="6"/>
  <c r="N17" i="6"/>
  <c r="M17" i="6"/>
  <c r="L17" i="6"/>
  <c r="K17" i="6"/>
  <c r="J17" i="6"/>
  <c r="I17" i="6"/>
  <c r="S16" i="6"/>
  <c r="R16" i="6"/>
  <c r="Q16" i="6"/>
  <c r="P16" i="6"/>
  <c r="O16" i="6"/>
  <c r="N16" i="6"/>
  <c r="M16" i="6"/>
  <c r="L16" i="6"/>
  <c r="K16" i="6"/>
  <c r="J16" i="6"/>
  <c r="I16" i="6"/>
  <c r="S15" i="6"/>
  <c r="R15" i="6"/>
  <c r="Q15" i="6"/>
  <c r="P15" i="6"/>
  <c r="O15" i="6"/>
  <c r="N15" i="6"/>
  <c r="M15" i="6"/>
  <c r="L15" i="6"/>
  <c r="K15" i="6"/>
  <c r="J15" i="6"/>
  <c r="I15" i="6"/>
  <c r="S14" i="6"/>
  <c r="R14" i="6"/>
  <c r="Q14" i="6"/>
  <c r="P14" i="6"/>
  <c r="O14" i="6"/>
  <c r="N14" i="6"/>
  <c r="M14" i="6"/>
  <c r="L14" i="6"/>
  <c r="K14" i="6"/>
  <c r="J14" i="6"/>
  <c r="I14" i="6"/>
  <c r="S13" i="6"/>
  <c r="R13" i="6"/>
  <c r="Q13" i="6"/>
  <c r="P13" i="6"/>
  <c r="O13" i="6"/>
  <c r="N13" i="6"/>
  <c r="M13" i="6"/>
  <c r="L13" i="6"/>
  <c r="K13" i="6"/>
  <c r="J13" i="6"/>
  <c r="I13" i="6"/>
  <c r="S12" i="6"/>
  <c r="R12" i="6"/>
  <c r="Q12" i="6"/>
  <c r="P12" i="6"/>
  <c r="O12" i="6"/>
  <c r="N12" i="6"/>
  <c r="M12" i="6"/>
  <c r="L12" i="6"/>
  <c r="K12" i="6"/>
  <c r="J12" i="6"/>
  <c r="I12" i="6"/>
  <c r="S11" i="6"/>
  <c r="Q11" i="6"/>
  <c r="R11" i="6"/>
  <c r="P11" i="6"/>
  <c r="O11" i="6"/>
  <c r="N11" i="6"/>
  <c r="M11" i="6"/>
  <c r="L11" i="6"/>
  <c r="K11" i="6"/>
  <c r="J11" i="6"/>
  <c r="I11" i="6"/>
  <c r="S10" i="6"/>
  <c r="R10" i="6"/>
  <c r="Q10" i="6"/>
  <c r="P10" i="6"/>
  <c r="O10" i="6"/>
  <c r="N10" i="6"/>
  <c r="M10" i="6"/>
  <c r="L10" i="6"/>
  <c r="K10" i="6"/>
  <c r="J10" i="6"/>
  <c r="I10" i="6"/>
  <c r="M9" i="6"/>
  <c r="S9" i="6"/>
  <c r="R9" i="6"/>
  <c r="Q9" i="6"/>
  <c r="P9" i="6"/>
  <c r="O9" i="6"/>
  <c r="N9" i="6"/>
  <c r="L9" i="6"/>
  <c r="K9" i="6"/>
  <c r="J9" i="6"/>
  <c r="I9" i="6"/>
  <c r="T67" i="6" l="1"/>
  <c r="T63" i="6"/>
  <c r="T47" i="6"/>
  <c r="S8" i="6"/>
  <c r="R8" i="6"/>
  <c r="Q8" i="6"/>
  <c r="P8" i="6"/>
  <c r="O8" i="6"/>
  <c r="N8" i="6"/>
  <c r="M8" i="6"/>
  <c r="L8" i="6"/>
  <c r="K8" i="6"/>
  <c r="J8" i="6"/>
  <c r="S7" i="6"/>
  <c r="R7" i="6"/>
  <c r="Q7" i="6"/>
  <c r="P7" i="6"/>
  <c r="O7" i="6"/>
  <c r="N7" i="6"/>
  <c r="M7" i="6"/>
  <c r="L7" i="6"/>
  <c r="K7" i="6"/>
  <c r="J7" i="6"/>
  <c r="S6" i="6"/>
  <c r="R6" i="6"/>
  <c r="Q6" i="6"/>
  <c r="P6" i="6"/>
  <c r="O6" i="6"/>
  <c r="N6" i="6"/>
  <c r="M6" i="6"/>
  <c r="L6" i="6"/>
  <c r="K6" i="6"/>
  <c r="J6" i="6"/>
  <c r="I6" i="6"/>
  <c r="S5" i="6"/>
  <c r="R5" i="6"/>
  <c r="Q5" i="6"/>
  <c r="P5" i="6"/>
  <c r="O5" i="6"/>
  <c r="N5" i="6"/>
  <c r="M5" i="6"/>
  <c r="L5" i="6"/>
  <c r="K5" i="6"/>
  <c r="J5" i="6"/>
  <c r="I5" i="6"/>
  <c r="V9" i="6"/>
  <c r="V10" i="6"/>
  <c r="V11" i="6"/>
  <c r="V12" i="6"/>
  <c r="V13" i="6"/>
  <c r="V14" i="6"/>
  <c r="V15" i="6"/>
  <c r="V16" i="6"/>
  <c r="V17" i="6"/>
  <c r="V18" i="6"/>
  <c r="V19" i="6"/>
  <c r="V20" i="6"/>
  <c r="V21" i="6"/>
  <c r="V22" i="6"/>
  <c r="V23" i="6"/>
  <c r="V24" i="6"/>
  <c r="V25" i="6"/>
  <c r="V26" i="6"/>
  <c r="V27" i="6"/>
  <c r="V28" i="6"/>
  <c r="V29" i="6"/>
  <c r="V30" i="6"/>
  <c r="V31" i="6"/>
  <c r="V32" i="6"/>
  <c r="V33" i="6"/>
  <c r="V34" i="6"/>
  <c r="V35" i="6"/>
  <c r="V36" i="6"/>
  <c r="V37" i="6"/>
  <c r="V38" i="6"/>
  <c r="V39" i="6"/>
  <c r="V40" i="6"/>
  <c r="V41" i="6"/>
  <c r="V44" i="6"/>
  <c r="V45" i="6"/>
  <c r="V46" i="6"/>
  <c r="V47" i="6"/>
  <c r="V48" i="6"/>
  <c r="V49" i="6"/>
  <c r="V50" i="6"/>
  <c r="V51" i="6"/>
  <c r="V52" i="6"/>
  <c r="V53" i="6"/>
  <c r="V54" i="6"/>
  <c r="V55" i="6"/>
  <c r="V56" i="6"/>
  <c r="V57" i="6"/>
  <c r="V58" i="6"/>
  <c r="V59" i="6"/>
  <c r="V60" i="6"/>
  <c r="V61" i="6"/>
  <c r="V62" i="6"/>
  <c r="V63" i="6"/>
  <c r="V64" i="6"/>
  <c r="V65" i="6"/>
  <c r="V66" i="6"/>
  <c r="V67" i="6"/>
  <c r="V68" i="6"/>
  <c r="T9" i="6"/>
  <c r="T44" i="6"/>
  <c r="T45" i="6"/>
  <c r="T46" i="6"/>
  <c r="T48" i="6"/>
  <c r="T49" i="6"/>
  <c r="T50" i="6"/>
  <c r="T51" i="6"/>
  <c r="T52" i="6"/>
  <c r="T53" i="6"/>
  <c r="T54" i="6"/>
  <c r="T55" i="6"/>
  <c r="T56" i="6"/>
  <c r="T57" i="6"/>
  <c r="T58" i="6"/>
  <c r="T59" i="6"/>
  <c r="T60" i="6"/>
  <c r="T61" i="6"/>
  <c r="T62" i="6"/>
  <c r="T64" i="6"/>
  <c r="X64" i="6" s="1"/>
  <c r="T65" i="6"/>
  <c r="X65" i="6" s="1"/>
  <c r="T66" i="6"/>
  <c r="X66" i="6" s="1"/>
  <c r="T68" i="6"/>
  <c r="S4" i="6"/>
  <c r="R4" i="6"/>
  <c r="Q4" i="6"/>
  <c r="P4" i="6"/>
  <c r="O4" i="6"/>
  <c r="N4" i="6"/>
  <c r="M4" i="6"/>
  <c r="L4" i="6"/>
  <c r="K4" i="6"/>
  <c r="J4" i="6"/>
  <c r="I4" i="6"/>
  <c r="S3" i="6"/>
  <c r="R3" i="6"/>
  <c r="Q3" i="6"/>
  <c r="P3" i="6"/>
  <c r="O3" i="6"/>
  <c r="N3" i="6"/>
  <c r="M3" i="6"/>
  <c r="L3" i="6"/>
  <c r="K3" i="6"/>
  <c r="J3" i="6"/>
  <c r="T41" i="6"/>
  <c r="T40" i="6"/>
  <c r="X40" i="6" s="1"/>
  <c r="G39" i="6"/>
  <c r="H39" i="6" s="1"/>
  <c r="T39" i="6"/>
  <c r="X39" i="6" s="1"/>
  <c r="T38" i="6"/>
  <c r="X38" i="6" s="1"/>
  <c r="T37" i="6"/>
  <c r="X37" i="6" s="1"/>
  <c r="T36" i="6"/>
  <c r="X36" i="6" s="1"/>
  <c r="T35" i="6"/>
  <c r="X35" i="6" s="1"/>
  <c r="T34" i="6"/>
  <c r="X34" i="6" s="1"/>
  <c r="T33" i="6"/>
  <c r="X33" i="6" s="1"/>
  <c r="T32" i="6"/>
  <c r="X32" i="6" s="1"/>
  <c r="T31" i="6"/>
  <c r="X31" i="6" s="1"/>
  <c r="T30" i="6"/>
  <c r="T29" i="6"/>
  <c r="X29" i="6" s="1"/>
  <c r="T28" i="6"/>
  <c r="X28" i="6" s="1"/>
  <c r="T27" i="6"/>
  <c r="X27" i="6" s="1"/>
  <c r="T26" i="6"/>
  <c r="X26" i="6" s="1"/>
  <c r="T25" i="6"/>
  <c r="X25" i="6" s="1"/>
  <c r="T24" i="6"/>
  <c r="X24" i="6" s="1"/>
  <c r="T23" i="6"/>
  <c r="X23" i="6" s="1"/>
  <c r="T22" i="6"/>
  <c r="X22" i="6" s="1"/>
  <c r="T21" i="6"/>
  <c r="X21" i="6" s="1"/>
  <c r="T20" i="6"/>
  <c r="X20" i="6" s="1"/>
  <c r="T19" i="6"/>
  <c r="X19" i="6" s="1"/>
  <c r="T18" i="6"/>
  <c r="X18" i="6" s="1"/>
  <c r="T17" i="6"/>
  <c r="X17" i="6" s="1"/>
  <c r="T16" i="6"/>
  <c r="X16" i="6" s="1"/>
  <c r="T15" i="6"/>
  <c r="X15" i="6" s="1"/>
  <c r="T14" i="6"/>
  <c r="X14" i="6" s="1"/>
  <c r="T13" i="6"/>
  <c r="X13" i="6" s="1"/>
  <c r="T12" i="6"/>
  <c r="X12" i="6" s="1"/>
  <c r="T11" i="6"/>
  <c r="X11" i="6" s="1"/>
  <c r="T10" i="6"/>
  <c r="X10" i="6" s="1"/>
  <c r="I3" i="6"/>
  <c r="I3" i="5"/>
  <c r="G68" i="6"/>
  <c r="H68" i="6" s="1"/>
  <c r="G67" i="6"/>
  <c r="H67" i="6" s="1"/>
  <c r="G66" i="6"/>
  <c r="H66" i="6" s="1"/>
  <c r="G65" i="6"/>
  <c r="H65" i="6" s="1"/>
  <c r="G64" i="6"/>
  <c r="H64" i="6" s="1"/>
  <c r="G63" i="6"/>
  <c r="H63" i="6" s="1"/>
  <c r="G62" i="6"/>
  <c r="H62" i="6" s="1"/>
  <c r="G60" i="6"/>
  <c r="H60" i="6" s="1"/>
  <c r="G59" i="6"/>
  <c r="H59" i="6" s="1"/>
  <c r="G58" i="6"/>
  <c r="H58" i="6" s="1"/>
  <c r="G57" i="6"/>
  <c r="H57" i="6" s="1"/>
  <c r="G56" i="6"/>
  <c r="H56" i="6" s="1"/>
  <c r="G55" i="6"/>
  <c r="H55" i="6" s="1"/>
  <c r="G54" i="6"/>
  <c r="H54" i="6" s="1"/>
  <c r="G53" i="6"/>
  <c r="H53" i="6" s="1"/>
  <c r="G52" i="6"/>
  <c r="H52" i="6" s="1"/>
  <c r="G51" i="6"/>
  <c r="H51" i="6" s="1"/>
  <c r="G50" i="6"/>
  <c r="H50" i="6" s="1"/>
  <c r="G49" i="6"/>
  <c r="H49" i="6" s="1"/>
  <c r="G48" i="6"/>
  <c r="H48" i="6" s="1"/>
  <c r="G47" i="6"/>
  <c r="H47" i="6" s="1"/>
  <c r="G46" i="6"/>
  <c r="H46" i="6" s="1"/>
  <c r="G45" i="6"/>
  <c r="H45" i="6" s="1"/>
  <c r="G44" i="6"/>
  <c r="H44" i="6" s="1"/>
  <c r="G41" i="6"/>
  <c r="H41" i="6" s="1"/>
  <c r="G40" i="6"/>
  <c r="H40" i="6" s="1"/>
  <c r="G38" i="6"/>
  <c r="H38" i="6" s="1"/>
  <c r="G37" i="6"/>
  <c r="H37" i="6" s="1"/>
  <c r="G36" i="6"/>
  <c r="H36" i="6" s="1"/>
  <c r="G35" i="6"/>
  <c r="H35" i="6" s="1"/>
  <c r="G34" i="6"/>
  <c r="H34" i="6" s="1"/>
  <c r="G33" i="6"/>
  <c r="H33" i="6" s="1"/>
  <c r="G32" i="6"/>
  <c r="H32" i="6" s="1"/>
  <c r="G31" i="6"/>
  <c r="H31" i="6" s="1"/>
  <c r="G30" i="6"/>
  <c r="H30" i="6" s="1"/>
  <c r="G29" i="6"/>
  <c r="H29" i="6" s="1"/>
  <c r="G28" i="6"/>
  <c r="H28" i="6" s="1"/>
  <c r="G27" i="6"/>
  <c r="H27" i="6" s="1"/>
  <c r="G26" i="6"/>
  <c r="H26" i="6" s="1"/>
  <c r="G25" i="6"/>
  <c r="H25" i="6" s="1"/>
  <c r="G24" i="6"/>
  <c r="H24" i="6" s="1"/>
  <c r="G23" i="6"/>
  <c r="H23" i="6" s="1"/>
  <c r="G22" i="6"/>
  <c r="H22" i="6" s="1"/>
  <c r="G21" i="6"/>
  <c r="H21" i="6" s="1"/>
  <c r="G20" i="6"/>
  <c r="H20" i="6" s="1"/>
  <c r="G19" i="6"/>
  <c r="H19" i="6" s="1"/>
  <c r="G18" i="6"/>
  <c r="H18" i="6" s="1"/>
  <c r="G17" i="6"/>
  <c r="H17" i="6" s="1"/>
  <c r="G16" i="6"/>
  <c r="H16" i="6" s="1"/>
  <c r="G15" i="6"/>
  <c r="H15" i="6" s="1"/>
  <c r="G14" i="6"/>
  <c r="H14" i="6" s="1"/>
  <c r="G13" i="6"/>
  <c r="H13" i="6" s="1"/>
  <c r="G12" i="6"/>
  <c r="H12" i="6" s="1"/>
  <c r="G11" i="6"/>
  <c r="H11" i="6" s="1"/>
  <c r="G10" i="6"/>
  <c r="H10" i="6" s="1"/>
  <c r="G9" i="6"/>
  <c r="H9" i="6" s="1"/>
  <c r="G8" i="6"/>
  <c r="H8" i="6" s="1"/>
  <c r="G7" i="6"/>
  <c r="H7" i="6" s="1"/>
  <c r="G6" i="6"/>
  <c r="H6" i="6" s="1"/>
  <c r="G5" i="6"/>
  <c r="H5" i="6" s="1"/>
  <c r="G4" i="6"/>
  <c r="H4" i="6" s="1"/>
  <c r="G3" i="6"/>
  <c r="H3" i="6" s="1"/>
  <c r="E68" i="6"/>
  <c r="F68" i="6" s="1"/>
  <c r="E67" i="6"/>
  <c r="F67" i="6" s="1"/>
  <c r="E66" i="6"/>
  <c r="F66" i="6" s="1"/>
  <c r="E65" i="6"/>
  <c r="F65" i="6" s="1"/>
  <c r="E64" i="6"/>
  <c r="F64" i="6" s="1"/>
  <c r="E63" i="6"/>
  <c r="F63" i="6" s="1"/>
  <c r="E62" i="6"/>
  <c r="F62" i="6" s="1"/>
  <c r="E60" i="6"/>
  <c r="F60" i="6" s="1"/>
  <c r="E59" i="6"/>
  <c r="F59" i="6" s="1"/>
  <c r="E58" i="6"/>
  <c r="F58" i="6" s="1"/>
  <c r="E57" i="6"/>
  <c r="F57" i="6" s="1"/>
  <c r="E56" i="6"/>
  <c r="F56" i="6" s="1"/>
  <c r="E55" i="6"/>
  <c r="F55" i="6" s="1"/>
  <c r="E54" i="6"/>
  <c r="F54" i="6" s="1"/>
  <c r="E53" i="6"/>
  <c r="F53" i="6" s="1"/>
  <c r="E52" i="6"/>
  <c r="F52" i="6" s="1"/>
  <c r="E51" i="6"/>
  <c r="F51" i="6" s="1"/>
  <c r="E50" i="6"/>
  <c r="F50" i="6" s="1"/>
  <c r="E49" i="6"/>
  <c r="F49" i="6" s="1"/>
  <c r="E48" i="6"/>
  <c r="F48" i="6" s="1"/>
  <c r="E47" i="6"/>
  <c r="F47" i="6" s="1"/>
  <c r="E46" i="6"/>
  <c r="F46" i="6" s="1"/>
  <c r="E45" i="6"/>
  <c r="F45" i="6" s="1"/>
  <c r="E44" i="6"/>
  <c r="F44" i="6" s="1"/>
  <c r="E36" i="6"/>
  <c r="F36" i="6" s="1"/>
  <c r="C36" i="6"/>
  <c r="E41" i="6"/>
  <c r="F41" i="6" s="1"/>
  <c r="E40" i="6"/>
  <c r="F40" i="6" s="1"/>
  <c r="E39" i="6"/>
  <c r="F39" i="6" s="1"/>
  <c r="E38" i="6"/>
  <c r="F38" i="6" s="1"/>
  <c r="E37" i="6"/>
  <c r="F37" i="6" s="1"/>
  <c r="E35" i="6"/>
  <c r="F35" i="6" s="1"/>
  <c r="E34" i="6"/>
  <c r="F34" i="6" s="1"/>
  <c r="E33" i="6"/>
  <c r="F33" i="6" s="1"/>
  <c r="E32" i="6"/>
  <c r="F32" i="6" s="1"/>
  <c r="E31" i="6"/>
  <c r="F31" i="6" s="1"/>
  <c r="E30" i="6"/>
  <c r="F30" i="6" s="1"/>
  <c r="E29" i="6"/>
  <c r="F29" i="6" s="1"/>
  <c r="E28" i="6"/>
  <c r="F28" i="6" s="1"/>
  <c r="E27" i="6"/>
  <c r="F27" i="6" s="1"/>
  <c r="E26" i="6"/>
  <c r="F26" i="6" s="1"/>
  <c r="E25" i="6"/>
  <c r="F25" i="6" s="1"/>
  <c r="E24" i="6"/>
  <c r="F24" i="6" s="1"/>
  <c r="E23" i="6"/>
  <c r="F23" i="6" s="1"/>
  <c r="E22" i="6"/>
  <c r="F22" i="6" s="1"/>
  <c r="E21" i="6"/>
  <c r="F21" i="6" s="1"/>
  <c r="E20" i="6"/>
  <c r="F20" i="6" s="1"/>
  <c r="E19" i="6"/>
  <c r="F19" i="6" s="1"/>
  <c r="F18" i="6"/>
  <c r="E17" i="6"/>
  <c r="F17" i="6" s="1"/>
  <c r="E16" i="6"/>
  <c r="F16" i="6" s="1"/>
  <c r="E15" i="6"/>
  <c r="F15" i="6" s="1"/>
  <c r="E14" i="6"/>
  <c r="F14" i="6" s="1"/>
  <c r="E13" i="6"/>
  <c r="F13" i="6" s="1"/>
  <c r="E12" i="6"/>
  <c r="F12" i="6" s="1"/>
  <c r="E11" i="6"/>
  <c r="F11" i="6" s="1"/>
  <c r="E10" i="6"/>
  <c r="F10" i="6" s="1"/>
  <c r="E9" i="6"/>
  <c r="F9" i="6" s="1"/>
  <c r="E8" i="6"/>
  <c r="F8" i="6" s="1"/>
  <c r="E7" i="6"/>
  <c r="F7" i="6" s="1"/>
  <c r="E6" i="6"/>
  <c r="F6" i="6" s="1"/>
  <c r="E5" i="6"/>
  <c r="F5" i="6" s="1"/>
  <c r="E4" i="6"/>
  <c r="F4" i="6" s="1"/>
  <c r="F3" i="6"/>
  <c r="E3" i="5"/>
  <c r="F3" i="5" s="1"/>
  <c r="S36" i="5"/>
  <c r="R36" i="5"/>
  <c r="Q36" i="5"/>
  <c r="P36" i="5"/>
  <c r="O36" i="5"/>
  <c r="N36" i="5"/>
  <c r="M36" i="5"/>
  <c r="L36" i="5"/>
  <c r="K36" i="5"/>
  <c r="J36" i="5"/>
  <c r="I36" i="5"/>
  <c r="S35" i="5"/>
  <c r="R35" i="5"/>
  <c r="Q35" i="5"/>
  <c r="P35" i="5"/>
  <c r="O35" i="5"/>
  <c r="N35" i="5"/>
  <c r="M35" i="5"/>
  <c r="L35" i="5"/>
  <c r="K35" i="5"/>
  <c r="J35" i="5"/>
  <c r="I35" i="5"/>
  <c r="S34" i="5"/>
  <c r="R34" i="5"/>
  <c r="Q34" i="5"/>
  <c r="P34" i="5"/>
  <c r="O34" i="5"/>
  <c r="N34" i="5"/>
  <c r="M34" i="5"/>
  <c r="L34" i="5"/>
  <c r="K34" i="5"/>
  <c r="J34" i="5"/>
  <c r="I34" i="5"/>
  <c r="S33" i="5"/>
  <c r="R33" i="5"/>
  <c r="Q33" i="5"/>
  <c r="P33" i="5"/>
  <c r="O33" i="5"/>
  <c r="N33" i="5"/>
  <c r="M33" i="5"/>
  <c r="L33" i="5"/>
  <c r="K33" i="5"/>
  <c r="J33" i="5"/>
  <c r="I33" i="5"/>
  <c r="S32" i="5"/>
  <c r="R32" i="5"/>
  <c r="Q32" i="5"/>
  <c r="P32" i="5"/>
  <c r="O32" i="5"/>
  <c r="N32" i="5"/>
  <c r="M32" i="5"/>
  <c r="L32" i="5"/>
  <c r="K32" i="5"/>
  <c r="J32" i="5"/>
  <c r="I32" i="5"/>
  <c r="S31" i="5"/>
  <c r="R31" i="5"/>
  <c r="Q31" i="5"/>
  <c r="P31" i="5"/>
  <c r="O31" i="5"/>
  <c r="N31" i="5"/>
  <c r="M31" i="5"/>
  <c r="L31" i="5"/>
  <c r="K31" i="5"/>
  <c r="J31" i="5"/>
  <c r="I31" i="5"/>
  <c r="S30" i="5"/>
  <c r="R30" i="5"/>
  <c r="Q30" i="5"/>
  <c r="P30" i="5"/>
  <c r="O30" i="5"/>
  <c r="N30" i="5"/>
  <c r="M30" i="5"/>
  <c r="L30" i="5"/>
  <c r="K30" i="5"/>
  <c r="J30" i="5"/>
  <c r="I30" i="5"/>
  <c r="S29" i="5"/>
  <c r="R29" i="5"/>
  <c r="Q29" i="5"/>
  <c r="P29" i="5"/>
  <c r="O29" i="5"/>
  <c r="N29" i="5"/>
  <c r="M29" i="5"/>
  <c r="L29" i="5"/>
  <c r="K29" i="5"/>
  <c r="J29" i="5"/>
  <c r="I29" i="5"/>
  <c r="S28" i="5"/>
  <c r="R28" i="5"/>
  <c r="Q28" i="5"/>
  <c r="P28" i="5"/>
  <c r="O28" i="5"/>
  <c r="N28" i="5"/>
  <c r="M28" i="5"/>
  <c r="L28" i="5"/>
  <c r="K28" i="5"/>
  <c r="J28" i="5"/>
  <c r="I28" i="5"/>
  <c r="S27" i="5"/>
  <c r="R27" i="5"/>
  <c r="Q27" i="5"/>
  <c r="P27" i="5"/>
  <c r="O27" i="5"/>
  <c r="N27" i="5"/>
  <c r="M27" i="5"/>
  <c r="L27" i="5"/>
  <c r="K27" i="5"/>
  <c r="J27" i="5"/>
  <c r="I27" i="5"/>
  <c r="S26" i="5"/>
  <c r="R26" i="5"/>
  <c r="Q26" i="5"/>
  <c r="P26" i="5"/>
  <c r="O26" i="5"/>
  <c r="N26" i="5"/>
  <c r="M26" i="5"/>
  <c r="L26" i="5"/>
  <c r="K26" i="5"/>
  <c r="J26" i="5"/>
  <c r="I26" i="5"/>
  <c r="S25" i="5"/>
  <c r="R25" i="5"/>
  <c r="Q25" i="5"/>
  <c r="P25" i="5"/>
  <c r="O25" i="5"/>
  <c r="N25" i="5"/>
  <c r="M25" i="5"/>
  <c r="L25" i="5"/>
  <c r="K25" i="5"/>
  <c r="J25" i="5"/>
  <c r="I25" i="5"/>
  <c r="S24" i="5"/>
  <c r="R24" i="5"/>
  <c r="Q24" i="5"/>
  <c r="P24" i="5"/>
  <c r="O24" i="5"/>
  <c r="N24" i="5"/>
  <c r="M24" i="5"/>
  <c r="L24" i="5"/>
  <c r="K24" i="5"/>
  <c r="J24" i="5"/>
  <c r="I24" i="5"/>
  <c r="S23" i="5"/>
  <c r="R23" i="5"/>
  <c r="Q23" i="5"/>
  <c r="P23" i="5"/>
  <c r="O23" i="5"/>
  <c r="N23" i="5"/>
  <c r="M23" i="5"/>
  <c r="L23" i="5"/>
  <c r="K23" i="5"/>
  <c r="J23" i="5"/>
  <c r="I23" i="5"/>
  <c r="S20" i="5"/>
  <c r="R20" i="5"/>
  <c r="Q20" i="5"/>
  <c r="P20" i="5"/>
  <c r="O20" i="5"/>
  <c r="N20" i="5"/>
  <c r="M20" i="5"/>
  <c r="L20" i="5"/>
  <c r="K20" i="5"/>
  <c r="J20" i="5"/>
  <c r="I20" i="5"/>
  <c r="S19" i="5"/>
  <c r="R19" i="5"/>
  <c r="Q19" i="5"/>
  <c r="P19" i="5"/>
  <c r="O19" i="5"/>
  <c r="N19" i="5"/>
  <c r="M19" i="5"/>
  <c r="L19" i="5"/>
  <c r="K19" i="5"/>
  <c r="J19" i="5"/>
  <c r="I19" i="5"/>
  <c r="S18" i="5"/>
  <c r="R18" i="5"/>
  <c r="Q18" i="5"/>
  <c r="P18" i="5"/>
  <c r="O18" i="5"/>
  <c r="N18" i="5"/>
  <c r="M18" i="5"/>
  <c r="L18" i="5"/>
  <c r="K18" i="5"/>
  <c r="J18" i="5"/>
  <c r="S17" i="5"/>
  <c r="R17" i="5"/>
  <c r="Q17" i="5"/>
  <c r="P17" i="5"/>
  <c r="O17" i="5"/>
  <c r="N17" i="5"/>
  <c r="M17" i="5"/>
  <c r="L17" i="5"/>
  <c r="K17" i="5"/>
  <c r="J17" i="5"/>
  <c r="I17" i="5"/>
  <c r="I18" i="5"/>
  <c r="S16" i="5"/>
  <c r="R16" i="5"/>
  <c r="Q16" i="5"/>
  <c r="P16" i="5"/>
  <c r="O16" i="5"/>
  <c r="N16" i="5"/>
  <c r="M16" i="5"/>
  <c r="L16" i="5"/>
  <c r="K16" i="5"/>
  <c r="J16" i="5"/>
  <c r="I16" i="5"/>
  <c r="S12" i="5"/>
  <c r="R12" i="5"/>
  <c r="Q12" i="5"/>
  <c r="P12" i="5"/>
  <c r="O12" i="5"/>
  <c r="N12" i="5"/>
  <c r="M12" i="5"/>
  <c r="L12" i="5"/>
  <c r="K12" i="5"/>
  <c r="J12" i="5"/>
  <c r="I12" i="5"/>
  <c r="S11" i="5"/>
  <c r="R11" i="5"/>
  <c r="Q11" i="5"/>
  <c r="P11" i="5"/>
  <c r="O11" i="5"/>
  <c r="N11" i="5"/>
  <c r="M11" i="5"/>
  <c r="L11" i="5"/>
  <c r="K11" i="5"/>
  <c r="J11" i="5"/>
  <c r="I11" i="5"/>
  <c r="S13" i="5"/>
  <c r="R13" i="5"/>
  <c r="Q13" i="5"/>
  <c r="P13" i="5"/>
  <c r="O13" i="5"/>
  <c r="N13" i="5"/>
  <c r="M13" i="5"/>
  <c r="L13" i="5"/>
  <c r="K13" i="5"/>
  <c r="J13" i="5"/>
  <c r="I13" i="5"/>
  <c r="S10" i="5"/>
  <c r="R10" i="5"/>
  <c r="Q10" i="5"/>
  <c r="P10" i="5"/>
  <c r="O10" i="5"/>
  <c r="N10" i="5"/>
  <c r="M10" i="5"/>
  <c r="L10" i="5"/>
  <c r="K10" i="5"/>
  <c r="J10" i="5"/>
  <c r="I10" i="5"/>
  <c r="S9" i="5"/>
  <c r="R9" i="5"/>
  <c r="Q9" i="5"/>
  <c r="P9" i="5"/>
  <c r="O9" i="5"/>
  <c r="N9" i="5"/>
  <c r="M9" i="5"/>
  <c r="L9" i="5"/>
  <c r="K9" i="5"/>
  <c r="J9" i="5"/>
  <c r="I9" i="5"/>
  <c r="S8" i="5"/>
  <c r="R8" i="5"/>
  <c r="Q8" i="5"/>
  <c r="P8" i="5"/>
  <c r="O8" i="5"/>
  <c r="N8" i="5"/>
  <c r="M8" i="5"/>
  <c r="L8" i="5"/>
  <c r="K8" i="5"/>
  <c r="J8" i="5"/>
  <c r="I8" i="5"/>
  <c r="S7" i="5"/>
  <c r="R7" i="5"/>
  <c r="Q7" i="5"/>
  <c r="P7" i="5"/>
  <c r="O7" i="5"/>
  <c r="N7" i="5"/>
  <c r="M7" i="5"/>
  <c r="L7" i="5"/>
  <c r="K7" i="5"/>
  <c r="J7" i="5"/>
  <c r="I7" i="5"/>
  <c r="S6" i="5"/>
  <c r="R6" i="5"/>
  <c r="Q6" i="5"/>
  <c r="P6" i="5"/>
  <c r="O6" i="5"/>
  <c r="N6" i="5"/>
  <c r="M6" i="5"/>
  <c r="L6" i="5"/>
  <c r="K6" i="5"/>
  <c r="J6" i="5"/>
  <c r="I6" i="5"/>
  <c r="S5" i="5"/>
  <c r="R5" i="5"/>
  <c r="Q5" i="5"/>
  <c r="P5" i="5"/>
  <c r="O5" i="5"/>
  <c r="N5" i="5"/>
  <c r="M5" i="5"/>
  <c r="L5" i="5"/>
  <c r="K5" i="5"/>
  <c r="J5" i="5"/>
  <c r="I5" i="5"/>
  <c r="S4" i="5"/>
  <c r="R4" i="5"/>
  <c r="Q4" i="5"/>
  <c r="P4" i="5"/>
  <c r="O4" i="5"/>
  <c r="N4" i="5"/>
  <c r="M4" i="5"/>
  <c r="L4" i="5"/>
  <c r="K4" i="5"/>
  <c r="J4" i="5"/>
  <c r="I4" i="5"/>
  <c r="S3" i="5"/>
  <c r="R3" i="5"/>
  <c r="Q3" i="5"/>
  <c r="P3" i="5"/>
  <c r="O3" i="5"/>
  <c r="N3" i="5"/>
  <c r="M3" i="5"/>
  <c r="L3" i="5"/>
  <c r="K3" i="5"/>
  <c r="J3" i="5"/>
  <c r="G3" i="5"/>
  <c r="X63" i="6" l="1"/>
  <c r="X61" i="6"/>
  <c r="X67" i="6"/>
  <c r="X41" i="6"/>
  <c r="X44" i="6"/>
  <c r="X68" i="6"/>
  <c r="X57" i="6"/>
  <c r="X53" i="6"/>
  <c r="X49" i="6"/>
  <c r="X45" i="6"/>
  <c r="X60" i="6"/>
  <c r="X56" i="6"/>
  <c r="X52" i="6"/>
  <c r="X48" i="6"/>
  <c r="X9" i="6"/>
  <c r="X47" i="6"/>
  <c r="X59" i="6"/>
  <c r="X55" i="6"/>
  <c r="X51" i="6"/>
  <c r="X46" i="6"/>
  <c r="X62" i="6"/>
  <c r="X58" i="6"/>
  <c r="X54" i="6"/>
  <c r="X50" i="6"/>
  <c r="T3" i="6"/>
  <c r="V3" i="6"/>
  <c r="V4" i="6"/>
  <c r="T4" i="6"/>
  <c r="V8" i="6"/>
  <c r="T8" i="6"/>
  <c r="V7" i="6"/>
  <c r="T7" i="6"/>
  <c r="V6" i="6"/>
  <c r="T6" i="6"/>
  <c r="V5" i="6"/>
  <c r="T5" i="6"/>
  <c r="T6" i="5"/>
  <c r="V7" i="5"/>
  <c r="T10" i="5"/>
  <c r="T12" i="5"/>
  <c r="T16" i="5"/>
  <c r="T17" i="5"/>
  <c r="T20" i="5"/>
  <c r="V20" i="5"/>
  <c r="V3" i="5"/>
  <c r="V4" i="5"/>
  <c r="T7" i="5"/>
  <c r="V8" i="5"/>
  <c r="V13" i="5"/>
  <c r="T18" i="5"/>
  <c r="V18" i="5"/>
  <c r="T5" i="5"/>
  <c r="V6" i="5"/>
  <c r="T9" i="5"/>
  <c r="V10" i="5"/>
  <c r="T11" i="5"/>
  <c r="V12" i="5"/>
  <c r="V16" i="5"/>
  <c r="V17" i="5"/>
  <c r="T19" i="5"/>
  <c r="T4" i="5"/>
  <c r="V5" i="5"/>
  <c r="T8" i="5"/>
  <c r="V9" i="5"/>
  <c r="T13" i="5"/>
  <c r="X13" i="5" s="1"/>
  <c r="V11" i="5"/>
  <c r="V19" i="5"/>
  <c r="T3" i="5"/>
  <c r="V36" i="5"/>
  <c r="T36" i="5"/>
  <c r="V35" i="5"/>
  <c r="T35" i="5"/>
  <c r="V34" i="5"/>
  <c r="T34" i="5"/>
  <c r="V33" i="5"/>
  <c r="T33" i="5"/>
  <c r="V32" i="5"/>
  <c r="T32" i="5"/>
  <c r="V31" i="5"/>
  <c r="T31" i="5"/>
  <c r="V30" i="5"/>
  <c r="T30" i="5"/>
  <c r="V29" i="5"/>
  <c r="T29" i="5"/>
  <c r="V28" i="5"/>
  <c r="T28" i="5"/>
  <c r="V27" i="5"/>
  <c r="T27" i="5"/>
  <c r="V26" i="5"/>
  <c r="T26" i="5"/>
  <c r="V25" i="5"/>
  <c r="T25" i="5"/>
  <c r="V24" i="5"/>
  <c r="T24" i="5"/>
  <c r="V23" i="5"/>
  <c r="T23" i="5"/>
  <c r="C18" i="7"/>
  <c r="D18" i="7" s="1"/>
  <c r="C16" i="7"/>
  <c r="D16" i="7" s="1"/>
  <c r="C21" i="7"/>
  <c r="D21" i="7" s="1"/>
  <c r="C12" i="7"/>
  <c r="D12" i="7" s="1"/>
  <c r="C20" i="7"/>
  <c r="D20" i="7" s="1"/>
  <c r="C9" i="7"/>
  <c r="D9" i="7" s="1"/>
  <c r="C23" i="7"/>
  <c r="D23" i="7" s="1"/>
  <c r="C22" i="7"/>
  <c r="D22" i="7" s="1"/>
  <c r="C19" i="7"/>
  <c r="D19" i="7" s="1"/>
  <c r="C14" i="7"/>
  <c r="D14" i="7" s="1"/>
  <c r="C25" i="7"/>
  <c r="D25" i="7" s="1"/>
  <c r="C7" i="7"/>
  <c r="D7" i="7" s="1"/>
  <c r="C27" i="7"/>
  <c r="D27" i="7" s="1"/>
  <c r="C15" i="7"/>
  <c r="D15" i="7" s="1"/>
  <c r="C13" i="7"/>
  <c r="D13" i="7" s="1"/>
  <c r="C24" i="7"/>
  <c r="D24" i="7" s="1"/>
  <c r="C26" i="7"/>
  <c r="D26" i="7" s="1"/>
  <c r="C10" i="7"/>
  <c r="D10" i="7" s="1"/>
  <c r="C17" i="7"/>
  <c r="D17" i="7" s="1"/>
  <c r="C11" i="7"/>
  <c r="D11" i="7" s="1"/>
  <c r="C8" i="7"/>
  <c r="D8" i="7" s="1"/>
  <c r="C3" i="7"/>
  <c r="D3" i="7" s="1"/>
  <c r="C4" i="7"/>
  <c r="D4" i="7" s="1"/>
  <c r="G33" i="5"/>
  <c r="H33" i="5" s="1"/>
  <c r="G32" i="5"/>
  <c r="H32" i="5" s="1"/>
  <c r="G31" i="5"/>
  <c r="H31" i="5" s="1"/>
  <c r="G30" i="5"/>
  <c r="H30" i="5" s="1"/>
  <c r="G29" i="5"/>
  <c r="H29" i="5" s="1"/>
  <c r="G28" i="5"/>
  <c r="H28" i="5" s="1"/>
  <c r="G27" i="5"/>
  <c r="H27" i="5" s="1"/>
  <c r="G26" i="5"/>
  <c r="H26" i="5" s="1"/>
  <c r="G25" i="5"/>
  <c r="H25" i="5" s="1"/>
  <c r="G24" i="5"/>
  <c r="H24" i="5" s="1"/>
  <c r="G23" i="5"/>
  <c r="H23" i="5" s="1"/>
  <c r="G34" i="5"/>
  <c r="H34" i="5" s="1"/>
  <c r="G36" i="5"/>
  <c r="H36" i="5" s="1"/>
  <c r="G35" i="5"/>
  <c r="H35" i="5" s="1"/>
  <c r="E35" i="5"/>
  <c r="F35" i="5" s="1"/>
  <c r="E36" i="5"/>
  <c r="F36" i="5" s="1"/>
  <c r="E34" i="5"/>
  <c r="F34" i="5" s="1"/>
  <c r="E33" i="5"/>
  <c r="F33" i="5" s="1"/>
  <c r="E32" i="5"/>
  <c r="F32" i="5" s="1"/>
  <c r="E31" i="5"/>
  <c r="F31" i="5" s="1"/>
  <c r="E30" i="5"/>
  <c r="F30" i="5" s="1"/>
  <c r="E29" i="5"/>
  <c r="F29" i="5" s="1"/>
  <c r="E28" i="5"/>
  <c r="F28" i="5" s="1"/>
  <c r="E27" i="5"/>
  <c r="F27" i="5" s="1"/>
  <c r="E26" i="5"/>
  <c r="F26" i="5" s="1"/>
  <c r="E25" i="5"/>
  <c r="F25" i="5" s="1"/>
  <c r="E24" i="5"/>
  <c r="F24" i="5" s="1"/>
  <c r="E23" i="5"/>
  <c r="F23" i="5" s="1"/>
  <c r="E17" i="5"/>
  <c r="F17" i="5" s="1"/>
  <c r="E20" i="5"/>
  <c r="F20" i="5" s="1"/>
  <c r="E19" i="5"/>
  <c r="F19" i="5" s="1"/>
  <c r="E18" i="5"/>
  <c r="F18" i="5" s="1"/>
  <c r="E16" i="5"/>
  <c r="F16" i="5" s="1"/>
  <c r="G16" i="5"/>
  <c r="H16" i="5" s="1"/>
  <c r="G20" i="5"/>
  <c r="H20" i="5" s="1"/>
  <c r="G19" i="5"/>
  <c r="H19" i="5" s="1"/>
  <c r="G18" i="5"/>
  <c r="H18" i="5" s="1"/>
  <c r="G17" i="5"/>
  <c r="H17" i="5" s="1"/>
  <c r="G13" i="5"/>
  <c r="H13" i="5" s="1"/>
  <c r="G12" i="5"/>
  <c r="H12" i="5" s="1"/>
  <c r="G11" i="5"/>
  <c r="H11" i="5" s="1"/>
  <c r="G10" i="5"/>
  <c r="H10" i="5" s="1"/>
  <c r="G9" i="5"/>
  <c r="H9" i="5" s="1"/>
  <c r="G8" i="5"/>
  <c r="H8" i="5" s="1"/>
  <c r="G7" i="5"/>
  <c r="H7" i="5" s="1"/>
  <c r="G6" i="5"/>
  <c r="H6" i="5" s="1"/>
  <c r="G5" i="5"/>
  <c r="H5" i="5" s="1"/>
  <c r="G4" i="5"/>
  <c r="H4" i="5" s="1"/>
  <c r="H3" i="5"/>
  <c r="E13" i="5"/>
  <c r="F13" i="5" s="1"/>
  <c r="E12" i="5"/>
  <c r="F12" i="5" s="1"/>
  <c r="E11" i="5"/>
  <c r="F11" i="5" s="1"/>
  <c r="E10" i="5"/>
  <c r="F10" i="5" s="1"/>
  <c r="E9" i="5"/>
  <c r="F9" i="5" s="1"/>
  <c r="E8" i="5"/>
  <c r="F8" i="5" s="1"/>
  <c r="E7" i="5"/>
  <c r="F7" i="5" s="1"/>
  <c r="E6" i="5"/>
  <c r="F6" i="5" s="1"/>
  <c r="E5" i="5"/>
  <c r="F5" i="5" s="1"/>
  <c r="E4" i="5"/>
  <c r="F4" i="5" s="1"/>
  <c r="C8" i="5"/>
  <c r="C7" i="5"/>
  <c r="C6" i="5"/>
  <c r="C5" i="5"/>
  <c r="C4" i="5"/>
  <c r="C3" i="5"/>
  <c r="X3" i="5" l="1"/>
  <c r="X8" i="5"/>
  <c r="X4" i="5"/>
  <c r="X8" i="6"/>
  <c r="X24" i="5"/>
  <c r="X26" i="5"/>
  <c r="X28" i="5"/>
  <c r="X30" i="5"/>
  <c r="X5" i="6"/>
  <c r="X7" i="6"/>
  <c r="X4" i="6"/>
  <c r="X23" i="5"/>
  <c r="X25" i="5"/>
  <c r="X27" i="5"/>
  <c r="X29" i="5"/>
  <c r="X31" i="5"/>
  <c r="X33" i="5"/>
  <c r="X35" i="5"/>
  <c r="X6" i="6"/>
  <c r="X32" i="5"/>
  <c r="X34" i="5"/>
  <c r="X19" i="5"/>
  <c r="X36" i="5"/>
  <c r="X18" i="5"/>
  <c r="X20" i="5"/>
  <c r="X3" i="6"/>
  <c r="X9" i="5"/>
  <c r="X7" i="5"/>
  <c r="X12" i="5"/>
  <c r="X6" i="5"/>
  <c r="X17" i="5"/>
  <c r="X10" i="5"/>
  <c r="X11" i="5"/>
  <c r="X5" i="5"/>
  <c r="X16" i="5"/>
  <c r="D61" i="6"/>
  <c r="D6" i="5"/>
  <c r="D7" i="5"/>
  <c r="D8" i="5"/>
  <c r="D5" i="5"/>
  <c r="D4" i="5"/>
  <c r="D3" i="5"/>
  <c r="C68" i="6"/>
  <c r="C67" i="6"/>
  <c r="C66" i="6"/>
  <c r="C65" i="6"/>
  <c r="C64" i="6"/>
  <c r="C63" i="6"/>
  <c r="C62" i="6"/>
  <c r="C60" i="6"/>
  <c r="C59" i="6"/>
  <c r="C58" i="6"/>
  <c r="C57" i="6"/>
  <c r="C56" i="6"/>
  <c r="C55" i="6"/>
  <c r="C54" i="6"/>
  <c r="C53" i="6"/>
  <c r="C52" i="6"/>
  <c r="C51" i="6"/>
  <c r="C50" i="6"/>
  <c r="C49" i="6"/>
  <c r="C48" i="6"/>
  <c r="C47" i="6"/>
  <c r="C46" i="6"/>
  <c r="C45" i="6"/>
  <c r="C44" i="6"/>
  <c r="C33" i="6"/>
  <c r="C41" i="6"/>
  <c r="C30" i="6"/>
  <c r="C40" i="6"/>
  <c r="C25" i="6"/>
  <c r="C21" i="6"/>
  <c r="C15" i="6"/>
  <c r="D36" i="6"/>
  <c r="C13" i="6"/>
  <c r="C39" i="6"/>
  <c r="C38" i="6"/>
  <c r="C37" i="6"/>
  <c r="C35" i="6"/>
  <c r="C34" i="6"/>
  <c r="C32" i="6"/>
  <c r="C31" i="6"/>
  <c r="C29" i="6"/>
  <c r="C28" i="6"/>
  <c r="C27" i="6"/>
  <c r="C26" i="6"/>
  <c r="C24" i="6"/>
  <c r="C23" i="6"/>
  <c r="C22" i="6"/>
  <c r="C20" i="6"/>
  <c r="C19" i="6"/>
  <c r="C18" i="6"/>
  <c r="C17" i="6"/>
  <c r="C16" i="6"/>
  <c r="C14" i="6"/>
  <c r="C12" i="6"/>
  <c r="C11" i="6"/>
  <c r="C10" i="6"/>
  <c r="C9" i="6"/>
  <c r="C7" i="6"/>
  <c r="C6" i="6"/>
  <c r="C5" i="6"/>
  <c r="C4" i="6"/>
  <c r="D4" i="6" s="1"/>
  <c r="C3" i="6"/>
  <c r="D3" i="6" s="1"/>
  <c r="C35" i="5"/>
  <c r="C25" i="5"/>
  <c r="C24" i="5"/>
  <c r="C23" i="5"/>
  <c r="C19" i="5"/>
  <c r="C18" i="5"/>
  <c r="C16" i="5"/>
  <c r="C17" i="5"/>
  <c r="C12" i="5"/>
  <c r="C11" i="5"/>
  <c r="C10" i="5"/>
  <c r="C9" i="5"/>
  <c r="C36" i="5"/>
  <c r="C34" i="5"/>
  <c r="C33" i="5"/>
  <c r="C32" i="5"/>
  <c r="C31" i="5"/>
  <c r="C30" i="5"/>
  <c r="C29" i="5"/>
  <c r="C28" i="5"/>
  <c r="C27" i="5"/>
  <c r="C26" i="5"/>
  <c r="C20" i="5"/>
  <c r="C13" i="5"/>
  <c r="D5" i="6" l="1"/>
  <c r="D9" i="6"/>
  <c r="D14" i="6"/>
  <c r="D20" i="6"/>
  <c r="D26" i="6"/>
  <c r="D31" i="6"/>
  <c r="D37" i="6"/>
  <c r="D40" i="6"/>
  <c r="D44" i="6"/>
  <c r="D48" i="6"/>
  <c r="D52" i="6"/>
  <c r="D56" i="6"/>
  <c r="D60" i="6"/>
  <c r="D65" i="6"/>
  <c r="D6" i="6"/>
  <c r="D10" i="6"/>
  <c r="D16" i="6"/>
  <c r="D22" i="6"/>
  <c r="D27" i="6"/>
  <c r="D32" i="6"/>
  <c r="D38" i="6"/>
  <c r="D15" i="6"/>
  <c r="D30" i="6"/>
  <c r="D45" i="6"/>
  <c r="D49" i="6"/>
  <c r="D53" i="6"/>
  <c r="D57" i="6"/>
  <c r="D62" i="6"/>
  <c r="D66" i="6"/>
  <c r="D7" i="6"/>
  <c r="D11" i="6"/>
  <c r="D17" i="6"/>
  <c r="D19" i="6"/>
  <c r="D23" i="6"/>
  <c r="D28" i="6"/>
  <c r="D34" i="6"/>
  <c r="D39" i="6"/>
  <c r="D21" i="6"/>
  <c r="D41" i="6"/>
  <c r="D46" i="6"/>
  <c r="D50" i="6"/>
  <c r="D54" i="6"/>
  <c r="D58" i="6"/>
  <c r="D63" i="6"/>
  <c r="D67" i="6"/>
  <c r="D8" i="6"/>
  <c r="D12" i="6"/>
  <c r="D18" i="6"/>
  <c r="D24" i="6"/>
  <c r="D29" i="6"/>
  <c r="D35" i="6"/>
  <c r="D13" i="6"/>
  <c r="D25" i="6"/>
  <c r="D33" i="6"/>
  <c r="D47" i="6"/>
  <c r="D51" i="6"/>
  <c r="D55" i="6"/>
  <c r="D59" i="6"/>
  <c r="D64" i="6"/>
  <c r="D68" i="6"/>
  <c r="D29" i="5"/>
  <c r="D10" i="5"/>
  <c r="D17" i="5"/>
  <c r="D26" i="5"/>
  <c r="D34" i="5"/>
  <c r="D24" i="5"/>
  <c r="D27" i="5"/>
  <c r="D31" i="5"/>
  <c r="D36" i="5"/>
  <c r="D11" i="5"/>
  <c r="D18" i="5"/>
  <c r="D25" i="5"/>
  <c r="D13" i="5"/>
  <c r="D28" i="5"/>
  <c r="D32" i="5"/>
  <c r="D9" i="5"/>
  <c r="D12" i="5"/>
  <c r="D19" i="5"/>
  <c r="D35" i="5"/>
  <c r="D20" i="5"/>
  <c r="D33" i="5"/>
  <c r="D23" i="5"/>
  <c r="D30" i="5"/>
  <c r="D16" i="5"/>
</calcChain>
</file>

<file path=xl/sharedStrings.xml><?xml version="1.0" encoding="utf-8"?>
<sst xmlns="http://schemas.openxmlformats.org/spreadsheetml/2006/main" count="5822" uniqueCount="1524">
  <si>
    <t>ST</t>
  </si>
  <si>
    <t>Stil</t>
  </si>
  <si>
    <t>Instrument</t>
  </si>
  <si>
    <t>Ablehnung</t>
  </si>
  <si>
    <t>Bewertung</t>
  </si>
  <si>
    <t>Charts</t>
  </si>
  <si>
    <t>Volksmusik</t>
  </si>
  <si>
    <t>Böhse Onkelz</t>
  </si>
  <si>
    <t>Rammstein</t>
  </si>
  <si>
    <t>Tori Amos</t>
  </si>
  <si>
    <t>Interpret</t>
  </si>
  <si>
    <t>Techno</t>
  </si>
  <si>
    <t>Schlager</t>
  </si>
  <si>
    <t>House</t>
  </si>
  <si>
    <t>Jazz</t>
  </si>
  <si>
    <t>Pop</t>
  </si>
  <si>
    <t>Klassik</t>
  </si>
  <si>
    <t>Death Metal</t>
  </si>
  <si>
    <t>Deutschrap</t>
  </si>
  <si>
    <t>Dance</t>
  </si>
  <si>
    <t>Heavy Metal</t>
  </si>
  <si>
    <t>Dark Metal</t>
  </si>
  <si>
    <t>Last Christmas</t>
  </si>
  <si>
    <t>Marschmusik</t>
  </si>
  <si>
    <t>Ambient</t>
  </si>
  <si>
    <t>Trance</t>
  </si>
  <si>
    <t>Goa</t>
  </si>
  <si>
    <t>Harcore</t>
  </si>
  <si>
    <t>Gabba</t>
  </si>
  <si>
    <t>Vocal House</t>
  </si>
  <si>
    <t>Orgelmusik</t>
  </si>
  <si>
    <t>Brakebeat</t>
  </si>
  <si>
    <t>Djungle</t>
  </si>
  <si>
    <t>R'n'B</t>
  </si>
  <si>
    <t>Easy Listening</t>
  </si>
  <si>
    <t>Santiano</t>
  </si>
  <si>
    <t>Kirchenlieder</t>
  </si>
  <si>
    <t>Mönchsgesänge</t>
  </si>
  <si>
    <t>Country</t>
  </si>
  <si>
    <t>Lagerfeuermusik</t>
  </si>
  <si>
    <t>Neue deutsche Welle</t>
  </si>
  <si>
    <t>Bollywoodmusik</t>
  </si>
  <si>
    <t>Panflötenmusik</t>
  </si>
  <si>
    <t>Mariah Carey</t>
  </si>
  <si>
    <t>DJ Bobo</t>
  </si>
  <si>
    <t>Für Elise</t>
  </si>
  <si>
    <t>Yogamusik</t>
  </si>
  <si>
    <t>Folk</t>
  </si>
  <si>
    <t>Punk</t>
  </si>
  <si>
    <t>Rock</t>
  </si>
  <si>
    <t>Gattung</t>
  </si>
  <si>
    <t>Chinesische Oper</t>
  </si>
  <si>
    <t>atonale Musik</t>
  </si>
  <si>
    <t>Klezmer</t>
  </si>
  <si>
    <t>Ethno</t>
  </si>
  <si>
    <t>Irish Folk</t>
  </si>
  <si>
    <t>Deutsche Schnulzenschlager</t>
  </si>
  <si>
    <t>Panflöte</t>
  </si>
  <si>
    <t>Bandoneon</t>
  </si>
  <si>
    <t>Dudelsack</t>
  </si>
  <si>
    <t>Britney Spears</t>
  </si>
  <si>
    <t>Reggae</t>
  </si>
  <si>
    <t>Nickelback</t>
  </si>
  <si>
    <t>I will survive</t>
  </si>
  <si>
    <t>Love is in the air</t>
  </si>
  <si>
    <t>Turbofolk</t>
  </si>
  <si>
    <t>Kastelruther Spatzen</t>
  </si>
  <si>
    <t>Stefanie Hertel</t>
  </si>
  <si>
    <t>ACDC</t>
  </si>
  <si>
    <t>Udo Jürgens</t>
  </si>
  <si>
    <t>Roland Kaiser</t>
  </si>
  <si>
    <t>Metal</t>
  </si>
  <si>
    <t>Rap</t>
  </si>
  <si>
    <t>sehr laute / verstärkte Musik</t>
  </si>
  <si>
    <t>handwerklich billige Musik</t>
  </si>
  <si>
    <t>Arabische / türkische Schlagermusik</t>
  </si>
  <si>
    <t>Donaueschingen</t>
  </si>
  <si>
    <t>Neue "klassische" Musik ohne Struktur</t>
  </si>
  <si>
    <t>Künstliche Behandlung von Instrumenten</t>
  </si>
  <si>
    <t>Gesangsmusik mit Geschrei</t>
  </si>
  <si>
    <t>Kitsch</t>
  </si>
  <si>
    <t>deutscher Schlager</t>
  </si>
  <si>
    <t>Eigenschaft</t>
  </si>
  <si>
    <t>Modern Talking</t>
  </si>
  <si>
    <t>Venga Boys</t>
  </si>
  <si>
    <t>van Royals</t>
  </si>
  <si>
    <t>Blink182</t>
  </si>
  <si>
    <t>Scooter</t>
  </si>
  <si>
    <t>Wirtz</t>
  </si>
  <si>
    <t>Linkin Park</t>
  </si>
  <si>
    <t>Guns'n'Roses</t>
  </si>
  <si>
    <t>Dieter Bohlen</t>
  </si>
  <si>
    <t>Meditationsmusik</t>
  </si>
  <si>
    <t>chinesische Klänge</t>
  </si>
  <si>
    <t>asiatische Klänge</t>
  </si>
  <si>
    <t>orientalische Stücke</t>
  </si>
  <si>
    <t>Opernmusik</t>
  </si>
  <si>
    <t>Allerweltswerke aus dem Pop-Bereich</t>
  </si>
  <si>
    <t>langweilige, ähnliche Lieder eines Interpreten</t>
  </si>
  <si>
    <t>Loungemusik</t>
  </si>
  <si>
    <t>Klaviermusik</t>
  </si>
  <si>
    <t>Violine</t>
  </si>
  <si>
    <t>Einstürzende Neubauten</t>
  </si>
  <si>
    <t>Singstimmen mit zu viel Vibrato</t>
  </si>
  <si>
    <t>Avantgardemusik nicht im Konzert</t>
  </si>
  <si>
    <t>Dixieland</t>
  </si>
  <si>
    <t>Unheilig</t>
  </si>
  <si>
    <t>Reinhard Mey</t>
  </si>
  <si>
    <t>Xavier Naidoo</t>
  </si>
  <si>
    <t>irische Musik</t>
  </si>
  <si>
    <t>Esoterikmusik</t>
  </si>
  <si>
    <t>Phil Collins</t>
  </si>
  <si>
    <t>Marius Müller-Westernhagen</t>
  </si>
  <si>
    <t>Wolf Biermann</t>
  </si>
  <si>
    <t>Karat</t>
  </si>
  <si>
    <t>Celine Dion</t>
  </si>
  <si>
    <t>Andre Rieu</t>
  </si>
  <si>
    <t>Peter Alexander</t>
  </si>
  <si>
    <t>Pfadfinderlieder</t>
  </si>
  <si>
    <t>Französische Popmusik</t>
  </si>
  <si>
    <t>Französische Chansons</t>
  </si>
  <si>
    <t>Hard Rock</t>
  </si>
  <si>
    <t>Free Jazz</t>
  </si>
  <si>
    <t>Soul Musik aus den 60ern</t>
  </si>
  <si>
    <t>Musik mit rassistischen Texten</t>
  </si>
  <si>
    <t>Soul</t>
  </si>
  <si>
    <t>Helene Fischer</t>
  </si>
  <si>
    <t>Coldplay</t>
  </si>
  <si>
    <t>Die Toten Hosen</t>
  </si>
  <si>
    <t>moderne klassische Musik</t>
  </si>
  <si>
    <t>Big Bands mit dominanten Bläsern</t>
  </si>
  <si>
    <t>"bewusstlos durch den Tag" Radio</t>
  </si>
  <si>
    <t>Weltmusik</t>
  </si>
  <si>
    <t>Rechtsrock</t>
  </si>
  <si>
    <t>Freiwild</t>
  </si>
  <si>
    <t>Psychobilly</t>
  </si>
  <si>
    <t>"Schnulzmusik"</t>
  </si>
  <si>
    <t>Lana del Rey</t>
  </si>
  <si>
    <t>rechter Metal</t>
  </si>
  <si>
    <t>Hip-Hop</t>
  </si>
  <si>
    <t>Situationsabhängig?</t>
  </si>
  <si>
    <t>Emo Reaktion</t>
  </si>
  <si>
    <t>Handlung</t>
  </si>
  <si>
    <t>Soz Reaktion</t>
  </si>
  <si>
    <t>Frei.Wild</t>
  </si>
  <si>
    <t>80er</t>
  </si>
  <si>
    <t>Nena</t>
  </si>
  <si>
    <t>Joy Division</t>
  </si>
  <si>
    <t>New Order</t>
  </si>
  <si>
    <t>Electro</t>
  </si>
  <si>
    <t>Kraftwerk</t>
  </si>
  <si>
    <t>Unplugged</t>
  </si>
  <si>
    <t>Die Atzen</t>
  </si>
  <si>
    <t>Die Atzen - Hey, was geht ab</t>
  </si>
  <si>
    <t>PUR</t>
  </si>
  <si>
    <t>ausschalten</t>
  </si>
  <si>
    <t>kein Kauf</t>
  </si>
  <si>
    <t>Humor</t>
  </si>
  <si>
    <t>Körper Reaktion</t>
  </si>
  <si>
    <t>unangenehm</t>
  </si>
  <si>
    <t>Aushalten können</t>
  </si>
  <si>
    <t>ja</t>
  </si>
  <si>
    <t>nein</t>
  </si>
  <si>
    <t>nicht mitsingen,
nicht tanzen</t>
  </si>
  <si>
    <t>Musik</t>
  </si>
  <si>
    <t>Musik,
Text</t>
  </si>
  <si>
    <t>zu einfach,
Ähnlichkeit</t>
  </si>
  <si>
    <t>anders sein,
nicht angesprochen</t>
  </si>
  <si>
    <t>Humor,
Scham</t>
  </si>
  <si>
    <t>Eigenschaft fernhalten</t>
  </si>
  <si>
    <t>mitsingen,
Ohrwurm</t>
  </si>
  <si>
    <t>nicht mitsingen</t>
  </si>
  <si>
    <t>Musik,
Text,
Hörer</t>
  </si>
  <si>
    <t>anders sein</t>
  </si>
  <si>
    <t>nicht identifizieren</t>
  </si>
  <si>
    <t>andere Einstellung</t>
  </si>
  <si>
    <t>Hörer</t>
  </si>
  <si>
    <t>anders sein,
extrem</t>
  </si>
  <si>
    <t>intellektuelle Abwertung</t>
  </si>
  <si>
    <t>Gesprächsabbruch</t>
  </si>
  <si>
    <t>Deine Lakeien</t>
  </si>
  <si>
    <t>Deftones</t>
  </si>
  <si>
    <t>Musik,
Interpret</t>
  </si>
  <si>
    <t>falsch,
kein mus. Können</t>
  </si>
  <si>
    <t>Enttäuschung</t>
  </si>
  <si>
    <t>abgelehnter Ausdruck,
abgelehnter Klang</t>
  </si>
  <si>
    <t>Auslösen neg. Zustände</t>
  </si>
  <si>
    <t>Traurigkeit</t>
  </si>
  <si>
    <t>Auslösen neg. Zustände,
ausgeliefert sein</t>
  </si>
  <si>
    <t>Jonny Hill: Teddybär eins - vier</t>
  </si>
  <si>
    <t>Weinen</t>
  </si>
  <si>
    <t>Kopfschmerzen</t>
  </si>
  <si>
    <t>ICH - Emotion</t>
  </si>
  <si>
    <t>ICH - Körper</t>
  </si>
  <si>
    <t>ICH - Selbst</t>
  </si>
  <si>
    <t>SACH - Musik</t>
  </si>
  <si>
    <t>SACH - Stimme</t>
  </si>
  <si>
    <t>SACH - Text</t>
  </si>
  <si>
    <t>MAN - In</t>
  </si>
  <si>
    <t>MAN - Out</t>
  </si>
  <si>
    <t>nicht mögen dürfen</t>
  </si>
  <si>
    <t>Ausgeliefert sein,
Überforderung</t>
  </si>
  <si>
    <t>zu schnell</t>
  </si>
  <si>
    <t>nicht angesprochen,
nicht identifizieren</t>
  </si>
  <si>
    <t>fremd</t>
  </si>
  <si>
    <t>Musik,
Darbietung</t>
  </si>
  <si>
    <t>zu einfach</t>
  </si>
  <si>
    <t>berührt nicht</t>
  </si>
  <si>
    <t>nur zum Tanzen</t>
  </si>
  <si>
    <t>langweilig,
berührt nicht</t>
  </si>
  <si>
    <t>wegschalten</t>
  </si>
  <si>
    <t>dissonant,
Beschäftigung erforderlich</t>
  </si>
  <si>
    <t>nicht verstehen</t>
  </si>
  <si>
    <t>anders im Konzert</t>
  </si>
  <si>
    <t>Schreien / Kreischen</t>
  </si>
  <si>
    <t>nicht identifizieren,
andere Einstellung,
Widerspruch zum Selbstbild</t>
  </si>
  <si>
    <t>zu rhythmisch</t>
  </si>
  <si>
    <t>unmelodisch</t>
  </si>
  <si>
    <t>nicht angesprochen,
extrem</t>
  </si>
  <si>
    <t>aggressiv,
Auslösen neg. Zustände</t>
  </si>
  <si>
    <t>Afrikanische Musik</t>
  </si>
  <si>
    <t>Beschäftigung erforderlich</t>
  </si>
  <si>
    <t>nicht angesprochen</t>
  </si>
  <si>
    <t>abgelehnter Klang</t>
  </si>
  <si>
    <t>militärisch</t>
  </si>
  <si>
    <t>nicht hören wollen</t>
  </si>
  <si>
    <t>nicht angesprochen,
nicht interessant</t>
  </si>
  <si>
    <t>nicht angesprochen,
anders sein</t>
  </si>
  <si>
    <t>vermeiden</t>
  </si>
  <si>
    <t>aggressiv,
Auslösen neg. Zustände,
ausgeliefert sein</t>
  </si>
  <si>
    <t>andere Einstellung,
nicht angesprochen</t>
  </si>
  <si>
    <t>Einzelelement zu dominant,
Ähnlichkeit,
abgelehnter Klang,
strukturlos</t>
  </si>
  <si>
    <t>Vermeidung</t>
  </si>
  <si>
    <t>anders sein,
Verhalten,
Vorurteil</t>
  </si>
  <si>
    <t>E-Gitarre</t>
  </si>
  <si>
    <t>abgelehnter Klang,
unmelodisch</t>
  </si>
  <si>
    <t>berührt nicht,
Auslösen neg. Zustände</t>
  </si>
  <si>
    <t>genervt sein</t>
  </si>
  <si>
    <t>strukturlos,
Intention,
Vorhersagbarkeit</t>
  </si>
  <si>
    <t>Auslösen neg. Zustände,
ausgeliefert sein,
Diskrepanz</t>
  </si>
  <si>
    <t>ausgeliefert sein,
Diskrepanz,
berührt nicht</t>
  </si>
  <si>
    <t>aggressiv</t>
  </si>
  <si>
    <t>Vorhersagbarkeit</t>
  </si>
  <si>
    <t>zum Tanzen</t>
  </si>
  <si>
    <t>ja, tanzen</t>
  </si>
  <si>
    <t>tanzen</t>
  </si>
  <si>
    <t>schlechte Laune,
aggressiv</t>
  </si>
  <si>
    <t>Italo House</t>
  </si>
  <si>
    <t>kitschig</t>
  </si>
  <si>
    <t>nicht interessant</t>
  </si>
  <si>
    <t>abgelehnter Klang,
abgelehnter Ausdruck,
zu laut</t>
  </si>
  <si>
    <t>nicht hören wollen,
gehen</t>
  </si>
  <si>
    <t>Text</t>
  </si>
  <si>
    <t>aggressiv,
genervt,
schlechte Laune</t>
  </si>
  <si>
    <t>zu einfach,
sexistisch,
umgangssprachlich,
beleidigend</t>
  </si>
  <si>
    <t>Ähnlichkeit</t>
  </si>
  <si>
    <t>anders sein,
Verhalten,
kriminell,
Vorurteil</t>
  </si>
  <si>
    <t>verbieten zu hören,
keine gemeinsame mus. Aktivität</t>
  </si>
  <si>
    <t>kitschig,
Liebe</t>
  </si>
  <si>
    <t>genervt</t>
  </si>
  <si>
    <t>nicht interessant,
nicht identifizieren</t>
  </si>
  <si>
    <t>eintönig / monoton</t>
  </si>
  <si>
    <t>religiös</t>
  </si>
  <si>
    <t>andere Einstellung,
nicht identifizieren,
nicht angesprochen</t>
  </si>
  <si>
    <t>Musik,
Text,
Darbietung</t>
  </si>
  <si>
    <t>langweilig</t>
  </si>
  <si>
    <t>ohne Individualität</t>
  </si>
  <si>
    <t>zu einfach,
keine Besonderheit, 
Ähnlichkeit</t>
  </si>
  <si>
    <t>Langeweile</t>
  </si>
  <si>
    <t>Verhalten,
anders sein,
Alkohol</t>
  </si>
  <si>
    <t>zu einfach,
abgelehnter Klang,
oberflächlich</t>
  </si>
  <si>
    <t>unsympathisch</t>
  </si>
  <si>
    <t>schlechte Laune</t>
  </si>
  <si>
    <t>vermeiden,
nicht hören wollen</t>
  </si>
  <si>
    <t>Abgelehnter Ausdruck</t>
  </si>
  <si>
    <t>zu oft gehört</t>
  </si>
  <si>
    <t>vermeiden,
ausschalten</t>
  </si>
  <si>
    <t>Einzelelement zu dominant,
abgelehnter Ausdruck,
abgelehnter Klang</t>
  </si>
  <si>
    <t>Schmerzen in den Ohren</t>
  </si>
  <si>
    <t>nicht verstehen,
nicht angesprochen</t>
  </si>
  <si>
    <t>Ohren zuhalten,
vermeiden</t>
  </si>
  <si>
    <t>"in den Wahnsinn treiben"</t>
  </si>
  <si>
    <t>fremd,
andere Tonalität,
schief / falsch</t>
  </si>
  <si>
    <t>Belastung,
Streß</t>
  </si>
  <si>
    <t>Musik,
Hörer,
Darbietung</t>
  </si>
  <si>
    <t>kommerziell</t>
  </si>
  <si>
    <t>nicht identifizieren,
nicht angesprochen</t>
  </si>
  <si>
    <t>unangenehm,
anstrengend,
Auslösen neg. Zustände</t>
  </si>
  <si>
    <t>Auslösen neg. Zustände,
unangenehm,
anstrengend</t>
  </si>
  <si>
    <t>gehen,
nicht hören wollen</t>
  </si>
  <si>
    <t>zu laut</t>
  </si>
  <si>
    <t>keine Besonderheit</t>
  </si>
  <si>
    <t>fremd,
andere Tonalität,
zu hoch</t>
  </si>
  <si>
    <t>Interesse</t>
  </si>
  <si>
    <t>ja, im Konzert okay</t>
  </si>
  <si>
    <t>Placido Domingo</t>
  </si>
  <si>
    <t>Rolando Villazon</t>
  </si>
  <si>
    <t>Der Freischütz</t>
  </si>
  <si>
    <t>Oper</t>
  </si>
  <si>
    <t>zu einfach,
volkstümlich</t>
  </si>
  <si>
    <t>keine gemeinsame mus. Aktivität</t>
  </si>
  <si>
    <t>Musik,
Text,
Interpret,
Hörer</t>
  </si>
  <si>
    <t>nicht authentisch</t>
  </si>
  <si>
    <t>berührt nicht,
langweilig</t>
  </si>
  <si>
    <t>Christian Rock</t>
  </si>
  <si>
    <t>Ablehnung,
Vorurteil</t>
  </si>
  <si>
    <t>intellektuelle Abwertung,
Vorurteil</t>
  </si>
  <si>
    <t>intellektuelle Abwertung,
Vorurteil,
Ablehnung</t>
  </si>
  <si>
    <t>andere Einstellung,
nicht identifizieren</t>
  </si>
  <si>
    <t>Ansprüche nicht erfüllt</t>
  </si>
  <si>
    <t>Eigenschaft fernhalten,
andere Einstellung,
nicht identifizieren,
nicht mögen wollen</t>
  </si>
  <si>
    <t>andere Einstellung,
nicht mögen wollen</t>
  </si>
  <si>
    <t>andere lehnen es auch ab</t>
  </si>
  <si>
    <t>keine Ahnung von Musik,
anders sein</t>
  </si>
  <si>
    <t>gehen,
Alkoholkonsum</t>
  </si>
  <si>
    <t>Vermeidung der Hörerschaft,
Ablehnung,
intellektuelle Abwertung,
Vorurteil</t>
  </si>
  <si>
    <t>Vorurteil,
extrem</t>
  </si>
  <si>
    <t>zu einfach,
Ähnlichkeit,
Liebe</t>
  </si>
  <si>
    <t>Übelkeit</t>
  </si>
  <si>
    <t>unerwünschtes badge fernhalten,
Vorurteil,
Verhalten</t>
  </si>
  <si>
    <t>Eigenschaft fernhalten,
Widerspruch zum Selbstbild</t>
  </si>
  <si>
    <t>Vermeidung der Hörerschaft,
intellektuelle Abwertung,
Ablehnung</t>
  </si>
  <si>
    <t>andere lehnen es auch ab,
nicht mögen dürfen</t>
  </si>
  <si>
    <t>Verhalten,
Vorurteil,
unerwünschtes badge fernhalten,
unsympathisch,
kriminell</t>
  </si>
  <si>
    <t>Gesprächsabbruch,
Ablehnung</t>
  </si>
  <si>
    <t>Diskrepanz,
Auslösen neg. Zustände</t>
  </si>
  <si>
    <t>schlechte Laune,
Traurigkeit,
aggressiv</t>
  </si>
  <si>
    <t>aggressiv,
Streß</t>
  </si>
  <si>
    <t>Herzrasen,
Belastung,
tut in Ohren weh</t>
  </si>
  <si>
    <t>Neugier / Interesse</t>
  </si>
  <si>
    <t>zu einfach,
oberflächlich,
unnatürlich,
heile Welt,
Liebe,
Sex</t>
  </si>
  <si>
    <t>Streß,
aggressiv</t>
  </si>
  <si>
    <t>Auslösen neg. Zustände,
aggressiv</t>
  </si>
  <si>
    <t>abgelehnter Klang,
zu rhythmisch</t>
  </si>
  <si>
    <t>Vorurteil,
extrem,
unerwünschstes badge fernhalten</t>
  </si>
  <si>
    <t>nicht inspirierend,
Widerspruch zum Selbstbild</t>
  </si>
  <si>
    <t>Bedrohung</t>
  </si>
  <si>
    <t>Interpret,
Hörer</t>
  </si>
  <si>
    <t>sexistisch,
oberflächlich</t>
  </si>
  <si>
    <t>Ablehnung,
keine nahe Beziehung,
Vermeidung</t>
  </si>
  <si>
    <t>Laid Back - Backer Man</t>
  </si>
  <si>
    <t>Unsinn</t>
  </si>
  <si>
    <t>nicht identifizieren,
Widerspruch zum Selbstbild</t>
  </si>
  <si>
    <t>brutal</t>
  </si>
  <si>
    <t>keine Ahnung von Musik</t>
  </si>
  <si>
    <t>zu einfach,
zu laut</t>
  </si>
  <si>
    <t>Diskrepanz,
aggressiv</t>
  </si>
  <si>
    <t>tut in den Ohren weh</t>
  </si>
  <si>
    <t>Ohren zuhalten,
nicht hören wollen</t>
  </si>
  <si>
    <t>Selbstverständnis</t>
  </si>
  <si>
    <t>abgelehnter Klang,
Ähnlichkeit</t>
  </si>
  <si>
    <t>gehen</t>
  </si>
  <si>
    <t>abstrakt,
unnatürlich,
abgelehnter Klang,
unmelodisch</t>
  </si>
  <si>
    <t>als Selbsterziehung anhören,
vermeiden</t>
  </si>
  <si>
    <t>keine Ahnung von Musik,
Vermeidung,
Vorurteil</t>
  </si>
  <si>
    <t>abstrakt,
unnatürlich,
Intention,
willkürlich</t>
  </si>
  <si>
    <t>nicht hören wollen,
vermeiden</t>
  </si>
  <si>
    <t>andere Einstellung,
Ansprüche nicht erfüllt,
zu oft gehört</t>
  </si>
  <si>
    <t>intellektuelle Abwertung,
keine Ahnung von Musik,
Belehrung</t>
  </si>
  <si>
    <t>zu einfach,
oberflächlich,
Unsinn</t>
  </si>
  <si>
    <t>zu einfach,
keine Besonderheit,
Ähnlichkeit</t>
  </si>
  <si>
    <t>zu einfach,
oberflächlich</t>
  </si>
  <si>
    <t>Interpret,
Darbietung</t>
  </si>
  <si>
    <t>Verhalten,
Aussehen,
Selbstverständnis</t>
  </si>
  <si>
    <t>zu einfach,
keinen Ausdruck</t>
  </si>
  <si>
    <t>trotzdem dazu feiern</t>
  </si>
  <si>
    <t>wundern &amp; nachfragen</t>
  </si>
  <si>
    <t>wundern &amp; nachfragen,
intellektuelle Abwertung</t>
  </si>
  <si>
    <t>genervt sein,
Zeitverschwendung</t>
  </si>
  <si>
    <t>Ähnlichkeit,
zu einfach,
oberflächlich</t>
  </si>
  <si>
    <t>drauf einlassen</t>
  </si>
  <si>
    <t>Aussehen,
Selbstverständnis</t>
  </si>
  <si>
    <t>andere Einstellung,
nicht identifizieren,
Widerspruch zum Selbstbild</t>
  </si>
  <si>
    <t>Ablehnung,
Vermeidung,
intellektuelle Abwertung,
Gesprächsabbruch</t>
  </si>
  <si>
    <t>The White Stripes - "Seven Nation Army"</t>
  </si>
  <si>
    <t>Hörer,
Darbietung</t>
  </si>
  <si>
    <t>andere Einstellung,
Eigenschaft fernhalten,
nicht identifizieren,
zu oft gehört</t>
  </si>
  <si>
    <t>andere Einstellung,
nicht identifizieren,
nicht verstehen,
kein Kontakt,
nicht angesprochen,
nicht interessant</t>
  </si>
  <si>
    <t>anders sein,
militärisch,
sexistisch</t>
  </si>
  <si>
    <t>Unruhe</t>
  </si>
  <si>
    <t>nicht hören wollen,
ausschalten,
vermeiden,
gehen</t>
  </si>
  <si>
    <t>ausgeliefert sein</t>
  </si>
  <si>
    <t>nicht verstehen,
kein Kontakt</t>
  </si>
  <si>
    <t>Langeweile,
Zeitverschwendung,
aggressiv</t>
  </si>
  <si>
    <t>ausschalten,
vermeiden</t>
  </si>
  <si>
    <t>aushalten können,
vermeiden</t>
  </si>
  <si>
    <t>ausschalten,
gehen</t>
  </si>
  <si>
    <t>zu einfach,
sexistisch</t>
  </si>
  <si>
    <t>anstrengend</t>
  </si>
  <si>
    <t>fernhalten</t>
  </si>
  <si>
    <t>abgelehnter Klang,
Einzelelement zu dominant,
abgelehnter Ausdruck</t>
  </si>
  <si>
    <t>Wagner-Festspiele Bayreuth</t>
  </si>
  <si>
    <t>Format</t>
  </si>
  <si>
    <t>unnatürlich</t>
  </si>
  <si>
    <t>aus Neugier mitgehen,
drauf einlassen</t>
  </si>
  <si>
    <t>keine nahe Beziehung</t>
  </si>
  <si>
    <t>80er Pop</t>
  </si>
  <si>
    <t>Opus - Life is life</t>
  </si>
  <si>
    <t>mitsingen</t>
  </si>
  <si>
    <t>schlechte Laune,
Humor</t>
  </si>
  <si>
    <t>genervt sein,
aggressiv</t>
  </si>
  <si>
    <t>genervt sein,
schlechte Laune,
aggressiv</t>
  </si>
  <si>
    <t>Verhalten,
Aussehen,
anders sein,
keine Ahnung von Musik,
Selbstverständnis</t>
  </si>
  <si>
    <t>nicht inspirierend</t>
  </si>
  <si>
    <t>keine nahe Beziehung,
intellektuelle Abwertung,
negative Auswirkung auf Beziehung</t>
  </si>
  <si>
    <t>zu einfach,
abgelehnter Klang</t>
  </si>
  <si>
    <t>Selbstverständnis,
Verhalten,
unsympathisch</t>
  </si>
  <si>
    <t>Musik,
Interpret,
Darbietung</t>
  </si>
  <si>
    <t>Aussehen,
Verhalten,
Selbstverständnis</t>
  </si>
  <si>
    <t>Ekel</t>
  </si>
  <si>
    <t>Schauer</t>
  </si>
  <si>
    <t>intellektuelle Abwertung,
keine nahe Beziehung,
negative Auswirkung auf Beziehung</t>
  </si>
  <si>
    <t>unehrlich</t>
  </si>
  <si>
    <t>Unsinn,
zu einfach</t>
  </si>
  <si>
    <t>Luciano Pavarotti (der dicke Tenor)</t>
  </si>
  <si>
    <t>abgelehnter Klang, 
Schreien / Kreischen</t>
  </si>
  <si>
    <t>abgelehnter Klang,
Einzelelement zu dominant</t>
  </si>
  <si>
    <t>Mika</t>
  </si>
  <si>
    <t>abgelehnter Klang,
abgelehnter Ausdruck</t>
  </si>
  <si>
    <t>Shanties</t>
  </si>
  <si>
    <t>strukturlos,
eintönig / monoton</t>
  </si>
  <si>
    <t>Kopfschmerzen,
Anspannung</t>
  </si>
  <si>
    <t>vermeiden,
gehen</t>
  </si>
  <si>
    <t>in den Wahnsinn treiben,
aggressiv,
schlechte Laune</t>
  </si>
  <si>
    <t>Musical</t>
  </si>
  <si>
    <t>intellektuelle Abwertung,
Vermeidung der Hörerschaft</t>
  </si>
  <si>
    <t>unehrlich,
Selbstständnis</t>
  </si>
  <si>
    <t>Pur</t>
  </si>
  <si>
    <t>oberflächlich,
zu einfach</t>
  </si>
  <si>
    <t>Diskrepanz,
langweilig</t>
  </si>
  <si>
    <t>abgelehnter Klang,
Schreien / Kreischen,
zu hoch</t>
  </si>
  <si>
    <t>negative Erinnerungen</t>
  </si>
  <si>
    <t>Selbstverständnis,
Verhalten,
Aussehen,
Vorurteil,
unsympathisch</t>
  </si>
  <si>
    <t>negative Erinnerungen,
andere Einstellung</t>
  </si>
  <si>
    <t>anders sein,
Selbstverständnis,
unehrlich,
unsympathisch,
Verhalten,
Vorurteil</t>
  </si>
  <si>
    <t>Gesprächsabbruch,
intellektuelle Abwertung,
Ablehnung</t>
  </si>
  <si>
    <t>ausschalten,
nicht hören wollen</t>
  </si>
  <si>
    <t>Traurigkeit,
genervt sein</t>
  </si>
  <si>
    <t>aggressiv,
Bedrohung,
Auslösen neg. Zustände</t>
  </si>
  <si>
    <t>Auslösen neg. Zustände,
unangenehm</t>
  </si>
  <si>
    <t>Belastung,
nimmt Luft</t>
  </si>
  <si>
    <t>gehen,
nicht hören wollen,
vermeiden</t>
  </si>
  <si>
    <t>abgelehnter Ausdruck,
zu laut,
zu rhythmisch,
Schreien / Kreischen</t>
  </si>
  <si>
    <t>aushalten,
drauf einlassen</t>
  </si>
  <si>
    <t>kommentieren,
aushalten</t>
  </si>
  <si>
    <t>Aushalten in soz. Situationen,
keine gemeinsame mus Aktivität,
intellektuelle Abwertung</t>
  </si>
  <si>
    <t>ausgeschlossen,
fremd</t>
  </si>
  <si>
    <t>strukturlos,
unmelodisch,
zu schwierig</t>
  </si>
  <si>
    <t>drauf einlassen,
zur Selbsterziehung anhören</t>
  </si>
  <si>
    <t>zu einfach,
oberflächlich,
glatt,
keine Besonderheit</t>
  </si>
  <si>
    <t>aushalten</t>
  </si>
  <si>
    <t>rassistisch</t>
  </si>
  <si>
    <t>patriotisch / nationalistisch,
traditionell</t>
  </si>
  <si>
    <t>Musik,
Text,
Hörer,
Darbietung</t>
  </si>
  <si>
    <t>nicht angesprochen,
andere Einstellung,
nicht identifizieren</t>
  </si>
  <si>
    <t>zu einfach,
Liebe,
Unsinn</t>
  </si>
  <si>
    <t>gehen,
vermeiden</t>
  </si>
  <si>
    <t>vermeiden,
aushalten</t>
  </si>
  <si>
    <t>genervt sein,
aggressiv,
schlechte Laune</t>
  </si>
  <si>
    <t>intellektuelle Abwertung,
distanzieren,
keine nahe Beziehung</t>
  </si>
  <si>
    <t>anders sein,
keine Ahnung von Musik,
rassistisch,
Vorurteil</t>
  </si>
  <si>
    <t>intellektuelle Abwertung,
keine Ahnung von Musik</t>
  </si>
  <si>
    <t>patriotisch / nationalistisch</t>
  </si>
  <si>
    <t>nicht angesprochen,
kein Kontakt</t>
  </si>
  <si>
    <t>keine Besonderheit,
oberflächlich</t>
  </si>
  <si>
    <t>anders sein,
fremd,
Selbstverständnis</t>
  </si>
  <si>
    <t>Neugier / Interesse,
keine gemeinsame mus Aktivität</t>
  </si>
  <si>
    <t>Musik,
Hörer</t>
  </si>
  <si>
    <t>zu laut,
zu schnell,
zu schwierig,
unharmonisch</t>
  </si>
  <si>
    <t>fanatisch,
extrem,
unsympathisch,
anders sein,
Selbstverständnis,
rücksichtslos,
Verhalten,
Musik nebensächlich</t>
  </si>
  <si>
    <t>mit Freunden mitgehen,
aushalten in soz Situationen</t>
  </si>
  <si>
    <t>nicht inspirierend,
nicht angesprochen,
kein Kontakt</t>
  </si>
  <si>
    <t>keine Ahnung von Musik,
Musik nebensächlich,
Vorurteil,
Verhalten</t>
  </si>
  <si>
    <t>negative Auswirkung auf Beziehung</t>
  </si>
  <si>
    <t>aushalten,
kommentieren</t>
  </si>
  <si>
    <t>kein Kontakt</t>
  </si>
  <si>
    <t>zu langsam</t>
  </si>
  <si>
    <t>Interesse,
Neugier</t>
  </si>
  <si>
    <t>nicht verstehen,
nicht identifizieren</t>
  </si>
  <si>
    <t>gehen,
vermeiden,
Aushalten in soz Situationen</t>
  </si>
  <si>
    <t>negative Auswirkung auf Beziehung,
Vermeidung,
Irritation</t>
  </si>
  <si>
    <t>anders sein,
Selbstverständnis,
unsympathisch,
kriminell,
extrem,
fanatisch,
nicht kritikfähig,
Verhalten</t>
  </si>
  <si>
    <t>kitschig,
zu einfach,
patriotisch / nationalistisch,
rassistisch</t>
  </si>
  <si>
    <t>intellektuelle Abwertung,
negative Auswirkung auf Beziehung, 
Vermeidung,
Ablehnung,
keine nahe Beziehung</t>
  </si>
  <si>
    <t>Musik,
Interpret,
Hörer</t>
  </si>
  <si>
    <t>fremd,
unsympathisch</t>
  </si>
  <si>
    <t>Text,
Interpret</t>
  </si>
  <si>
    <t>nicht identifizieren,
nicht angesprochen,
zu oft gehört</t>
  </si>
  <si>
    <t>Ähnlichkeit,
Vortäuschen falscher Tatsachen,
abgelehnter Klang</t>
  </si>
  <si>
    <t>Metalcore</t>
  </si>
  <si>
    <t>abgelehnter Ausdruck</t>
  </si>
  <si>
    <t>genervt sein,
schlechte Laune</t>
  </si>
  <si>
    <t>Angeberei,
sexistisch</t>
  </si>
  <si>
    <t>keine gemeinsame mus Aktivität</t>
  </si>
  <si>
    <t>aggressiv,
genervt sein</t>
  </si>
  <si>
    <t>nimmt Luft</t>
  </si>
  <si>
    <t>aushalten in soz Situationen</t>
  </si>
  <si>
    <t>zu schwierig,
dissonant,
unharmonisch,
strukturlos</t>
  </si>
  <si>
    <t>aushalten,
nicht hören wollen,
mit Freunden mitgehen,
ausschalten</t>
  </si>
  <si>
    <t>zu laut,
abgelehnter Klang,
Einzelelement zu dominant</t>
  </si>
  <si>
    <t>gehen,
aushalten,
nicht hören wollen</t>
  </si>
  <si>
    <t>strukturlos,
unmelodisch,
dissonant</t>
  </si>
  <si>
    <t>Ähnlichkeit,
eintönig / monoton,
keine Besonderheit,
oberflächlich</t>
  </si>
  <si>
    <t>Langeweile,
genervt sein</t>
  </si>
  <si>
    <t>aushalten,
vermeiden,
aus Neugier mitgehen</t>
  </si>
  <si>
    <t>extrem</t>
  </si>
  <si>
    <t>nicht wieder hören</t>
  </si>
  <si>
    <t>aushalten in soz Situationen,
keine gemeinsame mus Aktivität</t>
  </si>
  <si>
    <t>oberflächlich</t>
  </si>
  <si>
    <t>volkstümlicher Schlager</t>
  </si>
  <si>
    <t>aushalten,
nicht hören wollen</t>
  </si>
  <si>
    <t>abgelehnter Klang,
zu hoch</t>
  </si>
  <si>
    <t>Verhalten,
unsympathisch,
Vorurteil</t>
  </si>
  <si>
    <t>Interpret,
Hörer,
Darbietung</t>
  </si>
  <si>
    <t>Irritation,
Verwunderung</t>
  </si>
  <si>
    <t>Humor,
aggressiv,
schlechte Laune,
genervt sein</t>
  </si>
  <si>
    <t>Florian Silbereisen</t>
  </si>
  <si>
    <t>extrem,
Verhalten,
Vorurteil</t>
  </si>
  <si>
    <t>extrem,
Verhalten,
Vorurteil,
Aussehen</t>
  </si>
  <si>
    <t>nicht angesprochen,
andere Einstellung</t>
  </si>
  <si>
    <t>Ähnlichkeit,
zu einfach,
patriotisch / nationalistisch</t>
  </si>
  <si>
    <t>nicht angesprochen,
andere Einstellung,
Eigenschaft fernhalten,
nicht identifizieren</t>
  </si>
  <si>
    <t>unsympathisch,
Aussehen,
Verhalten,
nicht kritikfähig,
extrem</t>
  </si>
  <si>
    <t>ausschalten,
vermeiden,
gehen</t>
  </si>
  <si>
    <t>nicht angesprochen,
andere Einstellung,
nicht interessant</t>
  </si>
  <si>
    <t>Neugier / Interesse,
Vorurteil</t>
  </si>
  <si>
    <t>Gesprächsabbruch,
intellektuelle Abwertung,
Provokation</t>
  </si>
  <si>
    <t>aggressiv,
schlechte Laune</t>
  </si>
  <si>
    <t>unsympathisch,
Verhalten,
Vorurteil,
anders sein,
extrem</t>
  </si>
  <si>
    <t>abgelehnter Klang,
fremd</t>
  </si>
  <si>
    <t>nicht tanzbar</t>
  </si>
  <si>
    <t>drauf einlassen,
Alkoholkonsum,
mitsingen,
trotzdem dazu feiern</t>
  </si>
  <si>
    <t>unsympathisch,
extrem,
kriminell</t>
  </si>
  <si>
    <t>Text,
Interpret,
Hörer</t>
  </si>
  <si>
    <t>aus Neugier mitgehen</t>
  </si>
  <si>
    <t>Musik,
Text,
Interpret</t>
  </si>
  <si>
    <t>Deutsche Schlager</t>
  </si>
  <si>
    <t>Mallorcaschlager</t>
  </si>
  <si>
    <t>Death &amp; Heavy Metal</t>
  </si>
  <si>
    <t>Techno &amp; Heavy Techno</t>
  </si>
  <si>
    <t>Redundante Musik</t>
  </si>
  <si>
    <t>Hans Hinterseer</t>
  </si>
  <si>
    <t>Ambient &amp; Meditationsmusik</t>
  </si>
  <si>
    <t>Nazi- &amp; allgemeine Propagandamusik</t>
  </si>
  <si>
    <t>The Proclaimers - I would walk 500 miles</t>
  </si>
  <si>
    <t>Rednex - The spirit of the hawk</t>
  </si>
  <si>
    <t>90er Techno</t>
  </si>
  <si>
    <t>Volkslieder</t>
  </si>
  <si>
    <t>Schranz</t>
  </si>
  <si>
    <t>Clubmusik</t>
  </si>
  <si>
    <t>Mittelalterrock</t>
  </si>
  <si>
    <t>Fahrstuhlmusik</t>
  </si>
  <si>
    <t>Mönchschöre</t>
  </si>
  <si>
    <t>Cembalo</t>
  </si>
  <si>
    <t>Theremin</t>
  </si>
  <si>
    <t>rassistisch,
brutal / Gewalt verherrlichend</t>
  </si>
  <si>
    <t>Neugier / Interesse,
wundern &amp; nachfragen</t>
  </si>
  <si>
    <t>schlechte Laune,
in den Wahnsinn treiben</t>
  </si>
  <si>
    <t>Micki Krause</t>
  </si>
  <si>
    <t>extrem,
fremd,
Verhalten,
Vorurteil,
anders sein</t>
  </si>
  <si>
    <t>extrem,
fremd,
Vorurteil, 
Selbstverständnis</t>
  </si>
  <si>
    <t>Schreien / Kreischen,
Intention,
zu laut</t>
  </si>
  <si>
    <t>zu laut,
zu rhythmisch,
Intention</t>
  </si>
  <si>
    <t>nicht hören wollen,
ausschalten</t>
  </si>
  <si>
    <t>oberflächlich,
zu einfach,
Vortäuschen falscher Tatsachen</t>
  </si>
  <si>
    <t>zu einfach,
Klischee</t>
  </si>
  <si>
    <t>aushalten können,
nicht hören wollen</t>
  </si>
  <si>
    <t>Intention</t>
  </si>
  <si>
    <t>anders sein,
Verhalten</t>
  </si>
  <si>
    <t>Unsinn,
Drogen &amp; Alkohol</t>
  </si>
  <si>
    <t>zu einfach,
umgangssprachlich,
Unsinn,
Klischee,
Drogen &amp; Alkohol</t>
  </si>
  <si>
    <t>Klischee,
zu einfach</t>
  </si>
  <si>
    <t>Anspannung</t>
  </si>
  <si>
    <t>gehen,
kommentieren,
nicht hören wollen</t>
  </si>
  <si>
    <t>keine Ahnung von Musik,
keine gemeinsame mus Aktivität,
keine nahe Beziehung,
Irritation,
wundern &amp; nachfragen</t>
  </si>
  <si>
    <t>Darbietung</t>
  </si>
  <si>
    <t>ausschalten,
mitsingen</t>
  </si>
  <si>
    <t>Neugier</t>
  </si>
  <si>
    <t>Musik,
Text,
Interpret,
Darbietung</t>
  </si>
  <si>
    <t>Bewegen / Tanzen</t>
  </si>
  <si>
    <t>trotzdem dazu feiern,
nicht hören wollen</t>
  </si>
  <si>
    <t>strukturlos,
zu rhythmisch,
zu schnell</t>
  </si>
  <si>
    <t>nicht verstehen,
nicht angesprochen,
nicht identifizieren</t>
  </si>
  <si>
    <t>anders sein,
unsympathisch,
extrem,
Verhalten</t>
  </si>
  <si>
    <t>ausschalten,
gehen,
nicht hören wollen,
vermeiden</t>
  </si>
  <si>
    <t>Irritation,
keine gemeinsame mus Aktivität,
keine nahe Beziehung</t>
  </si>
  <si>
    <t>mit Freunden mitgehen,
trotzdem dazu feiern</t>
  </si>
  <si>
    <t>abgelehnter Klang,
Einzelelement zu dominant,
unnatürlich</t>
  </si>
  <si>
    <t>andere Einstellung,
nicht angesprochen,
nicht identifizieren</t>
  </si>
  <si>
    <t>nicht tanzen</t>
  </si>
  <si>
    <t>mit Freunden mitgehen,
Alkohol,
drauf einlassen,
trotzdem dazu feiern</t>
  </si>
  <si>
    <t>Zeitverschwendung,
genervt sein</t>
  </si>
  <si>
    <t>nicht angesprochen,
nicht interessant,
nicht verstehen</t>
  </si>
  <si>
    <t>schlechte Laune,
Langeweile,
Zeitverschwendung</t>
  </si>
  <si>
    <t>abgelehnter Klang,
unnatürlich</t>
  </si>
  <si>
    <t>Anspannung,
tut in den Ohren weh</t>
  </si>
  <si>
    <t>zu oft gehört,
ohne Individualität,
nicht identifizieren,
andere Einstellung</t>
  </si>
  <si>
    <t>Gesprächsabbruch,
Vermeidung</t>
  </si>
  <si>
    <t>Hardcore</t>
  </si>
  <si>
    <t>Speed Metal</t>
  </si>
  <si>
    <t>Schlagermusik</t>
  </si>
  <si>
    <t>"Asi"-Rap / "Gangster"-Rap</t>
  </si>
  <si>
    <t>Bushido</t>
  </si>
  <si>
    <t>Moneyboy</t>
  </si>
  <si>
    <t>Filmmusik</t>
  </si>
  <si>
    <t>Gospel</t>
  </si>
  <si>
    <t>Boerenmusik</t>
  </si>
  <si>
    <t>Billig-Jazz</t>
  </si>
  <si>
    <t>nicht inspirierend,
nicht interessant</t>
  </si>
  <si>
    <t>nicht inspirierend,
nicht angesprochen</t>
  </si>
  <si>
    <t>zu rhythmisch,
zu schnell,
eintönig / monoton,
Schreien / Kreischen</t>
  </si>
  <si>
    <t>ausschalten,
nicht hören wollen,
vermeiden</t>
  </si>
  <si>
    <t>Blasinstrumente</t>
  </si>
  <si>
    <t>Vorurteil,
anders sein</t>
  </si>
  <si>
    <t>übertrieben</t>
  </si>
  <si>
    <t>anders sein,
unsympathisch,
Verhalten</t>
  </si>
  <si>
    <t>aushalten in soz Situation,
wundern &amp; nachfragen</t>
  </si>
  <si>
    <t>kriminell,
extrem,
anders sein</t>
  </si>
  <si>
    <t>anders sein,
Verhalten,
kriminell</t>
  </si>
  <si>
    <t>Wham - Last Christmas</t>
  </si>
  <si>
    <t>anstrengend,
unangenehm,
Auslösen neg. Zustände</t>
  </si>
  <si>
    <t>zu langsam,
abgelehnter Klang</t>
  </si>
  <si>
    <t>Gespräch suchen,
Neugier / Interesse</t>
  </si>
  <si>
    <t>minimalistische Klassik</t>
  </si>
  <si>
    <t>Ähnlichkeit,
keine Besonderheit,
kein mus Können,
zu einfach,
zu langsam</t>
  </si>
  <si>
    <t>genervt sein,
"in den Wahnsinn treiben",
aggressiv / gereizt</t>
  </si>
  <si>
    <t>abgelehnter Klang,
eintönig / monoton,
oberflächlich</t>
  </si>
  <si>
    <t>Diskrepanz,
nur für bestimmte Stimmungen</t>
  </si>
  <si>
    <t>Musik,
Interpret,
Hörer,
Darbietung</t>
  </si>
  <si>
    <t>traditionell / spießig</t>
  </si>
  <si>
    <t>Diskrepanz,
fernhalten,
langweilig</t>
  </si>
  <si>
    <t>Volkstümliche Musik</t>
  </si>
  <si>
    <t>Glenn Gould</t>
  </si>
  <si>
    <t>arabische Improvisationsmusik</t>
  </si>
  <si>
    <t>nicht angesprochen,
nicht mögen wollen</t>
  </si>
  <si>
    <t>andere Einstellung,
Ansprüche nicht erfüllt</t>
  </si>
  <si>
    <t>anders sein,
keine Ahnung von Musik</t>
  </si>
  <si>
    <t>genervt sein,
Humor</t>
  </si>
  <si>
    <t>Johannes Brahms - Akademische Festouvertüre</t>
  </si>
  <si>
    <t>Richard Wagner - Tristan und Isolde</t>
  </si>
  <si>
    <t>Claude Debussy</t>
  </si>
  <si>
    <t>Giuseppe Verdi</t>
  </si>
  <si>
    <t>oberflächlich,
zu einfach,
kein mus Können,
abgelehnter Ausdruck</t>
  </si>
  <si>
    <t>eintönig / monoton,
keine Besonderheit</t>
  </si>
  <si>
    <t>Dmitri Schostakowitsch - 14. Symphonie</t>
  </si>
  <si>
    <t>genervt sein,
Langeweile</t>
  </si>
  <si>
    <t>Kenny Chesney</t>
  </si>
  <si>
    <t>anders sein,
fanatisch,
Verhalten</t>
  </si>
  <si>
    <t>ausgeliefert sein,
berührt nicht</t>
  </si>
  <si>
    <t>eintönig / monoton,
zu rhythmisch,
unnatürlich,
oberflächlich,
zu einfach</t>
  </si>
  <si>
    <t>Verhalten,
extrem,
Selbstverständnis</t>
  </si>
  <si>
    <t>intellektuelle Abwertung,
keine Ahnung von Musik,
keine gemeinsame mus Aktivität</t>
  </si>
  <si>
    <t>Wilhelm Kienzl - Der Evangelimann</t>
  </si>
  <si>
    <t>Helmut Friedrich Lachenmann</t>
  </si>
  <si>
    <t>Volkstümliche Schlagermusik</t>
  </si>
  <si>
    <t>asiatische Musik</t>
  </si>
  <si>
    <t>Lied / Stück</t>
  </si>
  <si>
    <t>Electro Indie</t>
  </si>
  <si>
    <t>andere Einstellung,
nicht identifizieren,
nicht mögen wollen,
Widerspruch zum Selbstbild</t>
  </si>
  <si>
    <t>rassistisch,
patriotisch / nationalistisch</t>
  </si>
  <si>
    <t>gehen,
vermeiden,
ausschalten</t>
  </si>
  <si>
    <t>keine Besonderheit,
oberflächlich,
zu einfach</t>
  </si>
  <si>
    <t>Markus Mörl</t>
  </si>
  <si>
    <t>nicht angesprochen,
zu oft gehört</t>
  </si>
  <si>
    <t>nicht interessant,
nicht angesprochen,
nicht identifizieren,
Widerspruch zum Selbstbild</t>
  </si>
  <si>
    <t>Alkoholkonsum</t>
  </si>
  <si>
    <t>abgelehnter Klang,
unnatürlich,
Einzelelement zu dominant,
zu rhythmisch</t>
  </si>
  <si>
    <t>mit Freunden mitgehen</t>
  </si>
  <si>
    <t>mit Freunden mitgehen,
nicht hören wollen,
ausschalten</t>
  </si>
  <si>
    <t>vulgär,
zu einfach</t>
  </si>
  <si>
    <t>zu einfach,
eintönig / monoton</t>
  </si>
  <si>
    <t>Irritation</t>
  </si>
  <si>
    <t>anders sein,
Vorurteil</t>
  </si>
  <si>
    <t>Alkoholkonsum,
nicht hören wollen</t>
  </si>
  <si>
    <t>Irritation,
Distanzierung,
neg Auswirkung auf Beziehung,
Gesprächsabbruch</t>
  </si>
  <si>
    <t>abgelehnter Klang,
zu einfach</t>
  </si>
  <si>
    <t>Eigenschaft fernhalten,
nicht angesprochen,
nicht interessant</t>
  </si>
  <si>
    <t>Text,
Interpret,
Hörer,
Darbietung</t>
  </si>
  <si>
    <t>Musik,
Text,
Interpret,
Hörer,
Darbietung</t>
  </si>
  <si>
    <t>nicht mögen wollen</t>
  </si>
  <si>
    <t>Codes</t>
  </si>
  <si>
    <t>Diskrepanz</t>
  </si>
  <si>
    <t>Überforderung</t>
  </si>
  <si>
    <t>langweilig,
berührt nicht,
Auslösen neg. Zustände,
übertrieben</t>
  </si>
  <si>
    <t>Bedrohung,
Auslösen neg. Zustände,
aggressiv,
ausgeliefert sein</t>
  </si>
  <si>
    <t>berührt nicht,
ausgeliefert sein,
Auslösen neg. Zustände</t>
  </si>
  <si>
    <t>ausgeliefert sein,
Auslösen neg. Zustände</t>
  </si>
  <si>
    <t>Bedrohung,
ausgeliefert sein,
Auslösen neg. Zustände</t>
  </si>
  <si>
    <t>übertrieben,
Auslösen neg. Zustände</t>
  </si>
  <si>
    <t>nur für bestimmte Stimmungen</t>
  </si>
  <si>
    <t>ausgeliefert sein,
aggressiv,
Auslösen neg. Zustände,
Diskrepanz</t>
  </si>
  <si>
    <t>unangenehm,
Auslösen neg. Zustände</t>
  </si>
  <si>
    <t>nicht interessant,
Eigenschaft fernhalten,
andere Einstellung,
nicht identifizieren,
nicht interessant</t>
  </si>
  <si>
    <t>Eigenschaft fernhalten,
nicht identifizieren,
Widerspruch zum Selbstbild</t>
  </si>
  <si>
    <t>zu oft gehört,
negative Erinnerungen</t>
  </si>
  <si>
    <t>Widerspruch zum Selbstbild</t>
  </si>
  <si>
    <t>negative Erinnerungen,
andere Einstellung,
Eigenschaft fernhalten,
nicht identifizieren,
Widerspruch zum Selbstbild,
nicht mögen wollen</t>
  </si>
  <si>
    <t>nicht inspirierend,
ohne Individualität,
nicht identifizieren</t>
  </si>
  <si>
    <t>falsch,
eintönig / monoton</t>
  </si>
  <si>
    <t>abgelehnter Klang,
unrhythmisch,
unmelodisch,
zu laut,
Schreien / Kreischen,
unharmonisch</t>
  </si>
  <si>
    <t>zu einfach,
kein mus Können</t>
  </si>
  <si>
    <t>eintönig / monoton,
keine Besonderheit,
Intention,
zu einfach</t>
  </si>
  <si>
    <t>unnatürlich,
willkürlich,
Intention,
kein mus Können,
keine Besonderheit</t>
  </si>
  <si>
    <t>abgelehnter Klang,
Schreien / Kreischen,
unnatürlich</t>
  </si>
  <si>
    <t>kein mus Können,
zu einfach,
oberflächlich</t>
  </si>
  <si>
    <t>Schreien / Kreischen, 
eintönig / monoton,
abgelehnter Klang,
Ähnlichkeit,
zu laut</t>
  </si>
  <si>
    <t>zu langsam,
eintönig / monoton,
abgelehnter Klang,
strukturlos,
unrhythmisch</t>
  </si>
  <si>
    <t>zu schwierig,
abgelehnter Ausdruck,
abgelehnter Klang,
unnatürlich,
eintönig / monoton</t>
  </si>
  <si>
    <t>eintönig / monoton,
Ähnlichkeit</t>
  </si>
  <si>
    <t>abgelehnter Ausdruck,
abgelehnter Klang,
zu einfach,
Vortäuschen falscher Tatsachen,
kein mus Können</t>
  </si>
  <si>
    <t>abgelehnter Ausdruck,
traditionell / spießig</t>
  </si>
  <si>
    <t>kein mus Können</t>
  </si>
  <si>
    <t>abgelehnter Klang,
kein mus Können, 
zu einfach,
abgelehnter Ausdruck,
Intention,
Klischee,
keine Besonderheit,
oberflächlich</t>
  </si>
  <si>
    <t>abgelehnter Klang,
eintönig / monoton,
zu einfach,
Vorhersagbarkeit,
Einzelelement zu dominant</t>
  </si>
  <si>
    <t>zu hoch</t>
  </si>
  <si>
    <t>Einzelelement zu dominant</t>
  </si>
  <si>
    <t>unharmonisch</t>
  </si>
  <si>
    <t>abstrakt</t>
  </si>
  <si>
    <t>strukturlos</t>
  </si>
  <si>
    <t>keine Musik</t>
  </si>
  <si>
    <t>willkürlich</t>
  </si>
  <si>
    <t>"Lärm"</t>
  </si>
  <si>
    <t>unrhythmisch</t>
  </si>
  <si>
    <t>Vortäuschen falscher Tatsachen</t>
  </si>
  <si>
    <t>Klischee</t>
  </si>
  <si>
    <t>dissonant</t>
  </si>
  <si>
    <t>Beschäftigung</t>
  </si>
  <si>
    <t>"Klauen"</t>
  </si>
  <si>
    <t>Ähnlichkeit,
eintönig / monoton,
keine Besonderheit</t>
  </si>
  <si>
    <t>abgelehnter Klang,
eintönig / monoton</t>
  </si>
  <si>
    <t>falsch</t>
  </si>
  <si>
    <t>zu lang</t>
  </si>
  <si>
    <t>falsch,
abgelehnter Klang</t>
  </si>
  <si>
    <t>zu schwierig</t>
  </si>
  <si>
    <t>glatt</t>
  </si>
  <si>
    <t>Omnipräsenz</t>
  </si>
  <si>
    <t>volkstümlich</t>
  </si>
  <si>
    <t>zu laut,
Einzelelement zu dominant,
"Klauen",
zu einfach</t>
  </si>
  <si>
    <t>negative Erinnerungen,
zu oft gehört</t>
  </si>
  <si>
    <t>nicht interessant,
zu oft gehört</t>
  </si>
  <si>
    <t>unharmonisch,
strukturlos,
abstrakt,
unmelodisch</t>
  </si>
  <si>
    <t>zu einfach,
Ähnlichkeit, 
Vorhersagbarkeit,
keine Besonderheit,
abgelehnter Klang</t>
  </si>
  <si>
    <t>strukturlos,
zu lang,
keine Besonderheit</t>
  </si>
  <si>
    <t>sexistisch</t>
  </si>
  <si>
    <t>Angeberei</t>
  </si>
  <si>
    <t>umgangssprachlich,
zu einfach,
Drogen &amp; Alkohol,
brutal</t>
  </si>
  <si>
    <t>umgangssprachlich</t>
  </si>
  <si>
    <t>Drogen &amp; Alkohol</t>
  </si>
  <si>
    <t>beleidigend</t>
  </si>
  <si>
    <t>Liebe</t>
  </si>
  <si>
    <t>Sex</t>
  </si>
  <si>
    <t>monothematisch</t>
  </si>
  <si>
    <t>zu einfach,
monothematisch,
patriotisch / nationalistisch,
oberflächlich</t>
  </si>
  <si>
    <t>heile Welt</t>
  </si>
  <si>
    <t>traditionell</t>
  </si>
  <si>
    <t>homophob</t>
  </si>
  <si>
    <t>vulgär</t>
  </si>
  <si>
    <t>sexistisch,
homophob,
rassistisch</t>
  </si>
  <si>
    <t>unerwünschtes badge fernhalten</t>
  </si>
  <si>
    <t>anders sein,
unsympathisch</t>
  </si>
  <si>
    <t>Aussehen</t>
  </si>
  <si>
    <t>Verhalten</t>
  </si>
  <si>
    <t>kriminell</t>
  </si>
  <si>
    <t>Vorurteil</t>
  </si>
  <si>
    <t>Alkohol</t>
  </si>
  <si>
    <t>ausgeschlossen</t>
  </si>
  <si>
    <t>fanatisch</t>
  </si>
  <si>
    <t>rücksichtslos</t>
  </si>
  <si>
    <t>Musik nebensächlich</t>
  </si>
  <si>
    <t>nicht kritikfähig</t>
  </si>
  <si>
    <t>zu lange,
fremd</t>
  </si>
  <si>
    <t>zu lange,
abgelehnter Klang</t>
  </si>
  <si>
    <t>Ähnlichkeit,
zu einfach,
Vorhersagbarkeit,
"Klauen",
Intention,
keine Besonderheit</t>
  </si>
  <si>
    <t>Ähnlichkeit,
Vorhersagbarkeit,
zu einfach,
"Klauen",
keine Besonderheit</t>
  </si>
  <si>
    <t>zu einfach,
keine Besonderheit,
Ähnlichkeit,
Vorhersagbarkeit</t>
  </si>
  <si>
    <t>anderes</t>
  </si>
  <si>
    <t>m</t>
  </si>
  <si>
    <t>Participant</t>
  </si>
  <si>
    <t xml:space="preserve">Number of Dislikes </t>
  </si>
  <si>
    <t>Total</t>
  </si>
  <si>
    <t>Styles</t>
  </si>
  <si>
    <t>Songs</t>
  </si>
  <si>
    <t>Artists</t>
  </si>
  <si>
    <t>Instruments</t>
  </si>
  <si>
    <t>Genres</t>
  </si>
  <si>
    <t>Performance</t>
  </si>
  <si>
    <t>Characteristics</t>
  </si>
  <si>
    <t>Mean</t>
  </si>
  <si>
    <t>Median</t>
  </si>
  <si>
    <t>Style</t>
  </si>
  <si>
    <t>Artist</t>
  </si>
  <si>
    <t>Hauptkategorie</t>
  </si>
  <si>
    <t>O</t>
  </si>
  <si>
    <t>S</t>
  </si>
  <si>
    <t>EDM</t>
  </si>
  <si>
    <t>Hip Hop</t>
  </si>
  <si>
    <t>Außer</t>
  </si>
  <si>
    <t>Blues</t>
  </si>
  <si>
    <t>Haftbefehl</t>
  </si>
  <si>
    <t>Monserrat Caballe</t>
  </si>
  <si>
    <t>Singer</t>
  </si>
  <si>
    <t>Kohorte</t>
  </si>
  <si>
    <t>2a</t>
  </si>
  <si>
    <t>5a</t>
  </si>
  <si>
    <t>2b</t>
  </si>
  <si>
    <t>3a</t>
  </si>
  <si>
    <t>5b</t>
  </si>
  <si>
    <t>4a</t>
  </si>
  <si>
    <t>4b</t>
  </si>
  <si>
    <t>1a</t>
  </si>
  <si>
    <t>1b</t>
  </si>
  <si>
    <t>3b</t>
  </si>
  <si>
    <t>Authentizität</t>
  </si>
  <si>
    <t>Ähnlichkeit,
keine Besonderheit,
zu einfach</t>
  </si>
  <si>
    <t>abgelehnter Klang,
Ähnlichkeit,
übertrieben,
abgelehnter Ausdruck</t>
  </si>
  <si>
    <t>zu einfach,
oberflächlich,
keine Besonderheit</t>
  </si>
  <si>
    <t>falsch,
unnatürlich,
abgelehnter Klang</t>
  </si>
  <si>
    <t>abgelehnter Klang,
keine Besonderheit</t>
  </si>
  <si>
    <t>zu schnell,
zu laut</t>
  </si>
  <si>
    <t>zu schnell,
eintönig / monoton,
Einzelelement zu dominant</t>
  </si>
  <si>
    <t>abgelehnter Klang,
eintönig / monoton,
zu rhythmisch,
zu laut</t>
  </si>
  <si>
    <t>zu laut,
zu einfach</t>
  </si>
  <si>
    <t>zu laut,
"Lärm"</t>
  </si>
  <si>
    <t>"Lärm",
zu laut,
abgelehnter Klang</t>
  </si>
  <si>
    <t>abstrakt,
strukturlos,
willkürlich,
zu laut</t>
  </si>
  <si>
    <t>zu laut,
eintönig / monoton,
"Lärm",
Ähnlichkeit</t>
  </si>
  <si>
    <t>nur für bestimmte Stimmungen,
übertrieben</t>
  </si>
  <si>
    <t>übertrieben,
Diskrepanz</t>
  </si>
  <si>
    <t>langweilig,</t>
  </si>
  <si>
    <t>berührt nicht,
ausgeliefert sein</t>
  </si>
  <si>
    <t>Auslösen neg. Zustände,
aggressiv,</t>
  </si>
  <si>
    <t>übertrieben,
berührt nicht,
Diskrepanz</t>
  </si>
  <si>
    <t>übertrieben,
berührt nicht</t>
  </si>
  <si>
    <t>nicht authentisch,
kommerziell</t>
  </si>
  <si>
    <t>glatt,
Intention</t>
  </si>
  <si>
    <t>Ähnlichkeit,
keine Besonderheit,
kein mus Können</t>
  </si>
  <si>
    <t>zu einfach,
eintönig / monoton,
abgelehnter Klang</t>
  </si>
  <si>
    <t>zu einfach,
oberflächlich,
Intention</t>
  </si>
  <si>
    <t>Intention,
zu einfach,
Ähnlichkeit,
keine Besonderheit</t>
  </si>
  <si>
    <t>Intention,
zu einfach,
traditionell / spießig</t>
  </si>
  <si>
    <t>unnatürlich,
Intention</t>
  </si>
  <si>
    <t>zu einfach,
zu laut,
keine Besonderheit,
unnatürlich,
eintönig / monoton</t>
  </si>
  <si>
    <t>zu laut,
Einzelelement zu dominant,
Intention,
keine Besonderheit,
kein mus Können</t>
  </si>
  <si>
    <t>Intention,
oberflächlich</t>
  </si>
  <si>
    <t>zu einfach,
keine Besonderheit,
abgelehnter Klang</t>
  </si>
  <si>
    <t>Intention,
Ähnlichkeit,
keine Besonderheit,
oberflächlich</t>
  </si>
  <si>
    <t>oberflächlich,
Vorhersagbarkeit,
willkürlich,
zu einfach,
Intention</t>
  </si>
  <si>
    <t>Omnipräsenz,
zu einfach,
keine Besonderheit,
glatt,
Intention</t>
  </si>
  <si>
    <t>oberflächlich,
Intention</t>
  </si>
  <si>
    <t>Einzelelement zu dominant,
unnatürlich,
keine Besonderheit,</t>
  </si>
  <si>
    <t>abgelehnter Ausdruck,
Klischee, 
zu einfach,
oberflächlich</t>
  </si>
  <si>
    <t>Omnipräsenz,
glatt,
abgelehnter Ausdruck,
Intention</t>
  </si>
  <si>
    <t>glatt,
zu einfach,
traditionell / spießig,
oberflächlich,
abgelehnter Ausdruck,
Ähnlichkeit</t>
  </si>
  <si>
    <t>eintönig / monoton,
zu einfach,
oberflächlich,
abgelehnter Klang,
Intention</t>
  </si>
  <si>
    <t>Omnipräsenz,
glatt,
Klischee,
keine Besonderheit</t>
  </si>
  <si>
    <t>Vortäuschen falscher Tatsachen,
Ähnlichkeit,
Intention</t>
  </si>
  <si>
    <t>kein mus Können,
zu einfach,
oberflächlich,
Intention,
Klischee,
zu einfach</t>
  </si>
  <si>
    <t>zu einfach,
Intention,
Klischee,
zu einfach</t>
  </si>
  <si>
    <t>abgelehnter Ausdruck,
Intention</t>
  </si>
  <si>
    <t>Ähnlichkeit,
keine Besonderheit,
Vorhersagbarkeit,
zu einfach,
Einzelelement zu dominant,
eintönig / monoton,
oberflächlich</t>
  </si>
  <si>
    <t>zu einfach,
Intention</t>
  </si>
  <si>
    <t>Intention,
zu einfach,
Ähnlichkeit</t>
  </si>
  <si>
    <t>traditionell / spießig,
glatt,
oberflächlich</t>
  </si>
  <si>
    <t>Intention,
Ähnlichkeit</t>
  </si>
  <si>
    <t>aggressive</t>
  </si>
  <si>
    <t>to be at the mercy of it</t>
  </si>
  <si>
    <t>evoking a negative state</t>
  </si>
  <si>
    <t>not moved by it</t>
  </si>
  <si>
    <t>dicrepancy</t>
  </si>
  <si>
    <t>to stay away from it</t>
  </si>
  <si>
    <t>boring</t>
  </si>
  <si>
    <t>only for certain moods</t>
  </si>
  <si>
    <t>exaggerated</t>
  </si>
  <si>
    <t>strenuous</t>
  </si>
  <si>
    <t>cannot sing along</t>
  </si>
  <si>
    <t>cannot dance to it</t>
  </si>
  <si>
    <t>different attitude</t>
  </si>
  <si>
    <t>requirements not met</t>
  </si>
  <si>
    <t>no contact</t>
  </si>
  <si>
    <t>negative memories</t>
  </si>
  <si>
    <t>not addressed</t>
  </si>
  <si>
    <t>no identification</t>
  </si>
  <si>
    <t>not inspired</t>
  </si>
  <si>
    <t>do not want to like it</t>
  </si>
  <si>
    <t>do not understand</t>
  </si>
  <si>
    <t>no individuality</t>
  </si>
  <si>
    <t>contradicting to self-image</t>
  </si>
  <si>
    <t>heard it too often</t>
  </si>
  <si>
    <t>Translation</t>
  </si>
  <si>
    <t>"Stealing"</t>
  </si>
  <si>
    <t>"Noise"</t>
  </si>
  <si>
    <t>disliked expression</t>
  </si>
  <si>
    <t>disliked sound</t>
  </si>
  <si>
    <t>abstract</t>
  </si>
  <si>
    <t>similarity</t>
  </si>
  <si>
    <t>monotonous</t>
  </si>
  <si>
    <t>single elements too dominant</t>
  </si>
  <si>
    <t>wrong</t>
  </si>
  <si>
    <t>smooth</t>
  </si>
  <si>
    <t>intention</t>
  </si>
  <si>
    <t>kein musikalisches Können</t>
  </si>
  <si>
    <t>no musical skill</t>
  </si>
  <si>
    <t>no particularity</t>
  </si>
  <si>
    <t>cliché</t>
  </si>
  <si>
    <t>superficial</t>
  </si>
  <si>
    <t>omnipresent</t>
  </si>
  <si>
    <t>screaming</t>
  </si>
  <si>
    <t>no structure</t>
  </si>
  <si>
    <t>not melodic</t>
  </si>
  <si>
    <t>unnatural</t>
  </si>
  <si>
    <t>not rhythmic</t>
  </si>
  <si>
    <t>predictability</t>
  </si>
  <si>
    <t>too high</t>
  </si>
  <si>
    <t>too long</t>
  </si>
  <si>
    <t>too slow</t>
  </si>
  <si>
    <t>too loud</t>
  </si>
  <si>
    <t>to rhythmic</t>
  </si>
  <si>
    <t>too fast</t>
  </si>
  <si>
    <t>too difficult</t>
  </si>
  <si>
    <t>being different</t>
  </si>
  <si>
    <t>showing-off</t>
  </si>
  <si>
    <t>offensive</t>
  </si>
  <si>
    <t>ideal world</t>
  </si>
  <si>
    <t>willful misrepresentation</t>
  </si>
  <si>
    <t>love</t>
  </si>
  <si>
    <t>military</t>
  </si>
  <si>
    <t>monothematic</t>
  </si>
  <si>
    <t>patriotic/nationalist</t>
  </si>
  <si>
    <t>racist</t>
  </si>
  <si>
    <t>religious</t>
  </si>
  <si>
    <t>sex</t>
  </si>
  <si>
    <t>sexist</t>
  </si>
  <si>
    <t>traditional</t>
  </si>
  <si>
    <t>nonsense</t>
  </si>
  <si>
    <t>corny</t>
  </si>
  <si>
    <t>homophobic</t>
  </si>
  <si>
    <t>drugs &amp; alcohol</t>
  </si>
  <si>
    <t>activity</t>
  </si>
  <si>
    <t>strange</t>
  </si>
  <si>
    <t>others dislike it too</t>
  </si>
  <si>
    <t>not allowed to like it</t>
  </si>
  <si>
    <t>alcohol</t>
  </si>
  <si>
    <t>extreme</t>
  </si>
  <si>
    <t>fanatic</t>
  </si>
  <si>
    <t>criminal</t>
  </si>
  <si>
    <t>dishonest</t>
  </si>
  <si>
    <t>behavior</t>
  </si>
  <si>
    <t>prejudice</t>
  </si>
  <si>
    <t>unappealing</t>
  </si>
  <si>
    <t>self-image</t>
  </si>
  <si>
    <t>not open to criticism</t>
  </si>
  <si>
    <t>to have no clue about music</t>
  </si>
  <si>
    <t>excluded</t>
  </si>
  <si>
    <t>SOCIAL - In</t>
  </si>
  <si>
    <t>SOCIAL - Out</t>
  </si>
  <si>
    <t>SUBJECT- Emotion</t>
  </si>
  <si>
    <t>SUBJECT - Body</t>
  </si>
  <si>
    <t>SUBJECT - Self</t>
  </si>
  <si>
    <t>SUM 1to5</t>
  </si>
  <si>
    <t>SUM 6to10</t>
  </si>
  <si>
    <t>OBJECT - Music</t>
  </si>
  <si>
    <t>Referenzpunkte</t>
  </si>
  <si>
    <t>Sub- oder Oberkategorie?</t>
  </si>
  <si>
    <t>Kategorie</t>
  </si>
  <si>
    <t>threat</t>
  </si>
  <si>
    <t>Time Interview</t>
  </si>
  <si>
    <t>age</t>
  </si>
  <si>
    <t>gender</t>
  </si>
  <si>
    <t>degree</t>
  </si>
  <si>
    <t>job</t>
  </si>
  <si>
    <t>job music</t>
  </si>
  <si>
    <t>instrument</t>
  </si>
  <si>
    <t>total no of dilslikes</t>
  </si>
  <si>
    <t>style</t>
  </si>
  <si>
    <t>artist</t>
  </si>
  <si>
    <t>genre</t>
  </si>
  <si>
    <t>piece</t>
  </si>
  <si>
    <t>feature</t>
  </si>
  <si>
    <t>format</t>
  </si>
  <si>
    <t>university</t>
  </si>
  <si>
    <t>high school diploma</t>
  </si>
  <si>
    <t>high school diploma (Fachabitur)</t>
  </si>
  <si>
    <t>self-employed</t>
  </si>
  <si>
    <t>student</t>
  </si>
  <si>
    <t>employed</t>
  </si>
  <si>
    <t>PhD student</t>
  </si>
  <si>
    <t>housewife</t>
  </si>
  <si>
    <t>no</t>
  </si>
  <si>
    <t>yes</t>
  </si>
  <si>
    <t>f</t>
  </si>
  <si>
    <t>mean dislike rating</t>
  </si>
  <si>
    <t>too simple</t>
  </si>
  <si>
    <t>OBJECT_SUBJECT - Lyrics</t>
  </si>
  <si>
    <t>SACH_ICH - Text</t>
  </si>
  <si>
    <t>excessively demanding</t>
  </si>
  <si>
    <t>uncomfortable</t>
  </si>
  <si>
    <t>not interested</t>
  </si>
  <si>
    <t>traditional / narrow-minded</t>
  </si>
  <si>
    <t>inharmonic</t>
  </si>
  <si>
    <t>folksy</t>
  </si>
  <si>
    <t>random</t>
  </si>
  <si>
    <t>colloquial</t>
  </si>
  <si>
    <t>vulgar</t>
  </si>
  <si>
    <t>appearance</t>
  </si>
  <si>
    <t>music is secondary</t>
  </si>
  <si>
    <t>inconsiderate</t>
  </si>
  <si>
    <t>unwanted labels</t>
  </si>
  <si>
    <t>unerwünschtes Label fernhalten</t>
  </si>
  <si>
    <t>Dislike (no translation available)</t>
  </si>
  <si>
    <t>ID</t>
  </si>
  <si>
    <t>Category</t>
  </si>
  <si>
    <t>Sub- or Category</t>
  </si>
  <si>
    <t>Main Style Category</t>
  </si>
  <si>
    <t>Rating</t>
  </si>
  <si>
    <t>Cohort</t>
  </si>
  <si>
    <t>Reference Points</t>
  </si>
  <si>
    <t>Situation dependent</t>
  </si>
  <si>
    <t>Subject - Emotion</t>
  </si>
  <si>
    <t>Subject - Body</t>
  </si>
  <si>
    <t>Subject - Self</t>
  </si>
  <si>
    <t>Object - Music</t>
  </si>
  <si>
    <t>Object - Voice</t>
  </si>
  <si>
    <t>Object - Lyrics</t>
  </si>
  <si>
    <t>Social - In-Group</t>
  </si>
  <si>
    <t>Social Out-Group</t>
  </si>
  <si>
    <t>Not Music</t>
  </si>
  <si>
    <t>Authenticity</t>
  </si>
  <si>
    <t>Emo Reaction</t>
  </si>
  <si>
    <t>Body Reaction</t>
  </si>
  <si>
    <t>Social Reaction</t>
  </si>
  <si>
    <t>Action</t>
  </si>
  <si>
    <t>Endurance</t>
  </si>
  <si>
    <t>Song / Piece</t>
  </si>
  <si>
    <t>Music,
Lyrics</t>
  </si>
  <si>
    <t>evokes neg. states,
at the mercy</t>
  </si>
  <si>
    <t>sadness</t>
  </si>
  <si>
    <t>crying</t>
  </si>
  <si>
    <t>Traditional</t>
  </si>
  <si>
    <t>C</t>
  </si>
  <si>
    <t>Artist,
Listener,
Performance</t>
  </si>
  <si>
    <t>being different,
not addressed</t>
  </si>
  <si>
    <t>Humor,
shame</t>
  </si>
  <si>
    <t>no purchase</t>
  </si>
  <si>
    <t>Music</t>
  </si>
  <si>
    <t>inharmonic,
no structure,
abstract,
not melodic</t>
  </si>
  <si>
    <t>unpleasant</t>
  </si>
  <si>
    <t>turn off</t>
  </si>
  <si>
    <t>Classical</t>
  </si>
  <si>
    <t>cannot sing along,
cannot dance</t>
  </si>
  <si>
    <t>Music,
Artist</t>
  </si>
  <si>
    <t>wrong,
no expertise</t>
  </si>
  <si>
    <t>disappointment</t>
  </si>
  <si>
    <t>Listener</t>
  </si>
  <si>
    <t>different attitude,
do not want to like it</t>
  </si>
  <si>
    <t>being different,
extreme</t>
  </si>
  <si>
    <t>intellectual degradation</t>
  </si>
  <si>
    <t>disliked expression,
disliked sound</t>
  </si>
  <si>
    <t>Lyrics,
Artist,
Listener,
Performance</t>
  </si>
  <si>
    <t>to stay away from it,
different attitude,
no identification,
do not want to like it</t>
  </si>
  <si>
    <t>conversation dropout</t>
  </si>
  <si>
    <t>Music,
Lyrics,
Listener</t>
  </si>
  <si>
    <t>too simple,
similarity</t>
  </si>
  <si>
    <t>Artist,
Performance</t>
  </si>
  <si>
    <t>sing along,
tune stuck</t>
  </si>
  <si>
    <t>Music,
Artist,
Performance</t>
  </si>
  <si>
    <t>exaggerated,
not moved</t>
  </si>
  <si>
    <t>smooth,
Intention</t>
  </si>
  <si>
    <t>commercial</t>
  </si>
  <si>
    <t>Music,
Performance</t>
  </si>
  <si>
    <t>exaggerated,
not moved,
discrepancy</t>
  </si>
  <si>
    <t>not addressed,
no identification</t>
  </si>
  <si>
    <t>non-European</t>
  </si>
  <si>
    <t xml:space="preserve">activity </t>
  </si>
  <si>
    <t>different in concert</t>
  </si>
  <si>
    <t xml:space="preserve">dissonant,
activity </t>
  </si>
  <si>
    <t>only for dancing</t>
  </si>
  <si>
    <t>not moved</t>
  </si>
  <si>
    <t>at the mercy,
demanding</t>
  </si>
  <si>
    <t>evoking neg. states</t>
  </si>
  <si>
    <t>headache</t>
  </si>
  <si>
    <t>boring,
not moved</t>
  </si>
  <si>
    <t>Music,
Artist,
Listener</t>
  </si>
  <si>
    <t>no identification,
different attitude,
contradicting to self-image</t>
  </si>
  <si>
    <t>aggressive,
evokes neg. states</t>
  </si>
  <si>
    <t>screaming / yelling</t>
  </si>
  <si>
    <t>not addressed,
extreme</t>
  </si>
  <si>
    <t>Music,
Lyrics,
Performance</t>
  </si>
  <si>
    <t>too simple,
no particularity, 
similarity</t>
  </si>
  <si>
    <t>too simple,
monothematic,
patriotic/nationalist,
superficial</t>
  </si>
  <si>
    <t>bordom</t>
  </si>
  <si>
    <t>similarity,
too simple,
predictability,
stealing,
Intention,
no particularity</t>
  </si>
  <si>
    <t>avoid,
do not want to hear</t>
  </si>
  <si>
    <t>not interested,
heard it too often</t>
  </si>
  <si>
    <t>too simple,
similarity, 
predictability,
no particularity,
disliked sound</t>
  </si>
  <si>
    <t>being annoyed</t>
  </si>
  <si>
    <t>do not want to hear,
leave</t>
  </si>
  <si>
    <t>Feature</t>
  </si>
  <si>
    <t>Music,
Listener,
Performance</t>
  </si>
  <si>
    <t>different attitude,
requirements not met,
heard it too often</t>
  </si>
  <si>
    <t>Intention,
superficial</t>
  </si>
  <si>
    <t>intellectual degradation,
no musical knowledge,
indoctrination</t>
  </si>
  <si>
    <t>annoyed</t>
  </si>
  <si>
    <t>not moved,
evokes neg. states</t>
  </si>
  <si>
    <t>disliked sound,
not melodic</t>
  </si>
  <si>
    <t>disliked sound,
disliked expression,
too loud</t>
  </si>
  <si>
    <t>avoid,
turn off</t>
  </si>
  <si>
    <t>not inspired,
not addressed</t>
  </si>
  <si>
    <t>too fast,
monotonous,
single elements too dominant</t>
  </si>
  <si>
    <t>not music</t>
  </si>
  <si>
    <t>turn off,
do not want to hear,
avoid</t>
  </si>
  <si>
    <t>no structure,
too long,
no particularity</t>
  </si>
  <si>
    <t>avoid</t>
  </si>
  <si>
    <t>negative memories,
heard it too often</t>
  </si>
  <si>
    <t>for dancing</t>
  </si>
  <si>
    <t>bad mood,
aggressive</t>
  </si>
  <si>
    <t>dancing</t>
  </si>
  <si>
    <t>yes, dance</t>
  </si>
  <si>
    <t>at the mercy,
discrepancy,
not moved</t>
  </si>
  <si>
    <t>no structure,
Intention,
predictability</t>
  </si>
  <si>
    <t>Genre</t>
  </si>
  <si>
    <t>disliked sound,
similarity,
exaggerated,
disliked expression</t>
  </si>
  <si>
    <t>bad mood</t>
  </si>
  <si>
    <t>single features too dominant,
disliked expression,
disliked sound</t>
  </si>
  <si>
    <t>similarity,
no particularity,
no musical skills</t>
  </si>
  <si>
    <t>do not want to hear</t>
  </si>
  <si>
    <t>wrong,
monotonous</t>
  </si>
  <si>
    <t>Lyrics</t>
  </si>
  <si>
    <t>evokes neg. states,
aggressive,</t>
  </si>
  <si>
    <t>not interested,
to stay away from it,
different attitude,
no identification,
not interested</t>
  </si>
  <si>
    <t>too simple,
sexist,
colloquial,
offensive</t>
  </si>
  <si>
    <t>being different,
behavior,
criminal,
prejudice</t>
  </si>
  <si>
    <t>not authentic</t>
  </si>
  <si>
    <t>aggressive,
annoyed,
bad mood</t>
  </si>
  <si>
    <t>deny listening,
no common musical activity</t>
  </si>
  <si>
    <t>evokes neg. states</t>
  </si>
  <si>
    <t>different attitude,
no identification,
not addressed</t>
  </si>
  <si>
    <t>disliked sound,
monotonous,
too simple,
predictability,
single elements too dominant</t>
  </si>
  <si>
    <t>too simple,
superficial</t>
  </si>
  <si>
    <t>not addressed,
not interested</t>
  </si>
  <si>
    <t>Music,
Lyrics,
Artist,
Performance</t>
  </si>
  <si>
    <t>aggressive,
evokes neg. states,
at the mercy</t>
  </si>
  <si>
    <t>not addressed,
being different</t>
  </si>
  <si>
    <t>behavior,
being different,
alcohol</t>
  </si>
  <si>
    <t>unnatural,
Intention</t>
  </si>
  <si>
    <t>not authentic,
commercial</t>
  </si>
  <si>
    <t>Music,
Lyrics,
Artist</t>
  </si>
  <si>
    <t>too simple,
disliked sound,
superficial</t>
  </si>
  <si>
    <t>different attitude,
not addressed</t>
  </si>
  <si>
    <t>single elements too dominant,
similarity,
disliked sound,
no structure</t>
  </si>
  <si>
    <t>being different,
behavior,
prejudice</t>
  </si>
  <si>
    <t>avoidance</t>
  </si>
  <si>
    <t>not interested,
no identification</t>
  </si>
  <si>
    <t>too simple,
monotonous,
disliked sound</t>
  </si>
  <si>
    <t>no identification,
not addressed</t>
  </si>
  <si>
    <t>wrong,
disliked sound</t>
  </si>
  <si>
    <t>go crazy</t>
  </si>
  <si>
    <t>yes, okay in concert</t>
  </si>
  <si>
    <t>do not understand,
not addressed</t>
  </si>
  <si>
    <t>strange,
different tone,
too high</t>
  </si>
  <si>
    <t>interest</t>
  </si>
  <si>
    <t>hurts ears</t>
  </si>
  <si>
    <t>strange,
different tone,
schief / wrong</t>
  </si>
  <si>
    <t>evoking neg. states,
uncomfortable,
strenuous</t>
  </si>
  <si>
    <t>leave,
do not want to hear</t>
  </si>
  <si>
    <t>uncomfortable,
strenuous,
evoking neg. states</t>
  </si>
  <si>
    <t>too simple,
folksy</t>
  </si>
  <si>
    <t>too loud,
monotonous,
noise,
similarity</t>
  </si>
  <si>
    <t>burden,
stress</t>
  </si>
  <si>
    <t>no common musical activity</t>
  </si>
  <si>
    <t>evokes neg. states,
at the mercy,
discrepancy</t>
  </si>
  <si>
    <t>abstract,
no structure,
random,
too loud</t>
  </si>
  <si>
    <t>close ears,
avoid</t>
  </si>
  <si>
    <t>being different,
fanatic,
behavior</t>
  </si>
  <si>
    <t>leave</t>
  </si>
  <si>
    <t>Music,
Lyrics,
Artist,
Listener</t>
  </si>
  <si>
    <t>too simple,
superficial,
Intention</t>
  </si>
  <si>
    <t>intellectual degradation,
prejudice,
rejection</t>
  </si>
  <si>
    <t>not moved,
boring</t>
  </si>
  <si>
    <t>different attitude,
no identification</t>
  </si>
  <si>
    <t>similarity,
predictability,
too simple,
stealing,
no particularity</t>
  </si>
  <si>
    <t>intellectual degradation,
prejudice</t>
  </si>
  <si>
    <t>too loud,
noise</t>
  </si>
  <si>
    <t>Intention,
too simple,
similarity,
no particularity</t>
  </si>
  <si>
    <t>to have no clue about music,
being different</t>
  </si>
  <si>
    <t>avoidance of the listener,
rejection,
intellectual degradation,
prejudice</t>
  </si>
  <si>
    <t>leave,
alcohol consumption</t>
  </si>
  <si>
    <t>Intention,
too simple,
traditional / narrow-minded</t>
  </si>
  <si>
    <t>rejection,
prejudice</t>
  </si>
  <si>
    <t>evokes neg. states,
aggressive</t>
  </si>
  <si>
    <t>disliked sound,
too rhythmic</t>
  </si>
  <si>
    <t>stress,
aggressive</t>
  </si>
  <si>
    <t>Artist,
Listener</t>
  </si>
  <si>
    <t>Threat</t>
  </si>
  <si>
    <t>not inspired,
contradicting to self-image</t>
  </si>
  <si>
    <t>prejudice,
extreme,
unerwünschstes badge fernhalten</t>
  </si>
  <si>
    <t>rejection,
no close relation,
avoidance</t>
  </si>
  <si>
    <t>too simple,
superficial,
no particularity</t>
  </si>
  <si>
    <t>discrepancy,
evokes neg. states</t>
  </si>
  <si>
    <t>to stay away from it,
no identification,
contradicting to self-image</t>
  </si>
  <si>
    <t>noise,
too loud,
disliked sound</t>
  </si>
  <si>
    <t>prejudice,
extreme</t>
  </si>
  <si>
    <t>Lyrics,
Artist</t>
  </si>
  <si>
    <t>sexist,
superficial</t>
  </si>
  <si>
    <t>disliked sound,
similarity</t>
  </si>
  <si>
    <t>monotonous,
no particularity,
Intention,
too simple</t>
  </si>
  <si>
    <t>at the mercy,
aggressive,
evokes neg. states,
discrepancy</t>
  </si>
  <si>
    <t>no identification,
contradicting to self-image</t>
  </si>
  <si>
    <t>disliked sound,
not rhythmic,
not melodic,
too loud,
screaming,
inharmonic</t>
  </si>
  <si>
    <t>aggressive,
stress</t>
  </si>
  <si>
    <t>palpitation,
burden,
hurts ears</t>
  </si>
  <si>
    <t>curiosity / interest</t>
  </si>
  <si>
    <t>too simple,
too loud</t>
  </si>
  <si>
    <t>no musical knowledge,
avoidance,
prejudice</t>
  </si>
  <si>
    <t>too simple,
too loud,
no particularity,
unnatural,
monotonous</t>
  </si>
  <si>
    <t>too simple,
no musical skills</t>
  </si>
  <si>
    <t>unnatural,
random,
Intention,
no musical skills,
no particularity</t>
  </si>
  <si>
    <t>do not want to hear,
avoid</t>
  </si>
  <si>
    <t>disliked sound,
screaming,
unnatural</t>
  </si>
  <si>
    <t>abstract,
unnatural,
disliked sound,
not melodic</t>
  </si>
  <si>
    <t>,
avoid</t>
  </si>
  <si>
    <t>abstract,
unnatural,
Intention,
random</t>
  </si>
  <si>
    <t>discrepancy,
aggressive</t>
  </si>
  <si>
    <t>corny,
love</t>
  </si>
  <si>
    <t>similarity,
too simple,
superficial</t>
  </si>
  <si>
    <t>too simple,
superficial,
nonsense</t>
  </si>
  <si>
    <t>engage with it</t>
  </si>
  <si>
    <t>no musical skills,
too simple,
superficial</t>
  </si>
  <si>
    <t>wonder &amp; inquiry</t>
  </si>
  <si>
    <t>party anyways</t>
  </si>
  <si>
    <t>Listener,
Performance</t>
  </si>
  <si>
    <t>different attitude,
to stay away from it,
no identification,
heard it too often</t>
  </si>
  <si>
    <t>being different,
unappealing</t>
  </si>
  <si>
    <t>too simple,
no particularity,
similarity</t>
  </si>
  <si>
    <t>being annoyed,
waste of time</t>
  </si>
  <si>
    <t>different attitude,
no identification,
contradicting to self-image</t>
  </si>
  <si>
    <t>rejection,
avoidance,
intellectual degradation,
conversation dropout</t>
  </si>
  <si>
    <t>too loud,
single elements too dominant,
Intention,
no particularity,
no musical skills</t>
  </si>
  <si>
    <t>close ears,
do not want to hear</t>
  </si>
  <si>
    <t>too simple,
no expression</t>
  </si>
  <si>
    <t>behavior,
appearance,
self-image</t>
  </si>
  <si>
    <t>similarity,
no particularity,
too simple</t>
  </si>
  <si>
    <t>Intention,
similarity,
no particularity,
superficial</t>
  </si>
  <si>
    <t>appearance,
self-image</t>
  </si>
  <si>
    <t>wonder &amp; inquiry,
intellectual degradation</t>
  </si>
  <si>
    <t>too slow,
monotonous,
disliked sound,
no structure,
not rhythmic</t>
  </si>
  <si>
    <t>restlessness</t>
  </si>
  <si>
    <t>do not want to hear,
turn off,
avoid,
leave</t>
  </si>
  <si>
    <t>at the mercy</t>
  </si>
  <si>
    <t>monotonous,
similarity</t>
  </si>
  <si>
    <t>disliked sound,
monotonous</t>
  </si>
  <si>
    <t>turn off,
avoid</t>
  </si>
  <si>
    <t>disliked sound,
too high</t>
  </si>
  <si>
    <t>bearing können,
avoid</t>
  </si>
  <si>
    <t>do not understand,
no contact</t>
  </si>
  <si>
    <t>too difficult,
disliked expression,
disliked sound,
unnatural,
monotonous</t>
  </si>
  <si>
    <t>similarity,
monotonous,
no particularity</t>
  </si>
  <si>
    <t>bordom,
waste of time,
aggressive</t>
  </si>
  <si>
    <t>different attitude,
no identification,
do not understand,
no contact,
not addressed,
not interested</t>
  </si>
  <si>
    <t>screaming, 
monotonous,
disliked sound,
similarity,
too loud</t>
  </si>
  <si>
    <t>being different,
military,
sexist</t>
  </si>
  <si>
    <t>noise</t>
  </si>
  <si>
    <t>turn off,
leave</t>
  </si>
  <si>
    <t>disliked sound,
single elements too dominant,
disliked expression</t>
  </si>
  <si>
    <t>no close relation</t>
  </si>
  <si>
    <t>curiosity,
engage with it</t>
  </si>
  <si>
    <t>heard it too often,
negative memories</t>
  </si>
  <si>
    <t>bad mood,
Humor</t>
  </si>
  <si>
    <t>sing along</t>
  </si>
  <si>
    <t>stay away</t>
  </si>
  <si>
    <t>no structure,
monotonous</t>
  </si>
  <si>
    <t>too loud,
too simple</t>
  </si>
  <si>
    <t>too simple,
sexist</t>
  </si>
  <si>
    <t>disliked sound, 
screaming</t>
  </si>
  <si>
    <t>disliked sound,
disliked expression</t>
  </si>
  <si>
    <t>disliked sound,
screaming,
too high</t>
  </si>
  <si>
    <t>Music,
Artist,
Listener,
Performance</t>
  </si>
  <si>
    <t>discrepancy</t>
  </si>
  <si>
    <t>too loud,
single elements too dominant,
stealing,
too simple</t>
  </si>
  <si>
    <t>behavior,
appearance,
being different,
to have no clue about music,
self-image</t>
  </si>
  <si>
    <t>being annoyed,
bad mood,
aggressive</t>
  </si>
  <si>
    <t>no close relation,
intellectual degradation,
negative consequences for relationship</t>
  </si>
  <si>
    <t>discrepancy,
boring</t>
  </si>
  <si>
    <t>superficial,
too simple</t>
  </si>
  <si>
    <t>self-image,
behavior,
appearance,
prejudice,
unappealing</t>
  </si>
  <si>
    <t>conversation dropout,
intellectual degradation,
rejection</t>
  </si>
  <si>
    <t>not moved,
at the mercy</t>
  </si>
  <si>
    <t>appearance,
behavior,
self-image</t>
  </si>
  <si>
    <t>disgust</t>
  </si>
  <si>
    <t>shivers</t>
  </si>
  <si>
    <t>intellectual degradation,
no close relation,
negative consequences for relationship</t>
  </si>
  <si>
    <t>disliked expression,
traditional / narrow-minded</t>
  </si>
  <si>
    <t>disliked sound,
single elements too dominant</t>
  </si>
  <si>
    <t>too simple,
disliked sound</t>
  </si>
  <si>
    <t>self-image,
behavior,
unappealing</t>
  </si>
  <si>
    <t>disliked expression,
disliked sound,
too simple,
willful misrepresentation,
no musical skills</t>
  </si>
  <si>
    <t>nonsense,
too simple</t>
  </si>
  <si>
    <t xml:space="preserve">dishonest,
</t>
  </si>
  <si>
    <t>being annoyed,
aggressive</t>
  </si>
  <si>
    <t>intellectual degradation,
avoidance of the listener</t>
  </si>
  <si>
    <t>negative memories,
different attitude</t>
  </si>
  <si>
    <t>being different,
self-image,
dishonest,
unappealing,
behavior,
prejudice</t>
  </si>
  <si>
    <t>disliked sound,
monotonous,
too rhythmic,
too loud</t>
  </si>
  <si>
    <t>go crazy,
aggressive,
bad mood</t>
  </si>
  <si>
    <t>headache,
tension</t>
  </si>
  <si>
    <t>avoid,
leave</t>
  </si>
  <si>
    <t>no structure,
not melodic,
too difficult</t>
  </si>
  <si>
    <t>excluded,
strange</t>
  </si>
  <si>
    <t xml:space="preserve">engage with it,
</t>
  </si>
  <si>
    <t>exaggerated,
discrepancy</t>
  </si>
  <si>
    <t>superficial,
predictability,
random,
too simple,
Intention</t>
  </si>
  <si>
    <t>bear up in social situations,
no common musical sctivity,
intellectual degradation</t>
  </si>
  <si>
    <t>comment,
bearing</t>
  </si>
  <si>
    <t>sadness,
being annoyed</t>
  </si>
  <si>
    <t>turn off,
do not want to hear</t>
  </si>
  <si>
    <t>bearing,
engage with it</t>
  </si>
  <si>
    <t>too simple,
superficial,
smooth,
no particularity</t>
  </si>
  <si>
    <t>bearing</t>
  </si>
  <si>
    <t>not addressed,
no contact</t>
  </si>
  <si>
    <t>no particularity,
superficial</t>
  </si>
  <si>
    <t>being different,
strange,
self-image</t>
  </si>
  <si>
    <t>curiosity / interest,
no common musical sctivity</t>
  </si>
  <si>
    <t>aggressive,
Threat,
evokes neg. states</t>
  </si>
  <si>
    <t>evoking neg. states,
uncomfortable</t>
  </si>
  <si>
    <t>disliked expression,
too loud,
too rhythmic,
screaming</t>
  </si>
  <si>
    <t>burden,
takes breath</t>
  </si>
  <si>
    <t>leave,
do not want to hear,
avoid</t>
  </si>
  <si>
    <t>disliked sound,
no musical skills, 
too simple,
disliked expression,
Intention,
cliché,
no particularity,
superficial</t>
  </si>
  <si>
    <t>corny,
too simple,
patriotic/nationalist,
racist</t>
  </si>
  <si>
    <t>being different,
self-image,
unappealing,
criminal,
extreme,
fanatic,
not open to criticism,
behavior</t>
  </si>
  <si>
    <t>intellectual degradation,
negative consequences for relationship, 
avoidance,
rejection,
no close relation</t>
  </si>
  <si>
    <t>omnipresent,
too simple,
no particularity,
smooth,
Intention</t>
  </si>
  <si>
    <t>strange,
unappealing</t>
  </si>
  <si>
    <t>no musical knowledge</t>
  </si>
  <si>
    <t>boring,</t>
  </si>
  <si>
    <t>no identification,
not addressed,
heard it too often</t>
  </si>
  <si>
    <t>superficial,
Intention</t>
  </si>
  <si>
    <t>similarity,
willful misrepresentation,
disliked sound</t>
  </si>
  <si>
    <t>interest,
curiosity</t>
  </si>
  <si>
    <t>not inspired,
not addressed,
no contact</t>
  </si>
  <si>
    <t>single elements too dominant,
unnatural,
no particularity,</t>
  </si>
  <si>
    <t>to have no clue about music,
music is secondary,
prejudice,
behavior</t>
  </si>
  <si>
    <t>bearing,
comment</t>
  </si>
  <si>
    <t>Music,
Lyrics,
Listener,
Performance</t>
  </si>
  <si>
    <t>disliked expression,
cliché, 
too simple,
superficial</t>
  </si>
  <si>
    <t>too simple,
love,
nonsense</t>
  </si>
  <si>
    <t>being annoyed,
aggressive,
bad mood</t>
  </si>
  <si>
    <t>intellectual degradation,
distanzieren,
no close relation</t>
  </si>
  <si>
    <t>avoid,
bearing</t>
  </si>
  <si>
    <t>do not understand,
no identification</t>
  </si>
  <si>
    <t>omnipresent,
smooth,
disliked expression,
Intention</t>
  </si>
  <si>
    <t>negative consequences for relationship,
avoidance,
Irritation</t>
  </si>
  <si>
    <t xml:space="preserve">leave,
avoid,
bearing </t>
  </si>
  <si>
    <t>Music,
Listener</t>
  </si>
  <si>
    <t>too loud,
too fast,
too difficult,
inharmonic</t>
  </si>
  <si>
    <t>fanatic,
extreme,
unappealing,
being different,
self-image,
inconsiderate,
behavior,
music is secondary</t>
  </si>
  <si>
    <t>negative consequences for relationship</t>
  </si>
  <si>
    <t xml:space="preserve">go with friends,
bearing </t>
  </si>
  <si>
    <t>too loud,
disliked sound,
single elements too dominant</t>
  </si>
  <si>
    <t>leave,
bearing,
do not want to hear</t>
  </si>
  <si>
    <t>aggressive,
being annoyed</t>
  </si>
  <si>
    <t>no common musical sctivity</t>
  </si>
  <si>
    <t>no structure,
not melodic,
dissonant</t>
  </si>
  <si>
    <t>showing-off,
sexist</t>
  </si>
  <si>
    <t>being annoyed,
bad mood</t>
  </si>
  <si>
    <t>leave,
avoid</t>
  </si>
  <si>
    <t>uncomfortable,
evoking neg. states</t>
  </si>
  <si>
    <t>too difficult,
dissonant,
inharmonic,
no structure</t>
  </si>
  <si>
    <t>takes breath</t>
  </si>
  <si>
    <t>bear up in social situations</t>
  </si>
  <si>
    <t>bearing,
do not want to hear,
go with friends,
turn off</t>
  </si>
  <si>
    <t>bearing,
do not want to hear</t>
  </si>
  <si>
    <t>similarity,
monotonous,
no particularity,
superficial</t>
  </si>
  <si>
    <t>bordom,
being annoyed</t>
  </si>
  <si>
    <t>bear up in social situations,
no common musical sctivity</t>
  </si>
  <si>
    <t>bearing,
avoid,
curiosity</t>
  </si>
  <si>
    <t>for certain moods,
exaggerated</t>
  </si>
  <si>
    <t>smooth,
too simple,
traditional / narrow-minded,
superficial,
disliked expression,
similarity</t>
  </si>
  <si>
    <t>sexist,
homophobic,
racist</t>
  </si>
  <si>
    <t>engage with it,
alcohol consumption,
sing along,
party anyways</t>
  </si>
  <si>
    <t>disliked sound,
strange</t>
  </si>
  <si>
    <t>unappealing,
behavior,
prejudice,
being different,
extreme</t>
  </si>
  <si>
    <t>cannot dance</t>
  </si>
  <si>
    <t>Music,
Lyrics,
Artist,
Listener,
Performance</t>
  </si>
  <si>
    <t>negative memories,
different attitude,
to stay away from it,
no identification,
contradicting to self-image,
do not want to like it</t>
  </si>
  <si>
    <t>others dislike it too,
not allowed to like it</t>
  </si>
  <si>
    <t>behavior,
prejudice,
unwanted labels,
unappealing,
criminal</t>
  </si>
  <si>
    <t>conversation dropout,
rejection</t>
  </si>
  <si>
    <t>to stay away from it,
contradicting to self-image</t>
  </si>
  <si>
    <t>too simple,
similarity,
love</t>
  </si>
  <si>
    <t>unwanted labels,
prejudice,
behavior</t>
  </si>
  <si>
    <t>bad mood,
sadness,
aggressive</t>
  </si>
  <si>
    <t>nausea</t>
  </si>
  <si>
    <t>avoidance of the listener,
intellectual degradation,
rejection</t>
  </si>
  <si>
    <t>Lyrics,
Artist,
Listener</t>
  </si>
  <si>
    <t>unappealing,
extreme,
criminal</t>
  </si>
  <si>
    <t>extreme,
behavior,
prejudice,
appearance</t>
  </si>
  <si>
    <t>not addressed,
different attitude</t>
  </si>
  <si>
    <t>curiosity</t>
  </si>
  <si>
    <t>boring,
not moved,
evokes neg. states,
exaggerated</t>
  </si>
  <si>
    <t>not addressed,
different attitude,
not interested</t>
  </si>
  <si>
    <t>monotonous,
too simple,
superficial,
disliked sound,
Intention</t>
  </si>
  <si>
    <t>similarity,
too simple,
patriotic/nationalist</t>
  </si>
  <si>
    <t>behavior,
unappealing,
prejudice</t>
  </si>
  <si>
    <t>Humor,
aggressive,
bad mood,
being annoyed</t>
  </si>
  <si>
    <t>curiosity / interest,
prejudice</t>
  </si>
  <si>
    <t>turn off,
avoid,
leave</t>
  </si>
  <si>
    <t>aggressive,
bad mood</t>
  </si>
  <si>
    <t>conversation dropout,
intellectual degradation,
provocation</t>
  </si>
  <si>
    <t>too simple,
superficial,
unnatural,
ideal world,
love,
Sex</t>
  </si>
  <si>
    <t>not addressed,
different attitude,
to stay away from it,
no identification</t>
  </si>
  <si>
    <t>omnipresent,
smooth,
cliché,
no particularity</t>
  </si>
  <si>
    <t>unappealing,
appearance,
behavior,
not open to criticism,
extreme</t>
  </si>
  <si>
    <t>Irritation,
astonishment</t>
  </si>
  <si>
    <t>superficial,
too simple,
willful misrepresentation</t>
  </si>
  <si>
    <t>Threat,
evokes neg. states,
aggressive,
at the mercy</t>
  </si>
  <si>
    <t>racist,
brutal</t>
  </si>
  <si>
    <t>extreme,
behavior,
prejudice</t>
  </si>
  <si>
    <t>bad mood,
go crazy</t>
  </si>
  <si>
    <t>curiosity / interest,
wonder &amp; inquiry</t>
  </si>
  <si>
    <t>do not listen to it again</t>
  </si>
  <si>
    <t>Threat,
at the mercy,
evokes neg. states</t>
  </si>
  <si>
    <t>too loud,
too rhythmic,
Intention</t>
  </si>
  <si>
    <t>extreme,
strange,
behavior,
prejudice,
being different</t>
  </si>
  <si>
    <t>willful misrepresentation,
similarity,
Intention</t>
  </si>
  <si>
    <t>do not want to hear,
turn off</t>
  </si>
  <si>
    <t>not moved,
at the mercy,
evokes neg. states</t>
  </si>
  <si>
    <t>not inspired,
no individuality,
no identification</t>
  </si>
  <si>
    <t>no musical skills,
too simple,
superficial,
Intention,
cliché,
too simple</t>
  </si>
  <si>
    <t>too simple,
colloquial,
nonsense,
cliché,
drugs &amp; alcohol</t>
  </si>
  <si>
    <t>being different,
behavior</t>
  </si>
  <si>
    <t>too simple,
Intention,
cliché,
too simple</t>
  </si>
  <si>
    <t>too simple,
cliché</t>
  </si>
  <si>
    <t>bearing können,
do not want to hear</t>
  </si>
  <si>
    <t>no musical skills</t>
  </si>
  <si>
    <t>nonsense,
drugs &amp; alcohol</t>
  </si>
  <si>
    <t>heard it too often,
no individuality,
no identification,
different attitude</t>
  </si>
  <si>
    <t>go with friends,
party anyways</t>
  </si>
  <si>
    <t>do not understand,
not addressed,
no identification</t>
  </si>
  <si>
    <t>no structure,
too rhythmic,
too fast</t>
  </si>
  <si>
    <t>being different,
unappealing,
extreme,
behavior</t>
  </si>
  <si>
    <t>Irritation,
no common musical sctivity,
no close relation</t>
  </si>
  <si>
    <t>turn off,
leave,
do not want to hear,
avoid</t>
  </si>
  <si>
    <t>movement</t>
  </si>
  <si>
    <t>party anyways,
do not want to hear</t>
  </si>
  <si>
    <t>not addressed,
not interested,
do not understand</t>
  </si>
  <si>
    <t>bad mood,
bordom,
waste of time</t>
  </si>
  <si>
    <t>cliché,
too simple</t>
  </si>
  <si>
    <t>tension</t>
  </si>
  <si>
    <t>no musical knowledge,
no common musical sctivity,
no close relation,
Irritation,
wonder &amp; inquiry</t>
  </si>
  <si>
    <t>leave,
comment,
do not want to hear</t>
  </si>
  <si>
    <t>different attitude,
not addressed,
no identification</t>
  </si>
  <si>
    <t>disliked sound,
single elements too dominant,
unnatural</t>
  </si>
  <si>
    <t>waste of time,
being annoyed</t>
  </si>
  <si>
    <t>go with friends,
alcohol,
engage with it,
party anyways</t>
  </si>
  <si>
    <t>disliked sound,
unnatural</t>
  </si>
  <si>
    <t>tension,
hurts ears</t>
  </si>
  <si>
    <t>conversation dropout,
avoidance</t>
  </si>
  <si>
    <t>turn off,
sing along</t>
  </si>
  <si>
    <t>colloquial,
too simple,
drugs &amp; alcohol,
brutal</t>
  </si>
  <si>
    <t>being different,
behavior,
criminal</t>
  </si>
  <si>
    <t>at the mercy,
evokes neg. states</t>
  </si>
  <si>
    <t>screaming,
Intention,
too loud</t>
  </si>
  <si>
    <t>extreme,
strange,
prejudice, 
self-image</t>
  </si>
  <si>
    <t>too rhythmic,
too fast,
monotonous,
screaming</t>
  </si>
  <si>
    <t>criminal,
extreme,
being different</t>
  </si>
  <si>
    <t>not inspired,
not interested</t>
  </si>
  <si>
    <t>too fast,
too loud</t>
  </si>
  <si>
    <t>too simple,
no particularity,
disliked sound</t>
  </si>
  <si>
    <t>being different,
unappealing,
behavior</t>
  </si>
  <si>
    <t>not addressed,
different attitude,
no identification</t>
  </si>
  <si>
    <t>patriotic/nationalist,
traditional</t>
  </si>
  <si>
    <t>being different,
to have no clue about music,
racist,
prejudice</t>
  </si>
  <si>
    <t>intellectual degradation,
no musical knowledge</t>
  </si>
  <si>
    <t>discrepancy,
stay away,
boring</t>
  </si>
  <si>
    <t>too simple,
no particularity,
similarity,
predictability</t>
  </si>
  <si>
    <t>not addressed,
do not want to like it</t>
  </si>
  <si>
    <t>too longe,
strange</t>
  </si>
  <si>
    <t>different attitude,
requirements not met</t>
  </si>
  <si>
    <t>disliked expression,
Intention</t>
  </si>
  <si>
    <t>being different,
to have no clue about music</t>
  </si>
  <si>
    <t>discrepancy,
for certain moods</t>
  </si>
  <si>
    <t>disliked sound,
monotonous,
superficial</t>
  </si>
  <si>
    <t>being annoyed,
go crazy,
aggressive / irritated</t>
  </si>
  <si>
    <t>strenuous,
uncomfortable,
evoking neg. states</t>
  </si>
  <si>
    <t>too slow,
disliked sound</t>
  </si>
  <si>
    <t>engage in conversation,
curiosity / interest</t>
  </si>
  <si>
    <t>exaggerated,
evokes neg. states</t>
  </si>
  <si>
    <t>similarity,
no particularity,
predictability,
too simple,
single elements too dominant,
monotonous,
superficial</t>
  </si>
  <si>
    <t>minimalistische Classical</t>
  </si>
  <si>
    <t>similarity,
no particularity,
no musical skills,
too simple,
too slow</t>
  </si>
  <si>
    <t>being annoyed,
Humor</t>
  </si>
  <si>
    <t>prejudice,
being different</t>
  </si>
  <si>
    <t>bear up in social situations,
wonder &amp; inquiry</t>
  </si>
  <si>
    <t>disliked sound,
no particularity</t>
  </si>
  <si>
    <t>intellectual degradation,
no musical knowledge,
no common musical sctivity</t>
  </si>
  <si>
    <t>monotonous,
no particularity</t>
  </si>
  <si>
    <t>too simple,
Intention</t>
  </si>
  <si>
    <t>at the mercy,
not moved</t>
  </si>
  <si>
    <t>wrong,
unnatural,
disliked sound</t>
  </si>
  <si>
    <t>monotonous,
too rhythmic,
unnatural,
superficial,
too simple</t>
  </si>
  <si>
    <t>behavior,
extreme,
self-image</t>
  </si>
  <si>
    <t>superficial,
too simple,
no musical skills,
disliked expression</t>
  </si>
  <si>
    <t>being annoyed,
bordom</t>
  </si>
  <si>
    <t>disliked sound,
too simple</t>
  </si>
  <si>
    <t>disliked sound,
unnatural,
single elements too dominant,
too rhythmic</t>
  </si>
  <si>
    <t>too longe,
disliked sound</t>
  </si>
  <si>
    <t>go with friends</t>
  </si>
  <si>
    <t>Intention,
too simple,
similarity</t>
  </si>
  <si>
    <t>vulgar,
too simple</t>
  </si>
  <si>
    <t>not addressed,
heard it too often</t>
  </si>
  <si>
    <t>no particularity,
superficial,
too simple</t>
  </si>
  <si>
    <t>to stay away from it,
not addressed,
not interested</t>
  </si>
  <si>
    <t>traditional / narrow-minded,
smooth,
superficial</t>
  </si>
  <si>
    <t>being different,
prejudice</t>
  </si>
  <si>
    <t>alcohol consumption,
do not want to hear</t>
  </si>
  <si>
    <t>different attitude,
no identification,
do not want to like it,
contradicting to self-image</t>
  </si>
  <si>
    <t>Irritation,
distancing,
negative consequences for relationship,
conversation dropout</t>
  </si>
  <si>
    <t>leave,
avoid,
turn off</t>
  </si>
  <si>
    <t>Intention,
similarity</t>
  </si>
  <si>
    <t>racist,
patriotic/nationalist</t>
  </si>
  <si>
    <t>not interested,
not addressed,
no identification,
contradicting to self-image</t>
  </si>
  <si>
    <t>alcohol consumption</t>
  </si>
  <si>
    <t>go with friends,
do not want to hear,
turn off</t>
  </si>
  <si>
    <t>too simple,
monotono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[$-F400]h:mm:ss\ AM/PM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name val="Calibri"/>
      <family val="2"/>
      <scheme val="minor"/>
    </font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0" fontId="7" fillId="0" borderId="0"/>
  </cellStyleXfs>
  <cellXfs count="53">
    <xf numFmtId="0" fontId="0" fillId="0" borderId="0" xfId="0"/>
    <xf numFmtId="0" fontId="0" fillId="0" borderId="0" xfId="0" applyNumberFormat="1"/>
    <xf numFmtId="0" fontId="0" fillId="0" borderId="1" xfId="0" applyBorder="1"/>
    <xf numFmtId="49" fontId="0" fillId="0" borderId="0" xfId="0" applyNumberFormat="1"/>
    <xf numFmtId="0" fontId="0" fillId="0" borderId="0" xfId="0" applyAlignment="1">
      <alignment wrapText="1"/>
    </xf>
    <xf numFmtId="0" fontId="0" fillId="0" borderId="0" xfId="0" applyNumberFormat="1" applyAlignment="1">
      <alignment wrapText="1"/>
    </xf>
    <xf numFmtId="0" fontId="0" fillId="0" borderId="0" xfId="0" quotePrefix="1" applyAlignment="1">
      <alignment wrapText="1"/>
    </xf>
    <xf numFmtId="2" fontId="0" fillId="0" borderId="0" xfId="0" applyNumberFormat="1"/>
    <xf numFmtId="0" fontId="1" fillId="0" borderId="0" xfId="0" applyFont="1"/>
    <xf numFmtId="10" fontId="0" fillId="0" borderId="0" xfId="0" applyNumberFormat="1"/>
    <xf numFmtId="10" fontId="2" fillId="0" borderId="0" xfId="0" applyNumberFormat="1" applyFont="1"/>
    <xf numFmtId="0" fontId="2" fillId="0" borderId="0" xfId="0" applyFont="1"/>
    <xf numFmtId="0" fontId="0" fillId="0" borderId="2" xfId="0" applyBorder="1"/>
    <xf numFmtId="0" fontId="0" fillId="0" borderId="0" xfId="0" applyBorder="1"/>
    <xf numFmtId="10" fontId="0" fillId="0" borderId="2" xfId="0" applyNumberFormat="1" applyBorder="1"/>
    <xf numFmtId="10" fontId="0" fillId="0" borderId="0" xfId="0" applyNumberFormat="1" applyFill="1" applyBorder="1"/>
    <xf numFmtId="0" fontId="0" fillId="0" borderId="4" xfId="0" applyBorder="1"/>
    <xf numFmtId="0" fontId="0" fillId="0" borderId="3" xfId="0" applyBorder="1"/>
    <xf numFmtId="0" fontId="0" fillId="0" borderId="0" xfId="0" applyFont="1"/>
    <xf numFmtId="164" fontId="0" fillId="0" borderId="0" xfId="0" applyNumberFormat="1"/>
    <xf numFmtId="21" fontId="0" fillId="0" borderId="0" xfId="0" applyNumberFormat="1"/>
    <xf numFmtId="0" fontId="0" fillId="0" borderId="0" xfId="0" applyBorder="1" applyAlignment="1">
      <alignment horizontal="center"/>
    </xf>
    <xf numFmtId="0" fontId="0" fillId="0" borderId="3" xfId="0" applyFont="1" applyBorder="1"/>
    <xf numFmtId="0" fontId="0" fillId="0" borderId="0" xfId="0" applyFont="1" applyBorder="1"/>
    <xf numFmtId="0" fontId="0" fillId="0" borderId="0" xfId="0" applyFill="1" applyBorder="1"/>
    <xf numFmtId="0" fontId="1" fillId="0" borderId="3" xfId="0" applyFont="1" applyBorder="1"/>
    <xf numFmtId="10" fontId="3" fillId="0" borderId="0" xfId="0" applyNumberFormat="1" applyFont="1"/>
    <xf numFmtId="10" fontId="4" fillId="0" borderId="0" xfId="0" applyNumberFormat="1" applyFont="1"/>
    <xf numFmtId="0" fontId="0" fillId="0" borderId="4" xfId="0" applyFont="1" applyBorder="1"/>
    <xf numFmtId="0" fontId="0" fillId="0" borderId="2" xfId="0" applyFont="1" applyBorder="1"/>
    <xf numFmtId="49" fontId="0" fillId="0" borderId="0" xfId="0" applyNumberFormat="1" applyFont="1"/>
    <xf numFmtId="0" fontId="3" fillId="0" borderId="4" xfId="0" applyFont="1" applyBorder="1"/>
    <xf numFmtId="0" fontId="3" fillId="0" borderId="3" xfId="0" applyFont="1" applyBorder="1"/>
    <xf numFmtId="0" fontId="6" fillId="0" borderId="3" xfId="0" applyFont="1" applyBorder="1"/>
    <xf numFmtId="0" fontId="0" fillId="0" borderId="5" xfId="0" applyBorder="1"/>
    <xf numFmtId="0" fontId="0" fillId="0" borderId="5" xfId="0" applyFont="1" applyBorder="1"/>
    <xf numFmtId="0" fontId="0" fillId="0" borderId="6" xfId="0" applyBorder="1"/>
    <xf numFmtId="10" fontId="0" fillId="0" borderId="5" xfId="0" applyNumberFormat="1" applyBorder="1"/>
    <xf numFmtId="0" fontId="0" fillId="0" borderId="6" xfId="0" applyFont="1" applyBorder="1"/>
    <xf numFmtId="10" fontId="0" fillId="0" borderId="0" xfId="0" applyNumberFormat="1" applyBorder="1"/>
    <xf numFmtId="2" fontId="0" fillId="0" borderId="4" xfId="0" applyNumberFormat="1" applyFont="1" applyBorder="1"/>
    <xf numFmtId="2" fontId="0" fillId="0" borderId="3" xfId="0" applyNumberFormat="1" applyFont="1" applyBorder="1"/>
    <xf numFmtId="2" fontId="0" fillId="0" borderId="2" xfId="0" applyNumberFormat="1" applyBorder="1"/>
    <xf numFmtId="2" fontId="0" fillId="0" borderId="0" xfId="0" applyNumberFormat="1" applyBorder="1"/>
    <xf numFmtId="2" fontId="5" fillId="0" borderId="0" xfId="0" applyNumberFormat="1" applyFont="1"/>
    <xf numFmtId="2" fontId="2" fillId="0" borderId="0" xfId="0" applyNumberFormat="1" applyFont="1"/>
    <xf numFmtId="2" fontId="1" fillId="0" borderId="0" xfId="0" applyNumberFormat="1" applyFont="1"/>
    <xf numFmtId="2" fontId="0" fillId="0" borderId="5" xfId="0" applyNumberFormat="1" applyBorder="1"/>
    <xf numFmtId="2" fontId="0" fillId="0" borderId="4" xfId="0" applyNumberFormat="1" applyBorder="1"/>
    <xf numFmtId="2" fontId="0" fillId="0" borderId="3" xfId="0" applyNumberFormat="1" applyBorder="1"/>
    <xf numFmtId="2" fontId="0" fillId="0" borderId="6" xfId="0" applyNumberFormat="1" applyBorder="1"/>
    <xf numFmtId="0" fontId="0" fillId="0" borderId="1" xfId="0" applyFill="1" applyBorder="1"/>
    <xf numFmtId="0" fontId="0" fillId="0" borderId="0" xfId="0" applyFill="1"/>
  </cellXfs>
  <cellStyles count="2">
    <cellStyle name="Standard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78"/>
  <sheetViews>
    <sheetView tabSelected="1" zoomScale="85" zoomScaleNormal="85" zoomScaleSheetLayoutView="100" workbookViewId="0">
      <pane xSplit="2" ySplit="1" topLeftCell="C2" activePane="bottomRight" state="frozen"/>
      <selection pane="topRight" activeCell="C1" sqref="C1"/>
      <selection pane="bottomLeft" activeCell="A2" sqref="A2"/>
      <selection pane="bottomRight"/>
    </sheetView>
  </sheetViews>
  <sheetFormatPr baseColWidth="10" defaultRowHeight="14.25" x14ac:dyDescent="0.45"/>
  <cols>
    <col min="1" max="1" width="42.73046875" bestFit="1" customWidth="1"/>
    <col min="2" max="2" width="5.265625" bestFit="1" customWidth="1"/>
    <col min="3" max="3" width="10.86328125" customWidth="1"/>
    <col min="4" max="4" width="18.3984375" bestFit="1" customWidth="1"/>
    <col min="5" max="5" width="10.86328125" customWidth="1"/>
    <col min="6" max="6" width="10.73046875" bestFit="1" customWidth="1"/>
    <col min="7" max="7" width="10.73046875" customWidth="1"/>
    <col min="8" max="8" width="15.1328125" bestFit="1" customWidth="1"/>
    <col min="9" max="9" width="6.86328125" customWidth="1"/>
    <col min="10" max="10" width="22.86328125" bestFit="1" customWidth="1"/>
    <col min="11" max="11" width="22.265625" bestFit="1" customWidth="1"/>
    <col min="12" max="12" width="26.1328125" customWidth="1"/>
    <col min="13" max="13" width="24.86328125" customWidth="1"/>
    <col min="14" max="16" width="22" customWidth="1"/>
    <col min="17" max="17" width="19.1328125" bestFit="1" customWidth="1"/>
    <col min="19" max="19" width="15.1328125" bestFit="1" customWidth="1"/>
    <col min="20" max="20" width="17.265625" bestFit="1" customWidth="1"/>
    <col min="21" max="21" width="19" customWidth="1"/>
    <col min="22" max="22" width="17.59765625" bestFit="1" customWidth="1"/>
    <col min="23" max="23" width="23.73046875" bestFit="1" customWidth="1"/>
    <col min="24" max="24" width="17.86328125" bestFit="1" customWidth="1"/>
    <col min="25" max="25" width="19.59765625" bestFit="1" customWidth="1"/>
  </cols>
  <sheetData>
    <row r="1" spans="1:25" s="2" customFormat="1" ht="14.65" thickBot="1" x14ac:dyDescent="0.5">
      <c r="A1" s="51" t="s">
        <v>1008</v>
      </c>
      <c r="B1" s="2" t="s">
        <v>1009</v>
      </c>
      <c r="C1" s="51" t="s">
        <v>1010</v>
      </c>
      <c r="D1" s="51" t="s">
        <v>1011</v>
      </c>
      <c r="E1" s="51" t="s">
        <v>1012</v>
      </c>
      <c r="F1" s="51" t="s">
        <v>1013</v>
      </c>
      <c r="G1" s="51" t="s">
        <v>1014</v>
      </c>
      <c r="H1" s="51" t="s">
        <v>1015</v>
      </c>
      <c r="I1" s="51" t="s">
        <v>1016</v>
      </c>
      <c r="J1" s="51" t="s">
        <v>1017</v>
      </c>
      <c r="K1" s="51" t="s">
        <v>1018</v>
      </c>
      <c r="L1" s="51" t="s">
        <v>1019</v>
      </c>
      <c r="M1" s="51" t="s">
        <v>1020</v>
      </c>
      <c r="N1" s="51" t="s">
        <v>1021</v>
      </c>
      <c r="O1" s="51" t="s">
        <v>1022</v>
      </c>
      <c r="P1" s="51" t="s">
        <v>1023</v>
      </c>
      <c r="Q1" s="51" t="s">
        <v>1024</v>
      </c>
      <c r="R1" s="51" t="s">
        <v>80</v>
      </c>
      <c r="S1" s="51" t="s">
        <v>1025</v>
      </c>
      <c r="T1" s="51" t="s">
        <v>1026</v>
      </c>
      <c r="U1" s="51" t="s">
        <v>1027</v>
      </c>
      <c r="V1" s="51" t="s">
        <v>1028</v>
      </c>
      <c r="W1" s="51" t="s">
        <v>1029</v>
      </c>
      <c r="X1" s="2" t="s">
        <v>1030</v>
      </c>
      <c r="Y1" s="51" t="s">
        <v>1031</v>
      </c>
    </row>
    <row r="2" spans="1:25" ht="28.5" x14ac:dyDescent="0.45">
      <c r="A2" t="s">
        <v>189</v>
      </c>
      <c r="B2">
        <v>1</v>
      </c>
      <c r="C2" t="s">
        <v>1032</v>
      </c>
      <c r="E2" t="s">
        <v>12</v>
      </c>
      <c r="F2" s="1"/>
      <c r="G2" s="1" t="s">
        <v>802</v>
      </c>
      <c r="H2" s="5" t="s">
        <v>1033</v>
      </c>
      <c r="J2" s="4" t="s">
        <v>1034</v>
      </c>
      <c r="O2" s="4"/>
      <c r="P2" s="4"/>
      <c r="U2" t="s">
        <v>1035</v>
      </c>
      <c r="V2" t="s">
        <v>1036</v>
      </c>
      <c r="Y2" t="s">
        <v>988</v>
      </c>
    </row>
    <row r="3" spans="1:25" ht="42.75" x14ac:dyDescent="0.45">
      <c r="A3" t="s">
        <v>1037</v>
      </c>
      <c r="B3">
        <v>1</v>
      </c>
      <c r="C3" t="s">
        <v>789</v>
      </c>
      <c r="D3" t="s">
        <v>1038</v>
      </c>
      <c r="E3" t="s">
        <v>1037</v>
      </c>
      <c r="F3">
        <v>1</v>
      </c>
      <c r="G3" t="s">
        <v>802</v>
      </c>
      <c r="H3" s="4" t="s">
        <v>1039</v>
      </c>
      <c r="L3" s="4" t="s">
        <v>881</v>
      </c>
      <c r="M3" s="4"/>
      <c r="N3" s="4"/>
      <c r="Q3" s="4" t="s">
        <v>1040</v>
      </c>
      <c r="U3" s="4" t="s">
        <v>1041</v>
      </c>
      <c r="X3" t="s">
        <v>1042</v>
      </c>
      <c r="Y3" t="s">
        <v>988</v>
      </c>
    </row>
    <row r="4" spans="1:25" ht="57" x14ac:dyDescent="0.45">
      <c r="A4" t="s">
        <v>14</v>
      </c>
      <c r="B4">
        <v>1</v>
      </c>
      <c r="C4" t="s">
        <v>789</v>
      </c>
      <c r="D4" t="s">
        <v>1038</v>
      </c>
      <c r="E4" t="s">
        <v>14</v>
      </c>
      <c r="F4" s="1">
        <v>9</v>
      </c>
      <c r="G4" s="1" t="s">
        <v>802</v>
      </c>
      <c r="H4" s="1" t="s">
        <v>1043</v>
      </c>
      <c r="K4" t="s">
        <v>874</v>
      </c>
      <c r="L4" t="s">
        <v>884</v>
      </c>
      <c r="M4" s="4" t="s">
        <v>1044</v>
      </c>
      <c r="V4" t="s">
        <v>1045</v>
      </c>
      <c r="X4" t="s">
        <v>1046</v>
      </c>
      <c r="Y4" t="s">
        <v>987</v>
      </c>
    </row>
    <row r="5" spans="1:25" ht="28.5" x14ac:dyDescent="0.45">
      <c r="A5" t="s">
        <v>1047</v>
      </c>
      <c r="B5">
        <v>1</v>
      </c>
      <c r="C5" t="s">
        <v>789</v>
      </c>
      <c r="D5" t="s">
        <v>1038</v>
      </c>
      <c r="E5" t="s">
        <v>1047</v>
      </c>
      <c r="F5" s="1">
        <v>9</v>
      </c>
      <c r="G5" s="1" t="s">
        <v>802</v>
      </c>
      <c r="H5" s="1" t="s">
        <v>1043</v>
      </c>
      <c r="K5" s="4" t="s">
        <v>1048</v>
      </c>
      <c r="L5" t="s">
        <v>884</v>
      </c>
      <c r="M5" s="4" t="s">
        <v>998</v>
      </c>
      <c r="V5" t="s">
        <v>1045</v>
      </c>
      <c r="X5" t="s">
        <v>1046</v>
      </c>
      <c r="Y5" t="s">
        <v>987</v>
      </c>
    </row>
    <row r="6" spans="1:25" ht="28.5" x14ac:dyDescent="0.45">
      <c r="A6" t="s">
        <v>181</v>
      </c>
      <c r="B6">
        <v>1</v>
      </c>
      <c r="C6" t="s">
        <v>790</v>
      </c>
      <c r="E6" t="s">
        <v>71</v>
      </c>
      <c r="F6" s="1"/>
      <c r="G6" s="1" t="s">
        <v>802</v>
      </c>
      <c r="H6" s="5" t="s">
        <v>1049</v>
      </c>
      <c r="L6" s="4" t="s">
        <v>879</v>
      </c>
      <c r="M6" s="4"/>
      <c r="N6" s="4" t="s">
        <v>1050</v>
      </c>
      <c r="U6" t="s">
        <v>1051</v>
      </c>
      <c r="Y6" t="s">
        <v>988</v>
      </c>
    </row>
    <row r="7" spans="1:25" ht="28.5" x14ac:dyDescent="0.45">
      <c r="A7" t="s">
        <v>8</v>
      </c>
      <c r="B7">
        <v>1</v>
      </c>
      <c r="C7" t="s">
        <v>790</v>
      </c>
      <c r="E7" t="s">
        <v>71</v>
      </c>
      <c r="F7">
        <v>5</v>
      </c>
      <c r="G7" s="1" t="s">
        <v>802</v>
      </c>
      <c r="H7" s="4" t="s">
        <v>1052</v>
      </c>
      <c r="L7" s="4" t="s">
        <v>1053</v>
      </c>
      <c r="O7" t="s">
        <v>928</v>
      </c>
      <c r="Q7" s="4" t="s">
        <v>1054</v>
      </c>
      <c r="W7" t="s">
        <v>1055</v>
      </c>
      <c r="X7" t="s">
        <v>1042</v>
      </c>
      <c r="Y7" t="s">
        <v>988</v>
      </c>
    </row>
    <row r="8" spans="1:25" ht="28.5" x14ac:dyDescent="0.45">
      <c r="A8" t="s">
        <v>9</v>
      </c>
      <c r="B8">
        <v>1</v>
      </c>
      <c r="C8" t="s">
        <v>790</v>
      </c>
      <c r="E8" t="s">
        <v>15</v>
      </c>
      <c r="F8" s="1">
        <v>3</v>
      </c>
      <c r="G8" s="1" t="s">
        <v>802</v>
      </c>
      <c r="H8" s="5" t="s">
        <v>1049</v>
      </c>
      <c r="J8" s="4" t="s">
        <v>1034</v>
      </c>
      <c r="N8" s="4" t="s">
        <v>1056</v>
      </c>
      <c r="U8" t="s">
        <v>1035</v>
      </c>
      <c r="Y8" t="s">
        <v>988</v>
      </c>
    </row>
    <row r="9" spans="1:25" ht="57" x14ac:dyDescent="0.45">
      <c r="A9" t="s">
        <v>7</v>
      </c>
      <c r="B9">
        <v>1</v>
      </c>
      <c r="C9" t="s">
        <v>790</v>
      </c>
      <c r="E9" t="s">
        <v>49</v>
      </c>
      <c r="F9">
        <v>10</v>
      </c>
      <c r="G9" s="1" t="s">
        <v>802</v>
      </c>
      <c r="H9" s="4" t="s">
        <v>1057</v>
      </c>
      <c r="L9" s="4" t="s">
        <v>1058</v>
      </c>
      <c r="M9" s="4"/>
      <c r="N9" s="4"/>
      <c r="O9" t="s">
        <v>928</v>
      </c>
      <c r="W9" t="s">
        <v>1059</v>
      </c>
      <c r="X9" t="s">
        <v>1046</v>
      </c>
      <c r="Y9" t="s">
        <v>987</v>
      </c>
    </row>
    <row r="10" spans="1:25" ht="28.5" x14ac:dyDescent="0.45">
      <c r="A10" t="s">
        <v>180</v>
      </c>
      <c r="B10">
        <v>1</v>
      </c>
      <c r="C10" t="s">
        <v>790</v>
      </c>
      <c r="E10" t="s">
        <v>49</v>
      </c>
      <c r="F10" s="1"/>
      <c r="G10" s="1" t="s">
        <v>802</v>
      </c>
      <c r="H10" s="5" t="s">
        <v>1049</v>
      </c>
      <c r="L10" s="4" t="s">
        <v>879</v>
      </c>
      <c r="M10" s="4"/>
      <c r="N10" s="4"/>
      <c r="O10" s="4"/>
      <c r="P10" s="4"/>
      <c r="Y10" t="s">
        <v>988</v>
      </c>
    </row>
    <row r="11" spans="1:25" ht="48.75" customHeight="1" x14ac:dyDescent="0.45">
      <c r="A11" t="s">
        <v>5</v>
      </c>
      <c r="B11">
        <v>1</v>
      </c>
      <c r="C11" t="s">
        <v>789</v>
      </c>
      <c r="D11" t="s">
        <v>793</v>
      </c>
      <c r="E11" t="s">
        <v>15</v>
      </c>
      <c r="F11">
        <v>0</v>
      </c>
      <c r="G11" s="1" t="s">
        <v>802</v>
      </c>
      <c r="H11" s="4" t="s">
        <v>1060</v>
      </c>
      <c r="M11" s="4" t="s">
        <v>1061</v>
      </c>
      <c r="Q11" t="s">
        <v>919</v>
      </c>
      <c r="U11" t="s">
        <v>157</v>
      </c>
      <c r="X11" t="s">
        <v>1042</v>
      </c>
      <c r="Y11" t="s">
        <v>988</v>
      </c>
    </row>
    <row r="12" spans="1:25" ht="48" customHeight="1" x14ac:dyDescent="0.45">
      <c r="A12" t="s">
        <v>126</v>
      </c>
      <c r="B12">
        <v>1</v>
      </c>
      <c r="C12" t="s">
        <v>790</v>
      </c>
      <c r="E12" t="s">
        <v>12</v>
      </c>
      <c r="G12" s="1" t="s">
        <v>802</v>
      </c>
      <c r="H12" s="4" t="s">
        <v>1062</v>
      </c>
      <c r="L12" s="4" t="s">
        <v>869</v>
      </c>
      <c r="M12" s="4"/>
      <c r="N12" s="4"/>
      <c r="P12" t="s">
        <v>940</v>
      </c>
      <c r="Q12" s="6" t="s">
        <v>1006</v>
      </c>
      <c r="U12" s="4" t="s">
        <v>157</v>
      </c>
      <c r="X12" s="4" t="s">
        <v>1063</v>
      </c>
      <c r="Y12" t="s">
        <v>988</v>
      </c>
    </row>
    <row r="13" spans="1:25" ht="42.75" x14ac:dyDescent="0.45">
      <c r="A13" t="s">
        <v>12</v>
      </c>
      <c r="B13">
        <v>2</v>
      </c>
      <c r="C13" t="s">
        <v>789</v>
      </c>
      <c r="D13" t="s">
        <v>1038</v>
      </c>
      <c r="E13" t="s">
        <v>12</v>
      </c>
      <c r="F13" s="1">
        <v>7</v>
      </c>
      <c r="G13" s="1" t="s">
        <v>802</v>
      </c>
      <c r="H13" s="5" t="s">
        <v>1064</v>
      </c>
      <c r="J13" s="4" t="s">
        <v>1065</v>
      </c>
      <c r="M13" s="4" t="s">
        <v>1066</v>
      </c>
      <c r="T13" t="s">
        <v>1067</v>
      </c>
      <c r="X13" t="s">
        <v>1046</v>
      </c>
      <c r="Y13" t="s">
        <v>988</v>
      </c>
    </row>
    <row r="14" spans="1:25" ht="42.75" x14ac:dyDescent="0.45">
      <c r="A14" t="s">
        <v>1037</v>
      </c>
      <c r="B14">
        <v>2</v>
      </c>
      <c r="C14" t="s">
        <v>789</v>
      </c>
      <c r="D14" t="s">
        <v>1038</v>
      </c>
      <c r="E14" t="s">
        <v>1037</v>
      </c>
      <c r="F14" s="1">
        <v>7</v>
      </c>
      <c r="G14" s="1" t="s">
        <v>802</v>
      </c>
      <c r="H14" s="4" t="s">
        <v>1068</v>
      </c>
      <c r="J14" s="4" t="s">
        <v>1069</v>
      </c>
      <c r="L14" s="4" t="s">
        <v>1070</v>
      </c>
      <c r="M14" s="4" t="s">
        <v>567</v>
      </c>
      <c r="Q14" t="s">
        <v>938</v>
      </c>
      <c r="T14" t="s">
        <v>1067</v>
      </c>
      <c r="X14" t="s">
        <v>1046</v>
      </c>
      <c r="Y14" t="s">
        <v>988</v>
      </c>
    </row>
    <row r="15" spans="1:25" x14ac:dyDescent="0.45">
      <c r="A15" t="s">
        <v>220</v>
      </c>
      <c r="B15">
        <v>2</v>
      </c>
      <c r="C15" t="s">
        <v>789</v>
      </c>
      <c r="D15" t="s">
        <v>793</v>
      </c>
      <c r="E15" t="s">
        <v>1071</v>
      </c>
      <c r="F15" s="1"/>
      <c r="G15" s="1" t="s">
        <v>802</v>
      </c>
      <c r="H15" s="5" t="s">
        <v>1043</v>
      </c>
      <c r="J15" s="4"/>
      <c r="L15" t="s">
        <v>884</v>
      </c>
      <c r="M15" s="4" t="s">
        <v>1072</v>
      </c>
      <c r="Q15" s="4" t="s">
        <v>938</v>
      </c>
      <c r="Y15" t="s">
        <v>988</v>
      </c>
    </row>
    <row r="16" spans="1:25" ht="28.5" x14ac:dyDescent="0.45">
      <c r="A16" t="s">
        <v>14</v>
      </c>
      <c r="B16">
        <v>2</v>
      </c>
      <c r="C16" t="s">
        <v>789</v>
      </c>
      <c r="D16" t="s">
        <v>1038</v>
      </c>
      <c r="E16" t="s">
        <v>14</v>
      </c>
      <c r="F16" s="1">
        <v>6</v>
      </c>
      <c r="G16" s="1" t="s">
        <v>802</v>
      </c>
      <c r="H16" s="5" t="s">
        <v>1043</v>
      </c>
      <c r="I16" s="1" t="s">
        <v>1073</v>
      </c>
      <c r="L16" t="s">
        <v>884</v>
      </c>
      <c r="M16" s="4" t="s">
        <v>1074</v>
      </c>
      <c r="V16" t="s">
        <v>1045</v>
      </c>
      <c r="X16" t="s">
        <v>1042</v>
      </c>
      <c r="Y16" t="s">
        <v>988</v>
      </c>
    </row>
    <row r="17" spans="1:25" x14ac:dyDescent="0.45">
      <c r="A17" t="s">
        <v>13</v>
      </c>
      <c r="B17">
        <v>2</v>
      </c>
      <c r="C17" t="s">
        <v>789</v>
      </c>
      <c r="D17" t="s">
        <v>793</v>
      </c>
      <c r="E17" t="s">
        <v>794</v>
      </c>
      <c r="F17" s="1">
        <v>2</v>
      </c>
      <c r="G17" s="1" t="s">
        <v>802</v>
      </c>
      <c r="H17" s="5" t="s">
        <v>1043</v>
      </c>
      <c r="I17" t="s">
        <v>1075</v>
      </c>
      <c r="J17" s="4" t="s">
        <v>1076</v>
      </c>
      <c r="M17" t="s">
        <v>991</v>
      </c>
      <c r="Y17" t="s">
        <v>988</v>
      </c>
    </row>
    <row r="18" spans="1:25" ht="28.5" x14ac:dyDescent="0.45">
      <c r="A18" t="s">
        <v>11</v>
      </c>
      <c r="B18">
        <v>2</v>
      </c>
      <c r="C18" t="s">
        <v>789</v>
      </c>
      <c r="D18" t="s">
        <v>793</v>
      </c>
      <c r="E18" t="s">
        <v>794</v>
      </c>
      <c r="F18" s="1">
        <v>9</v>
      </c>
      <c r="G18" s="1" t="s">
        <v>802</v>
      </c>
      <c r="H18" s="5" t="s">
        <v>1043</v>
      </c>
      <c r="J18" s="4" t="s">
        <v>1077</v>
      </c>
      <c r="K18" s="4" t="s">
        <v>1078</v>
      </c>
      <c r="M18" t="s">
        <v>917</v>
      </c>
      <c r="V18" t="s">
        <v>1079</v>
      </c>
      <c r="Y18" t="s">
        <v>987</v>
      </c>
    </row>
    <row r="19" spans="1:25" ht="28.5" x14ac:dyDescent="0.45">
      <c r="A19" t="s">
        <v>15</v>
      </c>
      <c r="B19">
        <v>2</v>
      </c>
      <c r="C19" t="s">
        <v>789</v>
      </c>
      <c r="D19" t="s">
        <v>1038</v>
      </c>
      <c r="E19" t="s">
        <v>15</v>
      </c>
      <c r="F19" s="1">
        <v>2</v>
      </c>
      <c r="G19" s="1" t="s">
        <v>802</v>
      </c>
      <c r="H19" s="5" t="s">
        <v>1043</v>
      </c>
      <c r="J19" s="4" t="s">
        <v>1080</v>
      </c>
      <c r="M19" s="4" t="s">
        <v>1061</v>
      </c>
      <c r="X19" t="s">
        <v>1046</v>
      </c>
      <c r="Y19" t="s">
        <v>988</v>
      </c>
    </row>
    <row r="20" spans="1:25" ht="42.75" x14ac:dyDescent="0.45">
      <c r="A20" t="s">
        <v>72</v>
      </c>
      <c r="B20">
        <v>2</v>
      </c>
      <c r="C20" t="s">
        <v>789</v>
      </c>
      <c r="D20" t="s">
        <v>1038</v>
      </c>
      <c r="E20" t="s">
        <v>795</v>
      </c>
      <c r="F20" s="1"/>
      <c r="G20" s="1" t="s">
        <v>802</v>
      </c>
      <c r="H20" s="5" t="s">
        <v>1081</v>
      </c>
      <c r="I20" s="1"/>
      <c r="L20" s="4" t="s">
        <v>1082</v>
      </c>
      <c r="M20" s="4"/>
      <c r="Q20" t="s">
        <v>919</v>
      </c>
      <c r="Y20" t="s">
        <v>988</v>
      </c>
    </row>
    <row r="21" spans="1:25" ht="28.5" x14ac:dyDescent="0.45">
      <c r="A21" t="s">
        <v>17</v>
      </c>
      <c r="B21">
        <v>2</v>
      </c>
      <c r="C21" t="s">
        <v>789</v>
      </c>
      <c r="D21" t="s">
        <v>793</v>
      </c>
      <c r="E21" t="s">
        <v>71</v>
      </c>
      <c r="F21" s="1">
        <v>6</v>
      </c>
      <c r="G21" s="1" t="s">
        <v>802</v>
      </c>
      <c r="H21" s="5" t="s">
        <v>1043</v>
      </c>
      <c r="J21" s="4" t="s">
        <v>1083</v>
      </c>
      <c r="L21" t="s">
        <v>881</v>
      </c>
      <c r="M21" s="4" t="s">
        <v>908</v>
      </c>
      <c r="N21" t="s">
        <v>1084</v>
      </c>
      <c r="Q21" s="4" t="s">
        <v>1085</v>
      </c>
      <c r="X21" t="s">
        <v>1042</v>
      </c>
      <c r="Y21" t="s">
        <v>988</v>
      </c>
    </row>
    <row r="22" spans="1:25" ht="57" x14ac:dyDescent="0.45">
      <c r="A22" t="s">
        <v>38</v>
      </c>
      <c r="B22">
        <v>3</v>
      </c>
      <c r="C22" t="s">
        <v>789</v>
      </c>
      <c r="D22" t="s">
        <v>1038</v>
      </c>
      <c r="E22" t="s">
        <v>38</v>
      </c>
      <c r="F22">
        <v>5</v>
      </c>
      <c r="G22" s="1" t="s">
        <v>802</v>
      </c>
      <c r="H22" s="4" t="s">
        <v>1086</v>
      </c>
      <c r="J22" t="s">
        <v>870</v>
      </c>
      <c r="L22" t="s">
        <v>885</v>
      </c>
      <c r="M22" s="4" t="s">
        <v>1087</v>
      </c>
      <c r="O22" s="4" t="s">
        <v>1088</v>
      </c>
      <c r="U22" t="s">
        <v>1089</v>
      </c>
    </row>
    <row r="23" spans="1:25" ht="85.5" x14ac:dyDescent="0.45">
      <c r="A23" t="s">
        <v>44</v>
      </c>
      <c r="B23">
        <v>3</v>
      </c>
      <c r="C23" t="s">
        <v>790</v>
      </c>
      <c r="E23" t="s">
        <v>794</v>
      </c>
      <c r="F23">
        <v>9</v>
      </c>
      <c r="G23" s="1" t="s">
        <v>802</v>
      </c>
      <c r="H23" s="4" t="s">
        <v>1043</v>
      </c>
      <c r="M23" s="4" t="s">
        <v>1090</v>
      </c>
      <c r="Q23" t="s">
        <v>919</v>
      </c>
      <c r="X23" s="4" t="s">
        <v>1091</v>
      </c>
      <c r="Y23" t="s">
        <v>987</v>
      </c>
    </row>
    <row r="24" spans="1:25" ht="71.25" x14ac:dyDescent="0.45">
      <c r="A24" t="s">
        <v>19</v>
      </c>
      <c r="B24">
        <v>3</v>
      </c>
      <c r="C24" t="s">
        <v>789</v>
      </c>
      <c r="D24" t="s">
        <v>1038</v>
      </c>
      <c r="E24" t="s">
        <v>794</v>
      </c>
      <c r="F24">
        <v>8</v>
      </c>
      <c r="G24" s="1" t="s">
        <v>802</v>
      </c>
      <c r="H24" s="5" t="s">
        <v>1043</v>
      </c>
      <c r="J24" t="s">
        <v>1076</v>
      </c>
      <c r="L24" s="4" t="s">
        <v>1092</v>
      </c>
      <c r="M24" s="4" t="s">
        <v>1093</v>
      </c>
      <c r="U24" t="s">
        <v>1094</v>
      </c>
      <c r="X24" s="4" t="s">
        <v>1095</v>
      </c>
      <c r="Y24" t="s">
        <v>988</v>
      </c>
    </row>
    <row r="25" spans="1:25" ht="42.75" x14ac:dyDescent="0.45">
      <c r="A25" t="s">
        <v>80</v>
      </c>
      <c r="B25">
        <v>7</v>
      </c>
      <c r="C25" t="s">
        <v>1096</v>
      </c>
      <c r="F25">
        <v>8</v>
      </c>
      <c r="G25" s="1" t="s">
        <v>806</v>
      </c>
      <c r="H25" s="4" t="s">
        <v>1097</v>
      </c>
      <c r="L25" s="4" t="s">
        <v>1098</v>
      </c>
      <c r="M25" s="4" t="s">
        <v>1099</v>
      </c>
      <c r="Q25" t="s">
        <v>951</v>
      </c>
      <c r="R25" t="s">
        <v>934</v>
      </c>
      <c r="T25" t="s">
        <v>1067</v>
      </c>
      <c r="W25" s="4" t="s">
        <v>1100</v>
      </c>
      <c r="X25" t="s">
        <v>1046</v>
      </c>
      <c r="Y25" t="s">
        <v>987</v>
      </c>
    </row>
    <row r="26" spans="1:25" ht="42.75" x14ac:dyDescent="0.45">
      <c r="A26" t="s">
        <v>22</v>
      </c>
      <c r="B26">
        <v>3</v>
      </c>
      <c r="C26" t="s">
        <v>1032</v>
      </c>
      <c r="E26" t="s">
        <v>15</v>
      </c>
      <c r="F26">
        <v>10</v>
      </c>
      <c r="G26" s="1" t="s">
        <v>802</v>
      </c>
      <c r="H26" s="4" t="s">
        <v>1086</v>
      </c>
      <c r="L26" s="4" t="s">
        <v>887</v>
      </c>
      <c r="N26" t="s">
        <v>891</v>
      </c>
      <c r="U26" t="s">
        <v>1101</v>
      </c>
      <c r="X26" t="s">
        <v>1046</v>
      </c>
      <c r="Y26" t="s">
        <v>987</v>
      </c>
    </row>
    <row r="27" spans="1:25" x14ac:dyDescent="0.45">
      <c r="A27" t="s">
        <v>47</v>
      </c>
      <c r="B27">
        <v>3</v>
      </c>
      <c r="C27" t="s">
        <v>789</v>
      </c>
      <c r="D27" t="s">
        <v>793</v>
      </c>
      <c r="E27" t="s">
        <v>1071</v>
      </c>
      <c r="F27">
        <v>5</v>
      </c>
      <c r="G27" s="1" t="s">
        <v>802</v>
      </c>
      <c r="H27" s="4" t="s">
        <v>1043</v>
      </c>
      <c r="M27" s="4" t="s">
        <v>892</v>
      </c>
    </row>
    <row r="28" spans="1:25" ht="28.5" x14ac:dyDescent="0.45">
      <c r="A28" t="s">
        <v>234</v>
      </c>
      <c r="B28">
        <v>3</v>
      </c>
      <c r="C28" t="s">
        <v>2</v>
      </c>
      <c r="G28" s="1" t="s">
        <v>802</v>
      </c>
      <c r="H28" s="4" t="s">
        <v>1043</v>
      </c>
      <c r="J28" s="4" t="s">
        <v>1102</v>
      </c>
      <c r="L28" s="4"/>
      <c r="M28" s="4" t="s">
        <v>1103</v>
      </c>
    </row>
    <row r="29" spans="1:25" ht="42.75" x14ac:dyDescent="0.45">
      <c r="A29" t="s">
        <v>30</v>
      </c>
      <c r="B29">
        <v>3</v>
      </c>
      <c r="C29" t="s">
        <v>2</v>
      </c>
      <c r="F29">
        <v>10</v>
      </c>
      <c r="G29" s="1" t="s">
        <v>802</v>
      </c>
      <c r="H29" s="4" t="s">
        <v>1043</v>
      </c>
      <c r="L29" t="s">
        <v>879</v>
      </c>
      <c r="M29" s="4" t="s">
        <v>1104</v>
      </c>
      <c r="X29" t="s">
        <v>1046</v>
      </c>
      <c r="Y29" t="s">
        <v>987</v>
      </c>
    </row>
    <row r="30" spans="1:25" ht="28.5" x14ac:dyDescent="0.45">
      <c r="A30" t="s">
        <v>46</v>
      </c>
      <c r="B30">
        <v>3</v>
      </c>
      <c r="C30" t="s">
        <v>789</v>
      </c>
      <c r="D30" t="s">
        <v>793</v>
      </c>
      <c r="E30" t="s">
        <v>1071</v>
      </c>
      <c r="F30">
        <v>7</v>
      </c>
      <c r="G30" s="1" t="s">
        <v>802</v>
      </c>
      <c r="H30" s="4" t="s">
        <v>1043</v>
      </c>
      <c r="J30" s="4" t="s">
        <v>1034</v>
      </c>
      <c r="U30" t="s">
        <v>1101</v>
      </c>
      <c r="X30" s="4" t="s">
        <v>1105</v>
      </c>
      <c r="Y30" t="s">
        <v>987</v>
      </c>
    </row>
    <row r="31" spans="1:25" ht="42.75" x14ac:dyDescent="0.45">
      <c r="A31" t="s">
        <v>598</v>
      </c>
      <c r="B31">
        <v>18</v>
      </c>
      <c r="C31" t="s">
        <v>789</v>
      </c>
      <c r="D31" t="s">
        <v>793</v>
      </c>
      <c r="E31" t="s">
        <v>794</v>
      </c>
      <c r="F31">
        <v>7</v>
      </c>
      <c r="G31" s="1" t="s">
        <v>810</v>
      </c>
      <c r="H31" s="4" t="s">
        <v>1043</v>
      </c>
      <c r="L31" s="4" t="s">
        <v>1106</v>
      </c>
      <c r="M31" s="4" t="s">
        <v>1107</v>
      </c>
      <c r="S31" t="s">
        <v>1108</v>
      </c>
      <c r="U31" s="4" t="s">
        <v>1094</v>
      </c>
      <c r="W31" s="4"/>
      <c r="X31" s="4" t="s">
        <v>1109</v>
      </c>
      <c r="Y31" t="s">
        <v>988</v>
      </c>
    </row>
    <row r="32" spans="1:25" ht="42.75" x14ac:dyDescent="0.45">
      <c r="A32" t="s">
        <v>31</v>
      </c>
      <c r="B32">
        <v>3</v>
      </c>
      <c r="C32" t="s">
        <v>789</v>
      </c>
      <c r="D32" t="s">
        <v>793</v>
      </c>
      <c r="E32" t="s">
        <v>794</v>
      </c>
      <c r="F32">
        <v>4</v>
      </c>
      <c r="G32" s="1" t="s">
        <v>802</v>
      </c>
      <c r="H32" s="4" t="s">
        <v>1043</v>
      </c>
      <c r="L32" t="s">
        <v>996</v>
      </c>
      <c r="M32" s="4" t="s">
        <v>1110</v>
      </c>
      <c r="X32" t="s">
        <v>1111</v>
      </c>
      <c r="Y32" t="s">
        <v>988</v>
      </c>
    </row>
    <row r="33" spans="1:25" x14ac:dyDescent="0.45">
      <c r="A33" t="s">
        <v>32</v>
      </c>
      <c r="B33">
        <v>3</v>
      </c>
      <c r="C33" t="s">
        <v>789</v>
      </c>
      <c r="D33" t="s">
        <v>793</v>
      </c>
      <c r="E33" t="s">
        <v>794</v>
      </c>
      <c r="F33">
        <v>4</v>
      </c>
      <c r="G33" s="1" t="s">
        <v>802</v>
      </c>
    </row>
    <row r="34" spans="1:25" x14ac:dyDescent="0.45">
      <c r="A34" t="s">
        <v>42</v>
      </c>
      <c r="B34">
        <v>3</v>
      </c>
      <c r="C34" t="s">
        <v>2</v>
      </c>
      <c r="F34">
        <v>8</v>
      </c>
      <c r="G34" s="1" t="s">
        <v>802</v>
      </c>
      <c r="H34" s="4" t="s">
        <v>1043</v>
      </c>
      <c r="M34" s="4" t="s">
        <v>892</v>
      </c>
    </row>
    <row r="35" spans="1:25" ht="28.5" x14ac:dyDescent="0.45">
      <c r="A35" t="s">
        <v>45</v>
      </c>
      <c r="B35">
        <v>3</v>
      </c>
      <c r="C35" t="s">
        <v>1032</v>
      </c>
      <c r="E35" t="s">
        <v>1047</v>
      </c>
      <c r="F35">
        <v>6</v>
      </c>
      <c r="G35" s="1" t="s">
        <v>802</v>
      </c>
      <c r="H35" s="4" t="s">
        <v>1043</v>
      </c>
      <c r="L35" s="4" t="s">
        <v>1112</v>
      </c>
      <c r="M35" s="4"/>
    </row>
    <row r="36" spans="1:25" ht="31.5" customHeight="1" x14ac:dyDescent="0.45">
      <c r="A36" t="s">
        <v>28</v>
      </c>
      <c r="B36">
        <v>3</v>
      </c>
      <c r="C36" t="s">
        <v>789</v>
      </c>
      <c r="D36" t="s">
        <v>793</v>
      </c>
      <c r="E36" t="s">
        <v>794</v>
      </c>
      <c r="F36">
        <v>2</v>
      </c>
      <c r="G36" s="1" t="s">
        <v>802</v>
      </c>
      <c r="H36" s="4" t="s">
        <v>1043</v>
      </c>
      <c r="I36" t="s">
        <v>1113</v>
      </c>
      <c r="J36" s="4" t="s">
        <v>864</v>
      </c>
      <c r="M36" s="4" t="s">
        <v>911</v>
      </c>
      <c r="U36" s="4" t="s">
        <v>1114</v>
      </c>
      <c r="V36" t="s">
        <v>1115</v>
      </c>
      <c r="Y36" t="s">
        <v>1116</v>
      </c>
    </row>
    <row r="37" spans="1:25" ht="30" customHeight="1" x14ac:dyDescent="0.45">
      <c r="A37" t="s">
        <v>26</v>
      </c>
      <c r="B37">
        <v>3</v>
      </c>
      <c r="C37" t="s">
        <v>789</v>
      </c>
      <c r="D37" t="s">
        <v>793</v>
      </c>
      <c r="E37" t="s">
        <v>794</v>
      </c>
      <c r="F37">
        <v>6</v>
      </c>
      <c r="G37" s="1" t="s">
        <v>802</v>
      </c>
      <c r="H37" s="4" t="s">
        <v>1043</v>
      </c>
      <c r="J37" s="4" t="s">
        <v>1117</v>
      </c>
      <c r="L37" t="s">
        <v>880</v>
      </c>
      <c r="M37" s="4" t="s">
        <v>1118</v>
      </c>
      <c r="U37" t="s">
        <v>1094</v>
      </c>
    </row>
    <row r="38" spans="1:25" ht="28.5" x14ac:dyDescent="0.45">
      <c r="A38" t="s">
        <v>27</v>
      </c>
      <c r="B38">
        <v>3</v>
      </c>
      <c r="C38" t="s">
        <v>789</v>
      </c>
      <c r="D38" t="s">
        <v>793</v>
      </c>
      <c r="E38" t="s">
        <v>794</v>
      </c>
      <c r="F38">
        <v>2</v>
      </c>
      <c r="G38" s="1" t="s">
        <v>802</v>
      </c>
      <c r="H38" s="4" t="s">
        <v>1043</v>
      </c>
      <c r="I38" t="s">
        <v>1113</v>
      </c>
      <c r="J38" s="4" t="s">
        <v>864</v>
      </c>
      <c r="M38" s="4" t="s">
        <v>911</v>
      </c>
      <c r="U38" s="4" t="s">
        <v>1114</v>
      </c>
      <c r="V38" t="s">
        <v>1115</v>
      </c>
      <c r="Y38" t="s">
        <v>1116</v>
      </c>
    </row>
    <row r="39" spans="1:25" ht="57" x14ac:dyDescent="0.45">
      <c r="A39" t="s">
        <v>136</v>
      </c>
      <c r="B39">
        <v>15</v>
      </c>
      <c r="C39" t="s">
        <v>1119</v>
      </c>
      <c r="E39" t="s">
        <v>12</v>
      </c>
      <c r="F39">
        <v>7</v>
      </c>
      <c r="G39" s="1" t="s">
        <v>809</v>
      </c>
      <c r="H39" s="4" t="s">
        <v>1033</v>
      </c>
      <c r="K39" t="s">
        <v>873</v>
      </c>
      <c r="M39" s="4" t="s">
        <v>1120</v>
      </c>
      <c r="R39" t="s">
        <v>934</v>
      </c>
      <c r="U39" t="s">
        <v>1121</v>
      </c>
      <c r="V39" t="s">
        <v>1079</v>
      </c>
    </row>
    <row r="40" spans="1:25" ht="57" x14ac:dyDescent="0.45">
      <c r="A40" t="s">
        <v>43</v>
      </c>
      <c r="B40">
        <v>3</v>
      </c>
      <c r="C40" t="s">
        <v>790</v>
      </c>
      <c r="E40" t="s">
        <v>15</v>
      </c>
      <c r="F40">
        <v>8</v>
      </c>
      <c r="G40" s="1" t="s">
        <v>802</v>
      </c>
      <c r="H40" s="4" t="s">
        <v>1043</v>
      </c>
      <c r="N40" s="4" t="s">
        <v>1122</v>
      </c>
    </row>
    <row r="41" spans="1:25" ht="42.75" x14ac:dyDescent="0.45">
      <c r="A41" t="s">
        <v>25</v>
      </c>
      <c r="B41">
        <v>3</v>
      </c>
      <c r="C41" t="s">
        <v>789</v>
      </c>
      <c r="D41" t="s">
        <v>793</v>
      </c>
      <c r="E41" t="s">
        <v>794</v>
      </c>
      <c r="F41">
        <v>6</v>
      </c>
      <c r="G41" s="1" t="s">
        <v>802</v>
      </c>
      <c r="H41" s="4" t="s">
        <v>1043</v>
      </c>
      <c r="J41" s="4" t="s">
        <v>1117</v>
      </c>
      <c r="L41" t="s">
        <v>880</v>
      </c>
      <c r="M41" s="4" t="s">
        <v>1118</v>
      </c>
      <c r="U41" t="s">
        <v>1094</v>
      </c>
    </row>
    <row r="42" spans="1:25" ht="42.75" x14ac:dyDescent="0.45">
      <c r="A42" t="s">
        <v>29</v>
      </c>
      <c r="B42">
        <v>3</v>
      </c>
      <c r="C42" t="s">
        <v>789</v>
      </c>
      <c r="D42" t="s">
        <v>793</v>
      </c>
      <c r="E42" t="s">
        <v>794</v>
      </c>
      <c r="F42">
        <v>4</v>
      </c>
      <c r="G42" s="1" t="s">
        <v>802</v>
      </c>
      <c r="H42" s="4" t="s">
        <v>1033</v>
      </c>
      <c r="J42" s="4" t="s">
        <v>1076</v>
      </c>
      <c r="L42" t="s">
        <v>996</v>
      </c>
      <c r="M42" s="4" t="s">
        <v>1123</v>
      </c>
      <c r="O42" t="s">
        <v>991</v>
      </c>
      <c r="T42" t="s">
        <v>1067</v>
      </c>
    </row>
    <row r="43" spans="1:25" x14ac:dyDescent="0.45">
      <c r="A43" t="s">
        <v>23</v>
      </c>
      <c r="B43">
        <v>3</v>
      </c>
      <c r="C43" t="s">
        <v>1119</v>
      </c>
      <c r="E43" t="s">
        <v>1047</v>
      </c>
      <c r="F43">
        <v>8</v>
      </c>
      <c r="G43" s="1" t="s">
        <v>802</v>
      </c>
      <c r="H43" t="s">
        <v>1043</v>
      </c>
      <c r="J43" t="s">
        <v>1076</v>
      </c>
      <c r="L43" s="4" t="s">
        <v>876</v>
      </c>
      <c r="M43" t="s">
        <v>892</v>
      </c>
      <c r="O43" t="s">
        <v>925</v>
      </c>
      <c r="X43" t="s">
        <v>1124</v>
      </c>
    </row>
    <row r="44" spans="1:25" ht="28.5" x14ac:dyDescent="0.45">
      <c r="A44" t="s">
        <v>36</v>
      </c>
      <c r="B44">
        <v>3</v>
      </c>
      <c r="C44" t="s">
        <v>1119</v>
      </c>
      <c r="E44" t="s">
        <v>1047</v>
      </c>
      <c r="F44">
        <v>8</v>
      </c>
      <c r="G44" s="1" t="s">
        <v>802</v>
      </c>
      <c r="H44" s="4" t="s">
        <v>1033</v>
      </c>
      <c r="M44" s="4" t="s">
        <v>1125</v>
      </c>
    </row>
    <row r="45" spans="1:25" ht="71.25" x14ac:dyDescent="0.45">
      <c r="A45" t="s">
        <v>18</v>
      </c>
      <c r="B45">
        <v>3</v>
      </c>
      <c r="C45" t="s">
        <v>789</v>
      </c>
      <c r="D45" t="s">
        <v>793</v>
      </c>
      <c r="E45" t="s">
        <v>795</v>
      </c>
      <c r="F45">
        <v>10</v>
      </c>
      <c r="G45" s="1" t="s">
        <v>802</v>
      </c>
      <c r="H45" s="5" t="s">
        <v>1126</v>
      </c>
      <c r="J45" s="4" t="s">
        <v>1127</v>
      </c>
      <c r="L45" s="4" t="s">
        <v>1128</v>
      </c>
      <c r="M45" s="4" t="s">
        <v>894</v>
      </c>
      <c r="O45" s="4" t="s">
        <v>1129</v>
      </c>
      <c r="Q45" s="4" t="s">
        <v>1130</v>
      </c>
      <c r="T45" t="s">
        <v>1131</v>
      </c>
      <c r="U45" s="4" t="s">
        <v>1132</v>
      </c>
      <c r="W45" s="4" t="s">
        <v>1133</v>
      </c>
    </row>
    <row r="46" spans="1:25" ht="42.75" x14ac:dyDescent="0.45">
      <c r="A46" t="s">
        <v>37</v>
      </c>
      <c r="B46">
        <v>3</v>
      </c>
      <c r="C46" t="s">
        <v>1119</v>
      </c>
      <c r="E46" t="s">
        <v>1047</v>
      </c>
      <c r="F46">
        <v>8</v>
      </c>
      <c r="G46" s="1" t="s">
        <v>802</v>
      </c>
      <c r="H46" s="4" t="s">
        <v>1033</v>
      </c>
      <c r="J46" t="s">
        <v>1134</v>
      </c>
      <c r="L46" s="4" t="s">
        <v>1135</v>
      </c>
      <c r="M46" s="4" t="s">
        <v>895</v>
      </c>
      <c r="O46" t="s">
        <v>929</v>
      </c>
    </row>
    <row r="47" spans="1:25" x14ac:dyDescent="0.45">
      <c r="A47" t="s">
        <v>21</v>
      </c>
      <c r="B47">
        <v>3</v>
      </c>
      <c r="C47" t="s">
        <v>789</v>
      </c>
      <c r="D47" t="s">
        <v>793</v>
      </c>
      <c r="E47" t="s">
        <v>71</v>
      </c>
      <c r="F47">
        <v>8</v>
      </c>
      <c r="G47" s="1" t="s">
        <v>802</v>
      </c>
    </row>
    <row r="48" spans="1:25" ht="28.5" x14ac:dyDescent="0.45">
      <c r="A48" t="s">
        <v>49</v>
      </c>
      <c r="B48">
        <v>3</v>
      </c>
      <c r="C48" t="s">
        <v>789</v>
      </c>
      <c r="D48" t="s">
        <v>1038</v>
      </c>
      <c r="E48" t="s">
        <v>49</v>
      </c>
      <c r="F48">
        <v>6</v>
      </c>
      <c r="G48" s="1" t="s">
        <v>802</v>
      </c>
      <c r="H48" s="4" t="s">
        <v>1043</v>
      </c>
      <c r="J48" s="4" t="s">
        <v>1102</v>
      </c>
      <c r="L48" s="4" t="s">
        <v>878</v>
      </c>
      <c r="M48" s="4" t="s">
        <v>892</v>
      </c>
    </row>
    <row r="49" spans="1:25" ht="71.25" x14ac:dyDescent="0.45">
      <c r="A49" t="s">
        <v>12</v>
      </c>
      <c r="B49">
        <v>3</v>
      </c>
      <c r="C49" t="s">
        <v>789</v>
      </c>
      <c r="D49" t="s">
        <v>1038</v>
      </c>
      <c r="E49" t="s">
        <v>12</v>
      </c>
      <c r="F49">
        <v>7</v>
      </c>
      <c r="G49" s="1" t="s">
        <v>802</v>
      </c>
      <c r="H49" s="4" t="s">
        <v>1033</v>
      </c>
      <c r="L49" t="s">
        <v>880</v>
      </c>
      <c r="M49" s="4" t="s">
        <v>1136</v>
      </c>
      <c r="O49" s="4" t="s">
        <v>1137</v>
      </c>
      <c r="Y49" t="s">
        <v>988</v>
      </c>
    </row>
    <row r="50" spans="1:25" ht="71.25" x14ac:dyDescent="0.45">
      <c r="A50" t="s">
        <v>1037</v>
      </c>
      <c r="B50">
        <v>3</v>
      </c>
      <c r="C50" t="s">
        <v>789</v>
      </c>
      <c r="D50" t="s">
        <v>1038</v>
      </c>
      <c r="E50" t="s">
        <v>1037</v>
      </c>
      <c r="F50">
        <v>7</v>
      </c>
      <c r="G50" s="1" t="s">
        <v>802</v>
      </c>
      <c r="H50" s="4" t="s">
        <v>1033</v>
      </c>
      <c r="L50" s="4" t="s">
        <v>1138</v>
      </c>
      <c r="M50" s="4" t="s">
        <v>1136</v>
      </c>
      <c r="Y50" t="s">
        <v>988</v>
      </c>
    </row>
    <row r="51" spans="1:25" ht="57" x14ac:dyDescent="0.45">
      <c r="A51" t="s">
        <v>20</v>
      </c>
      <c r="B51">
        <v>3</v>
      </c>
      <c r="C51" t="s">
        <v>789</v>
      </c>
      <c r="D51" t="s">
        <v>793</v>
      </c>
      <c r="E51" t="s">
        <v>71</v>
      </c>
      <c r="F51">
        <v>8</v>
      </c>
      <c r="G51" s="1" t="s">
        <v>802</v>
      </c>
      <c r="H51" s="5" t="s">
        <v>1139</v>
      </c>
      <c r="J51" s="4" t="s">
        <v>1140</v>
      </c>
      <c r="M51" t="s">
        <v>892</v>
      </c>
      <c r="Q51" s="4" t="s">
        <v>1141</v>
      </c>
      <c r="U51" t="s">
        <v>1035</v>
      </c>
      <c r="X51" t="s">
        <v>1111</v>
      </c>
    </row>
    <row r="52" spans="1:25" ht="42.75" x14ac:dyDescent="0.45">
      <c r="A52" t="s">
        <v>39</v>
      </c>
      <c r="B52">
        <v>3</v>
      </c>
      <c r="C52" t="s">
        <v>1119</v>
      </c>
      <c r="E52" t="s">
        <v>15</v>
      </c>
      <c r="F52">
        <v>5</v>
      </c>
      <c r="G52" s="1" t="s">
        <v>802</v>
      </c>
      <c r="H52" s="4" t="s">
        <v>1086</v>
      </c>
      <c r="J52" t="s">
        <v>1076</v>
      </c>
      <c r="M52" s="4" t="s">
        <v>991</v>
      </c>
      <c r="O52" t="s">
        <v>991</v>
      </c>
      <c r="Q52" s="4" t="s">
        <v>1142</v>
      </c>
      <c r="U52" t="s">
        <v>1101</v>
      </c>
    </row>
    <row r="53" spans="1:25" x14ac:dyDescent="0.45">
      <c r="A53" t="s">
        <v>34</v>
      </c>
      <c r="B53">
        <v>3</v>
      </c>
      <c r="C53" t="s">
        <v>789</v>
      </c>
      <c r="D53" t="s">
        <v>793</v>
      </c>
      <c r="E53" t="s">
        <v>15</v>
      </c>
      <c r="F53">
        <v>5</v>
      </c>
      <c r="G53" s="1" t="s">
        <v>802</v>
      </c>
      <c r="H53" s="4" t="s">
        <v>1043</v>
      </c>
      <c r="J53" t="s">
        <v>1076</v>
      </c>
      <c r="M53" s="4" t="s">
        <v>902</v>
      </c>
    </row>
    <row r="54" spans="1:25" ht="28.5" x14ac:dyDescent="0.45">
      <c r="A54" t="s">
        <v>66</v>
      </c>
      <c r="B54">
        <v>6</v>
      </c>
      <c r="C54" t="s">
        <v>790</v>
      </c>
      <c r="E54" t="s">
        <v>1037</v>
      </c>
      <c r="F54">
        <v>9</v>
      </c>
      <c r="G54" s="1" t="s">
        <v>805</v>
      </c>
      <c r="H54" s="4" t="s">
        <v>1049</v>
      </c>
      <c r="M54" s="4" t="s">
        <v>1143</v>
      </c>
      <c r="R54" t="s">
        <v>934</v>
      </c>
      <c r="T54" s="4" t="s">
        <v>1144</v>
      </c>
      <c r="X54" t="s">
        <v>1046</v>
      </c>
      <c r="Y54" t="s">
        <v>988</v>
      </c>
    </row>
    <row r="55" spans="1:25" ht="42.75" x14ac:dyDescent="0.45">
      <c r="A55" t="s">
        <v>40</v>
      </c>
      <c r="B55">
        <v>3</v>
      </c>
      <c r="C55" t="s">
        <v>789</v>
      </c>
      <c r="D55" t="s">
        <v>793</v>
      </c>
      <c r="E55" t="s">
        <v>49</v>
      </c>
      <c r="F55">
        <v>6</v>
      </c>
      <c r="G55" s="1" t="s">
        <v>802</v>
      </c>
      <c r="H55" s="4" t="s">
        <v>1145</v>
      </c>
      <c r="M55" s="4" t="s">
        <v>1146</v>
      </c>
      <c r="Q55" t="s">
        <v>948</v>
      </c>
      <c r="U55" t="s">
        <v>1121</v>
      </c>
    </row>
    <row r="56" spans="1:25" ht="57" x14ac:dyDescent="0.45">
      <c r="A56" t="s">
        <v>48</v>
      </c>
      <c r="B56">
        <v>3</v>
      </c>
      <c r="C56" t="s">
        <v>789</v>
      </c>
      <c r="D56" t="s">
        <v>793</v>
      </c>
      <c r="E56" t="s">
        <v>49</v>
      </c>
      <c r="F56">
        <v>2</v>
      </c>
      <c r="G56" s="1" t="s">
        <v>802</v>
      </c>
      <c r="H56" s="4" t="s">
        <v>1060</v>
      </c>
      <c r="J56" t="s">
        <v>1076</v>
      </c>
      <c r="L56" s="4" t="s">
        <v>1147</v>
      </c>
      <c r="M56" s="4" t="s">
        <v>1148</v>
      </c>
      <c r="Q56" s="4" t="s">
        <v>1149</v>
      </c>
      <c r="W56" t="s">
        <v>1150</v>
      </c>
      <c r="Y56" t="s">
        <v>988</v>
      </c>
    </row>
    <row r="57" spans="1:25" ht="42.75" x14ac:dyDescent="0.45">
      <c r="A57" t="s">
        <v>35</v>
      </c>
      <c r="B57">
        <v>3</v>
      </c>
      <c r="C57" t="s">
        <v>790</v>
      </c>
      <c r="E57" t="s">
        <v>12</v>
      </c>
      <c r="F57">
        <v>7</v>
      </c>
      <c r="G57" s="1" t="s">
        <v>802</v>
      </c>
      <c r="H57" s="4" t="s">
        <v>1033</v>
      </c>
      <c r="L57" s="4" t="s">
        <v>1151</v>
      </c>
      <c r="M57" s="4" t="s">
        <v>1152</v>
      </c>
      <c r="O57" t="s">
        <v>991</v>
      </c>
      <c r="T57" t="s">
        <v>1067</v>
      </c>
      <c r="U57" t="s">
        <v>1101</v>
      </c>
    </row>
    <row r="58" spans="1:25" ht="28.5" x14ac:dyDescent="0.45">
      <c r="A58" t="s">
        <v>38</v>
      </c>
      <c r="B58">
        <v>4</v>
      </c>
      <c r="C58" t="s">
        <v>789</v>
      </c>
      <c r="D58" t="s">
        <v>1038</v>
      </c>
      <c r="E58" t="s">
        <v>38</v>
      </c>
      <c r="F58">
        <v>7</v>
      </c>
      <c r="G58" s="1" t="s">
        <v>803</v>
      </c>
      <c r="H58" s="4" t="s">
        <v>1043</v>
      </c>
      <c r="L58" s="4" t="s">
        <v>1153</v>
      </c>
      <c r="X58" t="s">
        <v>1124</v>
      </c>
    </row>
    <row r="59" spans="1:25" ht="42.75" x14ac:dyDescent="0.45">
      <c r="A59" t="s">
        <v>55</v>
      </c>
      <c r="B59">
        <v>4</v>
      </c>
      <c r="C59" t="s">
        <v>789</v>
      </c>
      <c r="D59" t="s">
        <v>793</v>
      </c>
      <c r="E59" t="s">
        <v>1071</v>
      </c>
      <c r="F59">
        <v>7</v>
      </c>
      <c r="G59" s="1" t="s">
        <v>803</v>
      </c>
      <c r="H59" s="4" t="s">
        <v>1097</v>
      </c>
      <c r="L59" s="4" t="s">
        <v>1153</v>
      </c>
      <c r="M59" s="4"/>
      <c r="T59" t="s">
        <v>1067</v>
      </c>
    </row>
    <row r="60" spans="1:25" ht="28.5" x14ac:dyDescent="0.45">
      <c r="A60" t="s">
        <v>53</v>
      </c>
      <c r="B60">
        <v>4</v>
      </c>
      <c r="C60" t="s">
        <v>789</v>
      </c>
      <c r="D60" t="s">
        <v>793</v>
      </c>
      <c r="E60" t="s">
        <v>1071</v>
      </c>
      <c r="F60">
        <v>8</v>
      </c>
      <c r="G60" s="1" t="s">
        <v>803</v>
      </c>
      <c r="H60" s="4" t="s">
        <v>1043</v>
      </c>
      <c r="J60" t="s">
        <v>1134</v>
      </c>
      <c r="K60" t="s">
        <v>995</v>
      </c>
      <c r="M60" s="4" t="s">
        <v>1154</v>
      </c>
      <c r="U60" t="s">
        <v>1155</v>
      </c>
      <c r="V60" t="s">
        <v>1045</v>
      </c>
      <c r="X60" t="s">
        <v>1124</v>
      </c>
    </row>
    <row r="61" spans="1:25" ht="42.75" x14ac:dyDescent="0.45">
      <c r="A61" t="s">
        <v>51</v>
      </c>
      <c r="B61">
        <v>4</v>
      </c>
      <c r="C61" t="s">
        <v>1119</v>
      </c>
      <c r="E61" t="s">
        <v>1071</v>
      </c>
      <c r="F61">
        <v>7</v>
      </c>
      <c r="G61" s="1" t="s">
        <v>803</v>
      </c>
      <c r="H61" s="4" t="s">
        <v>1043</v>
      </c>
      <c r="I61" t="s">
        <v>1156</v>
      </c>
      <c r="K61" t="s">
        <v>1078</v>
      </c>
      <c r="L61" s="4" t="s">
        <v>1157</v>
      </c>
      <c r="M61" s="4" t="s">
        <v>1158</v>
      </c>
      <c r="N61" t="s">
        <v>892</v>
      </c>
      <c r="U61" t="s">
        <v>1159</v>
      </c>
      <c r="V61" t="s">
        <v>1160</v>
      </c>
    </row>
    <row r="62" spans="1:25" ht="42.75" x14ac:dyDescent="0.45">
      <c r="A62" t="s">
        <v>54</v>
      </c>
      <c r="B62">
        <v>4</v>
      </c>
      <c r="C62" t="s">
        <v>789</v>
      </c>
      <c r="D62" t="s">
        <v>793</v>
      </c>
      <c r="E62" t="s">
        <v>1071</v>
      </c>
      <c r="F62">
        <v>7</v>
      </c>
      <c r="G62" s="1" t="s">
        <v>803</v>
      </c>
      <c r="H62" s="4" t="s">
        <v>1043</v>
      </c>
      <c r="L62" t="s">
        <v>884</v>
      </c>
      <c r="M62" s="4" t="s">
        <v>1161</v>
      </c>
    </row>
    <row r="63" spans="1:25" x14ac:dyDescent="0.45">
      <c r="A63" t="s">
        <v>58</v>
      </c>
      <c r="B63">
        <v>4</v>
      </c>
      <c r="C63" t="s">
        <v>2</v>
      </c>
      <c r="F63">
        <v>9</v>
      </c>
      <c r="G63" s="1" t="s">
        <v>803</v>
      </c>
      <c r="H63" s="4" t="s">
        <v>1043</v>
      </c>
      <c r="M63" s="4" t="s">
        <v>892</v>
      </c>
    </row>
    <row r="64" spans="1:25" ht="42.75" x14ac:dyDescent="0.45">
      <c r="A64" t="s">
        <v>57</v>
      </c>
      <c r="B64">
        <v>4</v>
      </c>
      <c r="C64" t="s">
        <v>2</v>
      </c>
      <c r="F64">
        <v>10</v>
      </c>
      <c r="G64" s="1" t="s">
        <v>803</v>
      </c>
      <c r="H64" s="4" t="s">
        <v>1043</v>
      </c>
      <c r="K64" s="4" t="s">
        <v>1162</v>
      </c>
      <c r="M64" s="4" t="s">
        <v>1154</v>
      </c>
      <c r="V64" t="s">
        <v>1160</v>
      </c>
      <c r="X64" s="4" t="s">
        <v>1163</v>
      </c>
      <c r="Y64" t="s">
        <v>987</v>
      </c>
    </row>
    <row r="65" spans="1:25" ht="42.75" x14ac:dyDescent="0.45">
      <c r="A65" t="s">
        <v>59</v>
      </c>
      <c r="B65">
        <v>4</v>
      </c>
      <c r="C65" t="s">
        <v>2</v>
      </c>
      <c r="F65">
        <v>9</v>
      </c>
      <c r="G65" s="1" t="s">
        <v>803</v>
      </c>
      <c r="H65" s="4" t="s">
        <v>1043</v>
      </c>
      <c r="K65" s="4" t="s">
        <v>1164</v>
      </c>
      <c r="M65" s="4" t="s">
        <v>892</v>
      </c>
      <c r="V65" t="s">
        <v>1045</v>
      </c>
    </row>
    <row r="66" spans="1:25" ht="28.5" x14ac:dyDescent="0.45">
      <c r="A66" t="s">
        <v>297</v>
      </c>
      <c r="B66">
        <v>4</v>
      </c>
      <c r="C66" t="s">
        <v>1032</v>
      </c>
      <c r="E66" t="s">
        <v>1047</v>
      </c>
      <c r="G66" s="1" t="s">
        <v>803</v>
      </c>
      <c r="H66" s="4" t="s">
        <v>1043</v>
      </c>
      <c r="K66" s="4"/>
      <c r="M66" s="4" t="s">
        <v>1165</v>
      </c>
    </row>
    <row r="67" spans="1:25" ht="28.5" x14ac:dyDescent="0.45">
      <c r="A67" t="s">
        <v>295</v>
      </c>
      <c r="B67">
        <v>4</v>
      </c>
      <c r="C67" t="s">
        <v>790</v>
      </c>
      <c r="E67" t="s">
        <v>1047</v>
      </c>
      <c r="G67" s="1" t="s">
        <v>803</v>
      </c>
      <c r="H67" s="4" t="s">
        <v>1049</v>
      </c>
      <c r="K67" s="4"/>
      <c r="M67" s="4" t="s">
        <v>892</v>
      </c>
      <c r="X67" s="4"/>
    </row>
    <row r="68" spans="1:25" ht="57" x14ac:dyDescent="0.45">
      <c r="A68" t="s">
        <v>11</v>
      </c>
      <c r="B68">
        <v>4</v>
      </c>
      <c r="C68" t="s">
        <v>789</v>
      </c>
      <c r="D68" t="s">
        <v>793</v>
      </c>
      <c r="E68" t="s">
        <v>794</v>
      </c>
      <c r="F68">
        <v>10</v>
      </c>
      <c r="G68" s="1" t="s">
        <v>803</v>
      </c>
      <c r="H68" s="4" t="s">
        <v>1043</v>
      </c>
      <c r="M68" s="4" t="s">
        <v>1166</v>
      </c>
      <c r="S68" t="s">
        <v>1108</v>
      </c>
      <c r="V68" s="4" t="s">
        <v>1167</v>
      </c>
      <c r="W68" t="s">
        <v>1168</v>
      </c>
      <c r="X68" s="4" t="s">
        <v>1091</v>
      </c>
      <c r="Y68" t="s">
        <v>987</v>
      </c>
    </row>
    <row r="69" spans="1:25" ht="45" customHeight="1" x14ac:dyDescent="0.45">
      <c r="A69" t="s">
        <v>296</v>
      </c>
      <c r="B69">
        <v>4</v>
      </c>
      <c r="C69" t="s">
        <v>790</v>
      </c>
      <c r="E69" t="s">
        <v>1047</v>
      </c>
      <c r="G69" s="1" t="s">
        <v>803</v>
      </c>
      <c r="H69" s="4" t="s">
        <v>1049</v>
      </c>
      <c r="K69" s="4"/>
      <c r="M69" s="4" t="s">
        <v>892</v>
      </c>
      <c r="X69" s="4"/>
    </row>
    <row r="70" spans="1:25" ht="45" customHeight="1" x14ac:dyDescent="0.45">
      <c r="A70" t="s">
        <v>24</v>
      </c>
      <c r="B70">
        <v>3</v>
      </c>
      <c r="C70" t="s">
        <v>789</v>
      </c>
      <c r="D70" t="s">
        <v>793</v>
      </c>
      <c r="E70" t="s">
        <v>794</v>
      </c>
      <c r="F70">
        <v>5</v>
      </c>
      <c r="G70" s="1" t="s">
        <v>802</v>
      </c>
      <c r="H70" s="4" t="s">
        <v>1043</v>
      </c>
      <c r="J70" s="4" t="s">
        <v>1169</v>
      </c>
      <c r="M70" s="4" t="s">
        <v>1118</v>
      </c>
      <c r="S70" t="s">
        <v>1108</v>
      </c>
      <c r="U70" t="s">
        <v>1094</v>
      </c>
      <c r="X70" t="s">
        <v>1111</v>
      </c>
    </row>
    <row r="71" spans="1:25" ht="45" customHeight="1" x14ac:dyDescent="0.45">
      <c r="A71" t="s">
        <v>115</v>
      </c>
      <c r="B71">
        <v>15</v>
      </c>
      <c r="C71" t="s">
        <v>790</v>
      </c>
      <c r="E71" t="s">
        <v>15</v>
      </c>
      <c r="F71">
        <v>7</v>
      </c>
      <c r="G71" s="1" t="s">
        <v>809</v>
      </c>
      <c r="H71" s="4" t="s">
        <v>1145</v>
      </c>
      <c r="K71" t="s">
        <v>873</v>
      </c>
      <c r="M71" s="4" t="s">
        <v>1120</v>
      </c>
      <c r="R71" t="s">
        <v>934</v>
      </c>
      <c r="U71" t="s">
        <v>1121</v>
      </c>
      <c r="V71" t="s">
        <v>1079</v>
      </c>
    </row>
    <row r="72" spans="1:25" ht="28.5" x14ac:dyDescent="0.45">
      <c r="A72" t="s">
        <v>1037</v>
      </c>
      <c r="B72">
        <v>4</v>
      </c>
      <c r="C72" t="s">
        <v>789</v>
      </c>
      <c r="D72" t="s">
        <v>1038</v>
      </c>
      <c r="E72" t="s">
        <v>1037</v>
      </c>
      <c r="F72">
        <v>7</v>
      </c>
      <c r="G72" s="1" t="s">
        <v>803</v>
      </c>
      <c r="H72" s="4" t="s">
        <v>1068</v>
      </c>
      <c r="L72" s="4" t="s">
        <v>1153</v>
      </c>
      <c r="X72" t="s">
        <v>1124</v>
      </c>
      <c r="Y72" t="s">
        <v>988</v>
      </c>
    </row>
    <row r="73" spans="1:25" ht="57" x14ac:dyDescent="0.45">
      <c r="A73" t="s">
        <v>52</v>
      </c>
      <c r="B73">
        <v>4</v>
      </c>
      <c r="C73" t="s">
        <v>1119</v>
      </c>
      <c r="E73" t="s">
        <v>1047</v>
      </c>
      <c r="F73">
        <v>7</v>
      </c>
      <c r="G73" s="1" t="s">
        <v>803</v>
      </c>
      <c r="H73" s="4" t="s">
        <v>1043</v>
      </c>
      <c r="K73" t="s">
        <v>1078</v>
      </c>
      <c r="M73" s="4" t="s">
        <v>1170</v>
      </c>
      <c r="S73" t="s">
        <v>1108</v>
      </c>
      <c r="V73" t="s">
        <v>1160</v>
      </c>
      <c r="X73" s="4" t="s">
        <v>1171</v>
      </c>
      <c r="Y73" t="s">
        <v>987</v>
      </c>
    </row>
    <row r="74" spans="1:25" ht="57" x14ac:dyDescent="0.45">
      <c r="A74" t="s">
        <v>137</v>
      </c>
      <c r="B74">
        <v>15</v>
      </c>
      <c r="C74" t="s">
        <v>790</v>
      </c>
      <c r="E74" t="s">
        <v>15</v>
      </c>
      <c r="F74">
        <v>7</v>
      </c>
      <c r="G74" s="1" t="s">
        <v>809</v>
      </c>
      <c r="H74" s="4" t="s">
        <v>1145</v>
      </c>
      <c r="I74" t="s">
        <v>988</v>
      </c>
      <c r="M74" s="4" t="s">
        <v>1120</v>
      </c>
      <c r="R74" t="s">
        <v>934</v>
      </c>
      <c r="U74" t="s">
        <v>1094</v>
      </c>
    </row>
    <row r="75" spans="1:25" x14ac:dyDescent="0.45">
      <c r="A75" t="s">
        <v>63</v>
      </c>
      <c r="B75">
        <v>5</v>
      </c>
      <c r="C75" t="s">
        <v>1032</v>
      </c>
      <c r="E75" t="s">
        <v>15</v>
      </c>
      <c r="F75">
        <v>2</v>
      </c>
      <c r="G75" s="1" t="s">
        <v>804</v>
      </c>
      <c r="H75" s="4" t="s">
        <v>1043</v>
      </c>
      <c r="J75" t="s">
        <v>1134</v>
      </c>
      <c r="U75" t="s">
        <v>1094</v>
      </c>
      <c r="X75" s="4" t="s">
        <v>1124</v>
      </c>
      <c r="Y75" t="s">
        <v>988</v>
      </c>
    </row>
    <row r="76" spans="1:25" ht="42.75" x14ac:dyDescent="0.45">
      <c r="A76" t="s">
        <v>646</v>
      </c>
      <c r="B76">
        <v>20</v>
      </c>
      <c r="C76" t="s">
        <v>790</v>
      </c>
      <c r="E76" t="s">
        <v>38</v>
      </c>
      <c r="G76" s="1" t="s">
        <v>806</v>
      </c>
      <c r="H76" s="4" t="s">
        <v>1049</v>
      </c>
      <c r="J76" s="4"/>
      <c r="L76" s="4" t="s">
        <v>1138</v>
      </c>
      <c r="M76" s="4" t="s">
        <v>891</v>
      </c>
      <c r="Q76" s="4" t="s">
        <v>1172</v>
      </c>
      <c r="R76" t="s">
        <v>934</v>
      </c>
      <c r="U76" s="4"/>
      <c r="W76" s="4"/>
      <c r="X76" s="4" t="s">
        <v>1173</v>
      </c>
      <c r="Y76" t="s">
        <v>987</v>
      </c>
    </row>
    <row r="77" spans="1:25" x14ac:dyDescent="0.45">
      <c r="A77" t="s">
        <v>30</v>
      </c>
      <c r="B77">
        <v>5</v>
      </c>
      <c r="C77" t="s">
        <v>2</v>
      </c>
      <c r="G77" s="1" t="s">
        <v>804</v>
      </c>
      <c r="H77" s="4" t="s">
        <v>1043</v>
      </c>
      <c r="J77" t="s">
        <v>870</v>
      </c>
      <c r="L77" s="4"/>
      <c r="M77" s="4"/>
      <c r="P77" s="4"/>
      <c r="Q77" s="4"/>
      <c r="W77" s="4"/>
      <c r="X77" s="4"/>
    </row>
    <row r="78" spans="1:25" ht="57" x14ac:dyDescent="0.45">
      <c r="A78" t="s">
        <v>60</v>
      </c>
      <c r="B78">
        <v>5</v>
      </c>
      <c r="C78" t="s">
        <v>790</v>
      </c>
      <c r="E78" t="s">
        <v>15</v>
      </c>
      <c r="F78">
        <v>6</v>
      </c>
      <c r="G78" s="1" t="s">
        <v>804</v>
      </c>
      <c r="H78" s="4" t="s">
        <v>1174</v>
      </c>
      <c r="M78" s="4" t="s">
        <v>1175</v>
      </c>
      <c r="O78" t="s">
        <v>991</v>
      </c>
      <c r="Q78" t="s">
        <v>919</v>
      </c>
      <c r="T78" s="4" t="s">
        <v>1144</v>
      </c>
      <c r="U78" t="s">
        <v>1094</v>
      </c>
      <c r="W78" s="4" t="s">
        <v>1176</v>
      </c>
    </row>
    <row r="79" spans="1:25" ht="71.25" x14ac:dyDescent="0.45">
      <c r="A79" t="s">
        <v>61</v>
      </c>
      <c r="B79">
        <v>5</v>
      </c>
      <c r="C79" t="s">
        <v>789</v>
      </c>
      <c r="D79" t="s">
        <v>1038</v>
      </c>
      <c r="E79" t="s">
        <v>61</v>
      </c>
      <c r="F79">
        <v>0</v>
      </c>
      <c r="G79" s="1" t="s">
        <v>804</v>
      </c>
      <c r="H79" s="4" t="s">
        <v>1043</v>
      </c>
      <c r="J79" s="4" t="s">
        <v>1177</v>
      </c>
      <c r="L79" s="4" t="s">
        <v>1178</v>
      </c>
      <c r="M79" s="4" t="s">
        <v>1179</v>
      </c>
      <c r="O79" t="s">
        <v>929</v>
      </c>
      <c r="W79" s="4" t="s">
        <v>1180</v>
      </c>
      <c r="Y79" t="s">
        <v>988</v>
      </c>
    </row>
    <row r="80" spans="1:25" ht="28.5" x14ac:dyDescent="0.45">
      <c r="A80" t="s">
        <v>20</v>
      </c>
      <c r="B80">
        <v>4</v>
      </c>
      <c r="C80" t="s">
        <v>789</v>
      </c>
      <c r="D80" t="s">
        <v>793</v>
      </c>
      <c r="E80" t="s">
        <v>71</v>
      </c>
      <c r="F80">
        <v>10</v>
      </c>
      <c r="G80" s="1" t="s">
        <v>803</v>
      </c>
      <c r="H80" s="4" t="s">
        <v>1043</v>
      </c>
      <c r="K80" t="s">
        <v>1078</v>
      </c>
      <c r="M80" s="4" t="s">
        <v>1181</v>
      </c>
      <c r="S80" t="s">
        <v>1108</v>
      </c>
      <c r="V80" t="s">
        <v>1160</v>
      </c>
    </row>
    <row r="81" spans="1:25" ht="28.5" x14ac:dyDescent="0.45">
      <c r="A81" t="s">
        <v>64</v>
      </c>
      <c r="B81">
        <v>5</v>
      </c>
      <c r="C81" t="s">
        <v>1032</v>
      </c>
      <c r="E81" t="s">
        <v>15</v>
      </c>
      <c r="F81">
        <v>3</v>
      </c>
      <c r="G81" s="1" t="s">
        <v>804</v>
      </c>
      <c r="H81" s="4" t="s">
        <v>1033</v>
      </c>
      <c r="J81" t="s">
        <v>1134</v>
      </c>
      <c r="M81" s="4"/>
      <c r="R81" t="s">
        <v>934</v>
      </c>
      <c r="U81" t="s">
        <v>1094</v>
      </c>
      <c r="X81" s="4" t="s">
        <v>1124</v>
      </c>
      <c r="Y81" t="s">
        <v>988</v>
      </c>
    </row>
    <row r="82" spans="1:25" ht="57" x14ac:dyDescent="0.45">
      <c r="A82" t="s">
        <v>62</v>
      </c>
      <c r="B82">
        <v>5</v>
      </c>
      <c r="C82" t="s">
        <v>790</v>
      </c>
      <c r="E82" t="s">
        <v>49</v>
      </c>
      <c r="F82">
        <v>5</v>
      </c>
      <c r="G82" s="1" t="s">
        <v>804</v>
      </c>
      <c r="H82" s="4" t="s">
        <v>1174</v>
      </c>
      <c r="J82" t="s">
        <v>1076</v>
      </c>
      <c r="L82" t="s">
        <v>877</v>
      </c>
      <c r="M82" s="4" t="s">
        <v>1182</v>
      </c>
      <c r="O82" t="s">
        <v>991</v>
      </c>
      <c r="P82" t="s">
        <v>939</v>
      </c>
      <c r="Q82" s="4" t="s">
        <v>1183</v>
      </c>
      <c r="T82" t="s">
        <v>1067</v>
      </c>
      <c r="U82" t="s">
        <v>1121</v>
      </c>
      <c r="W82" s="4" t="s">
        <v>1184</v>
      </c>
      <c r="X82" s="4" t="s">
        <v>1185</v>
      </c>
      <c r="Y82" t="s">
        <v>988</v>
      </c>
    </row>
    <row r="83" spans="1:25" ht="42.75" x14ac:dyDescent="0.45">
      <c r="A83" t="s">
        <v>304</v>
      </c>
      <c r="B83">
        <v>5</v>
      </c>
      <c r="C83" t="s">
        <v>789</v>
      </c>
      <c r="D83" t="s">
        <v>793</v>
      </c>
      <c r="E83" t="s">
        <v>49</v>
      </c>
      <c r="G83" s="1" t="s">
        <v>804</v>
      </c>
      <c r="H83" s="4" t="s">
        <v>1033</v>
      </c>
      <c r="J83" s="4"/>
      <c r="L83" s="4" t="s">
        <v>1135</v>
      </c>
      <c r="M83" s="4" t="s">
        <v>1186</v>
      </c>
      <c r="O83" t="s">
        <v>929</v>
      </c>
      <c r="T83" t="s">
        <v>1067</v>
      </c>
      <c r="W83" s="4" t="s">
        <v>1187</v>
      </c>
      <c r="X83" t="s">
        <v>1111</v>
      </c>
      <c r="Y83" t="s">
        <v>987</v>
      </c>
    </row>
    <row r="84" spans="1:25" x14ac:dyDescent="0.45">
      <c r="A84" t="s">
        <v>340</v>
      </c>
      <c r="B84">
        <v>6</v>
      </c>
      <c r="C84" t="s">
        <v>1032</v>
      </c>
      <c r="E84" t="s">
        <v>61</v>
      </c>
      <c r="G84" s="1" t="s">
        <v>805</v>
      </c>
      <c r="H84" s="4" t="s">
        <v>1126</v>
      </c>
      <c r="O84" t="s">
        <v>933</v>
      </c>
    </row>
    <row r="85" spans="1:25" ht="28.5" x14ac:dyDescent="0.45">
      <c r="A85" t="s">
        <v>68</v>
      </c>
      <c r="B85">
        <v>6</v>
      </c>
      <c r="C85" t="s">
        <v>790</v>
      </c>
      <c r="E85" t="s">
        <v>49</v>
      </c>
      <c r="F85">
        <v>9</v>
      </c>
      <c r="G85" s="1" t="s">
        <v>805</v>
      </c>
      <c r="H85" s="4" t="s">
        <v>1043</v>
      </c>
      <c r="J85" s="4" t="s">
        <v>1188</v>
      </c>
      <c r="M85" s="4" t="s">
        <v>1189</v>
      </c>
      <c r="U85" s="4" t="s">
        <v>1190</v>
      </c>
    </row>
    <row r="86" spans="1:25" ht="57" x14ac:dyDescent="0.45">
      <c r="A86" t="s">
        <v>7</v>
      </c>
      <c r="B86">
        <v>6</v>
      </c>
      <c r="C86" t="s">
        <v>790</v>
      </c>
      <c r="E86" t="s">
        <v>49</v>
      </c>
      <c r="F86">
        <v>10</v>
      </c>
      <c r="G86" s="1" t="s">
        <v>805</v>
      </c>
      <c r="H86" s="4" t="s">
        <v>1191</v>
      </c>
      <c r="J86" s="4" t="s">
        <v>1192</v>
      </c>
      <c r="L86" s="4" t="s">
        <v>1193</v>
      </c>
      <c r="Q86" s="4" t="s">
        <v>1194</v>
      </c>
      <c r="W86" s="4" t="s">
        <v>1195</v>
      </c>
    </row>
    <row r="87" spans="1:25" ht="42.75" x14ac:dyDescent="0.45">
      <c r="A87" t="s">
        <v>652</v>
      </c>
      <c r="B87">
        <v>20</v>
      </c>
      <c r="C87" t="s">
        <v>1032</v>
      </c>
      <c r="E87" t="s">
        <v>1047</v>
      </c>
      <c r="G87" s="1" t="s">
        <v>806</v>
      </c>
      <c r="H87" s="4" t="s">
        <v>1043</v>
      </c>
      <c r="J87" s="4"/>
      <c r="L87" s="4"/>
      <c r="M87" s="4" t="s">
        <v>1196</v>
      </c>
      <c r="Q87" s="4"/>
      <c r="R87" t="s">
        <v>934</v>
      </c>
      <c r="U87" s="4"/>
      <c r="W87" s="4"/>
      <c r="X87" s="4"/>
    </row>
    <row r="88" spans="1:25" ht="42.75" x14ac:dyDescent="0.45">
      <c r="A88" t="s">
        <v>17</v>
      </c>
      <c r="B88">
        <v>5</v>
      </c>
      <c r="C88" t="s">
        <v>789</v>
      </c>
      <c r="D88" t="s">
        <v>793</v>
      </c>
      <c r="E88" t="s">
        <v>71</v>
      </c>
      <c r="F88">
        <v>6</v>
      </c>
      <c r="G88" s="1" t="s">
        <v>804</v>
      </c>
      <c r="H88" s="4" t="s">
        <v>1081</v>
      </c>
      <c r="J88" s="4" t="s">
        <v>1197</v>
      </c>
      <c r="K88" t="s">
        <v>995</v>
      </c>
      <c r="L88" s="4" t="s">
        <v>1198</v>
      </c>
      <c r="M88" s="4" t="s">
        <v>1199</v>
      </c>
      <c r="Q88" s="4" t="s">
        <v>1200</v>
      </c>
      <c r="S88" t="s">
        <v>1108</v>
      </c>
      <c r="U88" t="s">
        <v>1094</v>
      </c>
    </row>
    <row r="89" spans="1:25" ht="28.5" x14ac:dyDescent="0.45">
      <c r="A89" t="s">
        <v>70</v>
      </c>
      <c r="B89">
        <v>6</v>
      </c>
      <c r="C89" t="s">
        <v>790</v>
      </c>
      <c r="E89" t="s">
        <v>12</v>
      </c>
      <c r="F89">
        <v>7</v>
      </c>
      <c r="G89" s="1" t="s">
        <v>805</v>
      </c>
      <c r="H89" s="4" t="s">
        <v>1201</v>
      </c>
      <c r="O89" t="s">
        <v>931</v>
      </c>
    </row>
    <row r="90" spans="1:25" ht="28.5" x14ac:dyDescent="0.45">
      <c r="A90" t="s">
        <v>67</v>
      </c>
      <c r="B90">
        <v>6</v>
      </c>
      <c r="C90" t="s">
        <v>790</v>
      </c>
      <c r="E90" t="s">
        <v>12</v>
      </c>
      <c r="F90">
        <v>8</v>
      </c>
      <c r="G90" s="1" t="s">
        <v>805</v>
      </c>
      <c r="H90" s="4" t="s">
        <v>1049</v>
      </c>
      <c r="M90" s="4" t="s">
        <v>567</v>
      </c>
      <c r="T90" s="4" t="s">
        <v>1144</v>
      </c>
      <c r="X90" t="s">
        <v>1046</v>
      </c>
      <c r="Y90" t="s">
        <v>988</v>
      </c>
    </row>
    <row r="91" spans="1:25" ht="28.5" x14ac:dyDescent="0.45">
      <c r="A91" t="s">
        <v>69</v>
      </c>
      <c r="B91">
        <v>6</v>
      </c>
      <c r="C91" t="s">
        <v>790</v>
      </c>
      <c r="E91" t="s">
        <v>12</v>
      </c>
      <c r="F91">
        <v>1</v>
      </c>
      <c r="G91" s="1" t="s">
        <v>805</v>
      </c>
      <c r="H91" s="4" t="s">
        <v>1126</v>
      </c>
      <c r="L91" t="s">
        <v>876</v>
      </c>
      <c r="O91" s="4" t="s">
        <v>1202</v>
      </c>
    </row>
    <row r="92" spans="1:25" ht="28.5" x14ac:dyDescent="0.45">
      <c r="A92" t="s">
        <v>41</v>
      </c>
      <c r="B92">
        <v>3</v>
      </c>
      <c r="C92" t="s">
        <v>789</v>
      </c>
      <c r="D92" t="s">
        <v>793</v>
      </c>
      <c r="E92" t="s">
        <v>1071</v>
      </c>
      <c r="F92">
        <v>3</v>
      </c>
      <c r="G92" s="1" t="s">
        <v>802</v>
      </c>
      <c r="H92" s="4" t="s">
        <v>1068</v>
      </c>
      <c r="J92" t="s">
        <v>1076</v>
      </c>
      <c r="M92" s="4"/>
      <c r="R92" t="s">
        <v>934</v>
      </c>
      <c r="U92" t="s">
        <v>1101</v>
      </c>
    </row>
    <row r="93" spans="1:25" ht="28.5" x14ac:dyDescent="0.45">
      <c r="A93" t="s">
        <v>75</v>
      </c>
      <c r="B93">
        <v>7</v>
      </c>
      <c r="C93" t="s">
        <v>789</v>
      </c>
      <c r="D93" t="s">
        <v>793</v>
      </c>
      <c r="E93" t="s">
        <v>1071</v>
      </c>
      <c r="F93">
        <v>3</v>
      </c>
      <c r="G93" s="1" t="s">
        <v>806</v>
      </c>
      <c r="H93" s="4" t="s">
        <v>1043</v>
      </c>
      <c r="L93" t="s">
        <v>996</v>
      </c>
      <c r="M93" s="4" t="s">
        <v>1203</v>
      </c>
      <c r="Q93" t="s">
        <v>938</v>
      </c>
      <c r="Y93" t="s">
        <v>988</v>
      </c>
    </row>
    <row r="94" spans="1:25" ht="57" x14ac:dyDescent="0.45">
      <c r="A94" t="s">
        <v>55</v>
      </c>
      <c r="B94">
        <v>7</v>
      </c>
      <c r="C94" t="s">
        <v>789</v>
      </c>
      <c r="D94" t="s">
        <v>793</v>
      </c>
      <c r="E94" t="s">
        <v>1071</v>
      </c>
      <c r="F94">
        <v>4</v>
      </c>
      <c r="G94" s="1" t="s">
        <v>806</v>
      </c>
      <c r="H94" s="4" t="s">
        <v>1064</v>
      </c>
      <c r="L94" t="s">
        <v>996</v>
      </c>
      <c r="M94" s="4" t="s">
        <v>1204</v>
      </c>
      <c r="Q94" t="s">
        <v>949</v>
      </c>
    </row>
    <row r="95" spans="1:25" ht="85.5" x14ac:dyDescent="0.45">
      <c r="A95" t="s">
        <v>20</v>
      </c>
      <c r="B95">
        <v>6</v>
      </c>
      <c r="C95" t="s">
        <v>789</v>
      </c>
      <c r="D95" t="s">
        <v>793</v>
      </c>
      <c r="E95" t="s">
        <v>71</v>
      </c>
      <c r="F95">
        <v>10</v>
      </c>
      <c r="G95" s="1" t="s">
        <v>805</v>
      </c>
      <c r="H95" s="4" t="s">
        <v>1043</v>
      </c>
      <c r="J95" s="4" t="s">
        <v>1205</v>
      </c>
      <c r="K95" s="4" t="s">
        <v>1078</v>
      </c>
      <c r="L95" s="4" t="s">
        <v>1206</v>
      </c>
      <c r="M95" s="4" t="s">
        <v>1207</v>
      </c>
      <c r="Q95" t="s">
        <v>884</v>
      </c>
      <c r="U95" s="4" t="s">
        <v>1208</v>
      </c>
      <c r="V95" s="4" t="s">
        <v>1209</v>
      </c>
      <c r="W95" t="s">
        <v>1210</v>
      </c>
      <c r="X95" s="4" t="s">
        <v>1095</v>
      </c>
      <c r="Y95" s="4" t="s">
        <v>987</v>
      </c>
    </row>
    <row r="96" spans="1:25" ht="93" customHeight="1" x14ac:dyDescent="0.45">
      <c r="A96" t="s">
        <v>71</v>
      </c>
      <c r="B96">
        <v>7</v>
      </c>
      <c r="C96" t="s">
        <v>789</v>
      </c>
      <c r="D96" t="s">
        <v>1038</v>
      </c>
      <c r="E96" t="s">
        <v>71</v>
      </c>
      <c r="F96">
        <v>10</v>
      </c>
      <c r="G96" s="1" t="s">
        <v>806</v>
      </c>
      <c r="H96" s="4" t="s">
        <v>1174</v>
      </c>
      <c r="L96" t="s">
        <v>876</v>
      </c>
      <c r="M96" s="4" t="s">
        <v>1211</v>
      </c>
      <c r="O96" t="s">
        <v>343</v>
      </c>
      <c r="Q96" s="4" t="s">
        <v>1200</v>
      </c>
      <c r="W96" s="4" t="s">
        <v>1212</v>
      </c>
    </row>
    <row r="97" spans="1:25" ht="71.25" x14ac:dyDescent="0.45">
      <c r="A97" t="s">
        <v>11</v>
      </c>
      <c r="B97">
        <v>7</v>
      </c>
      <c r="C97" t="s">
        <v>789</v>
      </c>
      <c r="D97" t="s">
        <v>793</v>
      </c>
      <c r="E97" t="s">
        <v>794</v>
      </c>
      <c r="F97">
        <v>10</v>
      </c>
      <c r="G97" s="1" t="s">
        <v>806</v>
      </c>
      <c r="H97" s="4" t="s">
        <v>1145</v>
      </c>
      <c r="L97" t="s">
        <v>876</v>
      </c>
      <c r="M97" s="4" t="s">
        <v>1213</v>
      </c>
      <c r="O97" t="s">
        <v>343</v>
      </c>
      <c r="Q97" t="s">
        <v>951</v>
      </c>
      <c r="T97" t="s">
        <v>1067</v>
      </c>
    </row>
    <row r="98" spans="1:25" ht="28.5" x14ac:dyDescent="0.45">
      <c r="A98" t="s">
        <v>74</v>
      </c>
      <c r="B98">
        <v>7</v>
      </c>
      <c r="C98" t="s">
        <v>1096</v>
      </c>
      <c r="F98">
        <v>7</v>
      </c>
      <c r="G98" s="1" t="s">
        <v>806</v>
      </c>
      <c r="H98" s="4" t="s">
        <v>1043</v>
      </c>
      <c r="M98" s="4" t="s">
        <v>1214</v>
      </c>
      <c r="Q98" t="s">
        <v>951</v>
      </c>
    </row>
    <row r="99" spans="1:25" ht="71.25" x14ac:dyDescent="0.45">
      <c r="A99" t="s">
        <v>78</v>
      </c>
      <c r="B99">
        <v>7</v>
      </c>
      <c r="C99" t="s">
        <v>1096</v>
      </c>
      <c r="F99">
        <v>7</v>
      </c>
      <c r="G99" s="1" t="s">
        <v>806</v>
      </c>
      <c r="H99" s="4" t="s">
        <v>1049</v>
      </c>
      <c r="M99" s="4" t="s">
        <v>1215</v>
      </c>
      <c r="X99" s="4" t="s">
        <v>1216</v>
      </c>
      <c r="Y99" t="s">
        <v>987</v>
      </c>
    </row>
    <row r="100" spans="1:25" ht="42.75" x14ac:dyDescent="0.45">
      <c r="A100" t="s">
        <v>79</v>
      </c>
      <c r="B100">
        <v>7</v>
      </c>
      <c r="C100" t="s">
        <v>1096</v>
      </c>
      <c r="F100">
        <v>9</v>
      </c>
      <c r="G100" s="1" t="s">
        <v>806</v>
      </c>
      <c r="H100" s="4" t="s">
        <v>1043</v>
      </c>
      <c r="M100" s="4" t="s">
        <v>1217</v>
      </c>
    </row>
    <row r="101" spans="1:25" x14ac:dyDescent="0.45">
      <c r="A101" t="s">
        <v>247</v>
      </c>
      <c r="B101">
        <v>3</v>
      </c>
      <c r="C101" t="s">
        <v>789</v>
      </c>
      <c r="D101" t="s">
        <v>793</v>
      </c>
      <c r="E101" t="s">
        <v>794</v>
      </c>
      <c r="F101">
        <v>4</v>
      </c>
      <c r="G101" s="1" t="s">
        <v>802</v>
      </c>
      <c r="H101" s="4" t="s">
        <v>1043</v>
      </c>
      <c r="M101" s="4" t="s">
        <v>991</v>
      </c>
      <c r="R101" t="s">
        <v>934</v>
      </c>
      <c r="T101" t="s">
        <v>1067</v>
      </c>
      <c r="Y101" t="s">
        <v>1116</v>
      </c>
    </row>
    <row r="102" spans="1:25" ht="75.75" customHeight="1" x14ac:dyDescent="0.45">
      <c r="A102" t="s">
        <v>76</v>
      </c>
      <c r="B102">
        <v>7</v>
      </c>
      <c r="C102" t="s">
        <v>1119</v>
      </c>
      <c r="E102" t="s">
        <v>1047</v>
      </c>
      <c r="F102">
        <v>5</v>
      </c>
      <c r="G102" s="1" t="s">
        <v>806</v>
      </c>
      <c r="H102" s="4" t="s">
        <v>1043</v>
      </c>
      <c r="J102" t="s">
        <v>1076</v>
      </c>
      <c r="M102" s="4" t="s">
        <v>1218</v>
      </c>
      <c r="X102" s="4" t="s">
        <v>1219</v>
      </c>
    </row>
    <row r="103" spans="1:25" ht="57" x14ac:dyDescent="0.45">
      <c r="A103" t="s">
        <v>77</v>
      </c>
      <c r="B103">
        <v>7</v>
      </c>
      <c r="C103" t="s">
        <v>1119</v>
      </c>
      <c r="E103" t="s">
        <v>1047</v>
      </c>
      <c r="F103">
        <v>5</v>
      </c>
      <c r="G103" s="1" t="s">
        <v>806</v>
      </c>
      <c r="H103" s="4" t="s">
        <v>1049</v>
      </c>
      <c r="M103" s="4" t="s">
        <v>1220</v>
      </c>
      <c r="Q103" t="s">
        <v>951</v>
      </c>
      <c r="U103" t="s">
        <v>1159</v>
      </c>
    </row>
    <row r="104" spans="1:25" ht="42.75" x14ac:dyDescent="0.45">
      <c r="A104" t="s">
        <v>72</v>
      </c>
      <c r="B104">
        <v>7</v>
      </c>
      <c r="C104" t="s">
        <v>789</v>
      </c>
      <c r="D104" t="s">
        <v>1038</v>
      </c>
      <c r="E104" t="s">
        <v>795</v>
      </c>
      <c r="F104">
        <v>5</v>
      </c>
      <c r="G104" s="1" t="s">
        <v>806</v>
      </c>
      <c r="H104" s="4" t="s">
        <v>1145</v>
      </c>
      <c r="J104" s="4" t="s">
        <v>1221</v>
      </c>
      <c r="L104" t="s">
        <v>876</v>
      </c>
      <c r="M104" s="4"/>
      <c r="O104" t="s">
        <v>343</v>
      </c>
      <c r="Q104" t="s">
        <v>938</v>
      </c>
    </row>
    <row r="105" spans="1:25" ht="28.5" x14ac:dyDescent="0.45">
      <c r="A105" t="s">
        <v>33</v>
      </c>
      <c r="B105">
        <v>3</v>
      </c>
      <c r="C105" t="s">
        <v>789</v>
      </c>
      <c r="D105" t="s">
        <v>793</v>
      </c>
      <c r="E105" t="s">
        <v>15</v>
      </c>
      <c r="F105">
        <v>5</v>
      </c>
      <c r="G105" s="1" t="s">
        <v>802</v>
      </c>
      <c r="H105" s="4" t="s">
        <v>1033</v>
      </c>
      <c r="J105" t="s">
        <v>1076</v>
      </c>
      <c r="M105" s="4"/>
      <c r="O105" s="4" t="s">
        <v>1222</v>
      </c>
      <c r="R105" t="s">
        <v>934</v>
      </c>
    </row>
    <row r="106" spans="1:25" ht="57" x14ac:dyDescent="0.45">
      <c r="A106" t="s">
        <v>87</v>
      </c>
      <c r="B106">
        <v>8</v>
      </c>
      <c r="C106" t="s">
        <v>790</v>
      </c>
      <c r="E106" t="s">
        <v>794</v>
      </c>
      <c r="F106">
        <v>8</v>
      </c>
      <c r="G106" s="1" t="s">
        <v>804</v>
      </c>
      <c r="H106" s="4" t="s">
        <v>1174</v>
      </c>
      <c r="L106" t="s">
        <v>881</v>
      </c>
      <c r="M106" s="4" t="s">
        <v>1223</v>
      </c>
      <c r="O106" s="4" t="s">
        <v>1224</v>
      </c>
      <c r="Q106" s="4" t="s">
        <v>949</v>
      </c>
      <c r="X106" t="s">
        <v>1225</v>
      </c>
      <c r="Y106" t="s">
        <v>988</v>
      </c>
    </row>
    <row r="107" spans="1:25" ht="42.75" x14ac:dyDescent="0.45">
      <c r="A107" t="s">
        <v>84</v>
      </c>
      <c r="B107">
        <v>8</v>
      </c>
      <c r="C107" t="s">
        <v>790</v>
      </c>
      <c r="E107" t="s">
        <v>794</v>
      </c>
      <c r="F107">
        <v>5</v>
      </c>
      <c r="G107" s="1" t="s">
        <v>804</v>
      </c>
      <c r="H107" s="4" t="s">
        <v>1145</v>
      </c>
      <c r="J107" t="s">
        <v>1076</v>
      </c>
      <c r="L107" t="s">
        <v>881</v>
      </c>
      <c r="M107" s="4" t="s">
        <v>1226</v>
      </c>
      <c r="O107" s="4" t="s">
        <v>1224</v>
      </c>
      <c r="W107" t="s">
        <v>1227</v>
      </c>
      <c r="X107" t="s">
        <v>1228</v>
      </c>
      <c r="Y107" t="s">
        <v>988</v>
      </c>
    </row>
    <row r="108" spans="1:25" ht="57" x14ac:dyDescent="0.45">
      <c r="A108" t="s">
        <v>374</v>
      </c>
      <c r="B108">
        <v>8</v>
      </c>
      <c r="C108" t="s">
        <v>1032</v>
      </c>
      <c r="E108" t="s">
        <v>49</v>
      </c>
      <c r="G108" s="1" t="s">
        <v>804</v>
      </c>
      <c r="H108" s="4" t="s">
        <v>1229</v>
      </c>
      <c r="L108" s="4" t="s">
        <v>1230</v>
      </c>
      <c r="M108" s="4"/>
      <c r="Q108" s="4" t="s">
        <v>1231</v>
      </c>
      <c r="W108" s="4"/>
    </row>
    <row r="109" spans="1:25" ht="28.5" x14ac:dyDescent="0.45">
      <c r="A109" t="s">
        <v>91</v>
      </c>
      <c r="B109">
        <v>8</v>
      </c>
      <c r="C109" t="s">
        <v>790</v>
      </c>
      <c r="E109" t="s">
        <v>15</v>
      </c>
      <c r="F109">
        <v>6</v>
      </c>
      <c r="G109" s="1" t="s">
        <v>804</v>
      </c>
      <c r="H109" s="4" t="s">
        <v>1049</v>
      </c>
      <c r="M109" s="4" t="s">
        <v>567</v>
      </c>
      <c r="Q109" t="s">
        <v>948</v>
      </c>
      <c r="T109" t="s">
        <v>1067</v>
      </c>
    </row>
    <row r="110" spans="1:25" ht="30.75" customHeight="1" x14ac:dyDescent="0.45">
      <c r="A110" t="s">
        <v>83</v>
      </c>
      <c r="B110">
        <v>8</v>
      </c>
      <c r="C110" t="s">
        <v>790</v>
      </c>
      <c r="E110" t="s">
        <v>15</v>
      </c>
      <c r="F110">
        <v>6</v>
      </c>
      <c r="G110" s="1" t="s">
        <v>804</v>
      </c>
      <c r="H110" s="4" t="s">
        <v>1174</v>
      </c>
      <c r="M110" s="4" t="s">
        <v>1232</v>
      </c>
      <c r="O110" s="4" t="s">
        <v>1224</v>
      </c>
      <c r="Q110" t="s">
        <v>919</v>
      </c>
      <c r="T110" t="s">
        <v>1131</v>
      </c>
      <c r="U110" t="s">
        <v>864</v>
      </c>
      <c r="W110" t="s">
        <v>1055</v>
      </c>
      <c r="X110" t="s">
        <v>1046</v>
      </c>
      <c r="Y110" t="s">
        <v>988</v>
      </c>
    </row>
    <row r="111" spans="1:25" ht="28.5" x14ac:dyDescent="0.45">
      <c r="A111" t="s">
        <v>86</v>
      </c>
      <c r="B111">
        <v>8</v>
      </c>
      <c r="C111" t="s">
        <v>790</v>
      </c>
      <c r="E111" t="s">
        <v>49</v>
      </c>
      <c r="F111">
        <v>5</v>
      </c>
      <c r="G111" s="1" t="s">
        <v>804</v>
      </c>
      <c r="H111" s="4" t="s">
        <v>790</v>
      </c>
      <c r="T111" t="s">
        <v>1131</v>
      </c>
      <c r="U111" s="4" t="s">
        <v>1233</v>
      </c>
      <c r="Y111" t="s">
        <v>988</v>
      </c>
    </row>
    <row r="112" spans="1:25" ht="57" x14ac:dyDescent="0.45">
      <c r="A112" t="s">
        <v>134</v>
      </c>
      <c r="B112">
        <v>8</v>
      </c>
      <c r="C112" t="s">
        <v>790</v>
      </c>
      <c r="E112" t="s">
        <v>49</v>
      </c>
      <c r="G112" s="1" t="s">
        <v>804</v>
      </c>
      <c r="H112" s="4" t="s">
        <v>1191</v>
      </c>
      <c r="L112" s="4" t="s">
        <v>1234</v>
      </c>
      <c r="M112" s="4"/>
      <c r="O112" t="s">
        <v>919</v>
      </c>
      <c r="Q112" s="4"/>
      <c r="W112" s="4" t="s">
        <v>1235</v>
      </c>
    </row>
    <row r="113" spans="1:25" ht="71.25" x14ac:dyDescent="0.45">
      <c r="A113" t="s">
        <v>73</v>
      </c>
      <c r="B113">
        <v>7</v>
      </c>
      <c r="C113" t="s">
        <v>1096</v>
      </c>
      <c r="F113">
        <v>10</v>
      </c>
      <c r="G113" s="1" t="s">
        <v>806</v>
      </c>
      <c r="H113" s="4" t="s">
        <v>1043</v>
      </c>
      <c r="K113" t="s">
        <v>1078</v>
      </c>
      <c r="M113" s="4" t="s">
        <v>1236</v>
      </c>
      <c r="T113" t="s">
        <v>1067</v>
      </c>
      <c r="V113" t="s">
        <v>1160</v>
      </c>
      <c r="X113" s="4" t="s">
        <v>1237</v>
      </c>
    </row>
    <row r="114" spans="1:25" ht="42.75" x14ac:dyDescent="0.45">
      <c r="A114" t="s">
        <v>90</v>
      </c>
      <c r="B114">
        <v>8</v>
      </c>
      <c r="C114" t="s">
        <v>790</v>
      </c>
      <c r="E114" t="s">
        <v>49</v>
      </c>
      <c r="F114">
        <v>4</v>
      </c>
      <c r="G114" s="1" t="s">
        <v>804</v>
      </c>
      <c r="H114" s="4" t="s">
        <v>1064</v>
      </c>
      <c r="M114" s="4" t="s">
        <v>1238</v>
      </c>
      <c r="P114" t="s">
        <v>939</v>
      </c>
      <c r="Q114" s="4" t="s">
        <v>1239</v>
      </c>
      <c r="T114" t="s">
        <v>1131</v>
      </c>
    </row>
    <row r="115" spans="1:25" ht="42.75" x14ac:dyDescent="0.45">
      <c r="A115" t="s">
        <v>89</v>
      </c>
      <c r="B115">
        <v>8</v>
      </c>
      <c r="C115" t="s">
        <v>790</v>
      </c>
      <c r="E115" t="s">
        <v>49</v>
      </c>
      <c r="F115">
        <v>9</v>
      </c>
      <c r="G115" s="1" t="s">
        <v>804</v>
      </c>
      <c r="H115" s="4" t="s">
        <v>1145</v>
      </c>
      <c r="L115" t="s">
        <v>876</v>
      </c>
      <c r="M115" s="4" t="s">
        <v>1240</v>
      </c>
      <c r="O115" s="4" t="s">
        <v>1137</v>
      </c>
      <c r="Q115" t="s">
        <v>949</v>
      </c>
      <c r="T115" t="s">
        <v>1067</v>
      </c>
      <c r="U115" t="s">
        <v>864</v>
      </c>
    </row>
    <row r="116" spans="1:25" ht="59.25" customHeight="1" x14ac:dyDescent="0.45">
      <c r="A116" t="s">
        <v>62</v>
      </c>
      <c r="B116">
        <v>8</v>
      </c>
      <c r="C116" t="s">
        <v>790</v>
      </c>
      <c r="E116" t="s">
        <v>49</v>
      </c>
      <c r="F116">
        <v>9</v>
      </c>
      <c r="G116" s="1" t="s">
        <v>804</v>
      </c>
      <c r="H116" s="4" t="s">
        <v>1145</v>
      </c>
      <c r="M116" s="4" t="s">
        <v>1241</v>
      </c>
      <c r="Q116" s="4" t="s">
        <v>1242</v>
      </c>
      <c r="T116" t="s">
        <v>1067</v>
      </c>
    </row>
    <row r="117" spans="1:25" ht="28.5" x14ac:dyDescent="0.45">
      <c r="A117" t="s">
        <v>85</v>
      </c>
      <c r="B117">
        <v>8</v>
      </c>
      <c r="C117" t="s">
        <v>790</v>
      </c>
      <c r="E117" t="s">
        <v>49</v>
      </c>
      <c r="F117">
        <v>8</v>
      </c>
      <c r="G117" s="1" t="s">
        <v>804</v>
      </c>
      <c r="H117" s="4" t="s">
        <v>1062</v>
      </c>
      <c r="M117" s="4" t="s">
        <v>567</v>
      </c>
      <c r="Q117" t="s">
        <v>949</v>
      </c>
      <c r="T117" s="4" t="s">
        <v>1144</v>
      </c>
      <c r="W117" s="4" t="s">
        <v>1243</v>
      </c>
    </row>
    <row r="118" spans="1:25" ht="28.5" x14ac:dyDescent="0.45">
      <c r="A118" t="s">
        <v>88</v>
      </c>
      <c r="B118">
        <v>8</v>
      </c>
      <c r="C118" t="s">
        <v>790</v>
      </c>
      <c r="E118" t="s">
        <v>49</v>
      </c>
      <c r="F118">
        <v>10</v>
      </c>
      <c r="G118" s="1" t="s">
        <v>804</v>
      </c>
      <c r="H118" s="4" t="s">
        <v>1201</v>
      </c>
      <c r="L118" t="s">
        <v>877</v>
      </c>
      <c r="Q118" t="s">
        <v>949</v>
      </c>
      <c r="T118" t="s">
        <v>1131</v>
      </c>
    </row>
    <row r="119" spans="1:25" ht="71.25" x14ac:dyDescent="0.45">
      <c r="A119" t="s">
        <v>94</v>
      </c>
      <c r="B119">
        <v>9</v>
      </c>
      <c r="C119" t="s">
        <v>789</v>
      </c>
      <c r="D119" t="s">
        <v>793</v>
      </c>
      <c r="E119" t="s">
        <v>1071</v>
      </c>
      <c r="F119">
        <v>9</v>
      </c>
      <c r="G119" s="1" t="s">
        <v>807</v>
      </c>
      <c r="H119" s="4" t="s">
        <v>1043</v>
      </c>
      <c r="K119" t="s">
        <v>995</v>
      </c>
      <c r="M119" s="4" t="s">
        <v>1244</v>
      </c>
      <c r="Q119" s="4" t="s">
        <v>919</v>
      </c>
      <c r="U119" t="s">
        <v>864</v>
      </c>
      <c r="V119" t="s">
        <v>1245</v>
      </c>
      <c r="X119" t="s">
        <v>1124</v>
      </c>
      <c r="Y119" t="s">
        <v>987</v>
      </c>
    </row>
    <row r="120" spans="1:25" ht="71.25" x14ac:dyDescent="0.45">
      <c r="A120" t="s">
        <v>93</v>
      </c>
      <c r="B120">
        <v>9</v>
      </c>
      <c r="C120" t="s">
        <v>789</v>
      </c>
      <c r="D120" t="s">
        <v>793</v>
      </c>
      <c r="E120" t="s">
        <v>1071</v>
      </c>
      <c r="F120">
        <v>9</v>
      </c>
      <c r="G120" s="1" t="s">
        <v>807</v>
      </c>
      <c r="H120" s="4" t="s">
        <v>1043</v>
      </c>
      <c r="K120" t="s">
        <v>995</v>
      </c>
      <c r="M120" s="4" t="s">
        <v>1244</v>
      </c>
      <c r="Q120" s="4" t="s">
        <v>919</v>
      </c>
      <c r="U120" t="s">
        <v>864</v>
      </c>
      <c r="V120" t="s">
        <v>1245</v>
      </c>
      <c r="X120" s="4" t="s">
        <v>1246</v>
      </c>
      <c r="Y120" t="s">
        <v>987</v>
      </c>
    </row>
    <row r="121" spans="1:25" ht="71.25" x14ac:dyDescent="0.45">
      <c r="A121" t="s">
        <v>92</v>
      </c>
      <c r="B121">
        <v>9</v>
      </c>
      <c r="C121" t="s">
        <v>1119</v>
      </c>
      <c r="E121" t="s">
        <v>1071</v>
      </c>
      <c r="F121">
        <v>10</v>
      </c>
      <c r="G121" s="1" t="s">
        <v>807</v>
      </c>
      <c r="H121" s="4" t="s">
        <v>1043</v>
      </c>
      <c r="K121" t="s">
        <v>995</v>
      </c>
      <c r="M121" s="4" t="s">
        <v>1244</v>
      </c>
      <c r="Q121" s="4" t="s">
        <v>919</v>
      </c>
      <c r="U121" t="s">
        <v>864</v>
      </c>
      <c r="V121" t="s">
        <v>1245</v>
      </c>
      <c r="X121" t="s">
        <v>1124</v>
      </c>
      <c r="Y121" t="s">
        <v>987</v>
      </c>
    </row>
    <row r="122" spans="1:25" x14ac:dyDescent="0.45">
      <c r="A122" t="s">
        <v>95</v>
      </c>
      <c r="B122">
        <v>9</v>
      </c>
      <c r="C122" t="s">
        <v>789</v>
      </c>
      <c r="D122" t="s">
        <v>793</v>
      </c>
      <c r="E122" t="s">
        <v>1071</v>
      </c>
      <c r="F122">
        <v>8</v>
      </c>
      <c r="G122" s="1" t="s">
        <v>807</v>
      </c>
      <c r="H122" s="4" t="s">
        <v>1043</v>
      </c>
    </row>
    <row r="123" spans="1:25" ht="71.25" x14ac:dyDescent="0.45">
      <c r="A123" t="s">
        <v>99</v>
      </c>
      <c r="B123">
        <v>9</v>
      </c>
      <c r="C123" t="s">
        <v>789</v>
      </c>
      <c r="D123" t="s">
        <v>793</v>
      </c>
      <c r="E123" t="s">
        <v>794</v>
      </c>
      <c r="F123">
        <v>10</v>
      </c>
      <c r="G123" s="1" t="s">
        <v>807</v>
      </c>
      <c r="H123" s="4" t="s">
        <v>1043</v>
      </c>
      <c r="J123" t="s">
        <v>1247</v>
      </c>
      <c r="K123" t="s">
        <v>995</v>
      </c>
      <c r="M123" s="4" t="s">
        <v>1244</v>
      </c>
      <c r="U123" t="s">
        <v>864</v>
      </c>
      <c r="V123" t="s">
        <v>1245</v>
      </c>
      <c r="X123" t="s">
        <v>1046</v>
      </c>
      <c r="Y123" t="s">
        <v>987</v>
      </c>
    </row>
    <row r="124" spans="1:25" ht="28.5" x14ac:dyDescent="0.45">
      <c r="A124" t="s">
        <v>98</v>
      </c>
      <c r="B124">
        <v>9</v>
      </c>
      <c r="C124" t="s">
        <v>1096</v>
      </c>
      <c r="F124">
        <v>8</v>
      </c>
      <c r="G124" s="1" t="s">
        <v>807</v>
      </c>
      <c r="H124" s="4" t="s">
        <v>1043</v>
      </c>
      <c r="M124" s="4" t="s">
        <v>1248</v>
      </c>
    </row>
    <row r="125" spans="1:25" ht="28.5" x14ac:dyDescent="0.45">
      <c r="A125" t="s">
        <v>100</v>
      </c>
      <c r="B125">
        <v>9</v>
      </c>
      <c r="C125" t="s">
        <v>2</v>
      </c>
      <c r="F125">
        <v>9</v>
      </c>
      <c r="G125" s="1" t="s">
        <v>807</v>
      </c>
      <c r="H125" s="4" t="s">
        <v>1043</v>
      </c>
      <c r="M125" s="4" t="s">
        <v>1249</v>
      </c>
      <c r="X125" s="4" t="s">
        <v>1250</v>
      </c>
      <c r="Y125" t="s">
        <v>988</v>
      </c>
    </row>
    <row r="126" spans="1:25" ht="28.5" x14ac:dyDescent="0.45">
      <c r="A126" t="s">
        <v>101</v>
      </c>
      <c r="B126">
        <v>9</v>
      </c>
      <c r="C126" t="s">
        <v>2</v>
      </c>
      <c r="F126">
        <v>3</v>
      </c>
      <c r="G126" s="1" t="s">
        <v>807</v>
      </c>
      <c r="H126" s="4" t="s">
        <v>1043</v>
      </c>
      <c r="M126" s="4" t="s">
        <v>1251</v>
      </c>
      <c r="X126" s="4" t="s">
        <v>1252</v>
      </c>
      <c r="Y126" t="s">
        <v>988</v>
      </c>
    </row>
    <row r="127" spans="1:25" ht="71.25" x14ac:dyDescent="0.45">
      <c r="A127" t="s">
        <v>96</v>
      </c>
      <c r="B127">
        <v>9</v>
      </c>
      <c r="C127" t="s">
        <v>1119</v>
      </c>
      <c r="E127" t="s">
        <v>1047</v>
      </c>
      <c r="F127">
        <v>9</v>
      </c>
      <c r="G127" s="1" t="s">
        <v>807</v>
      </c>
      <c r="H127" s="4" t="s">
        <v>1043</v>
      </c>
      <c r="J127" t="s">
        <v>1134</v>
      </c>
      <c r="L127" s="4" t="s">
        <v>1253</v>
      </c>
      <c r="M127" s="4" t="s">
        <v>1254</v>
      </c>
      <c r="Q127" s="4" t="s">
        <v>949</v>
      </c>
      <c r="X127" s="4" t="s">
        <v>1216</v>
      </c>
    </row>
    <row r="128" spans="1:25" ht="42.75" x14ac:dyDescent="0.45">
      <c r="A128" t="s">
        <v>97</v>
      </c>
      <c r="B128">
        <v>9</v>
      </c>
      <c r="C128" t="s">
        <v>1119</v>
      </c>
      <c r="E128" t="s">
        <v>15</v>
      </c>
      <c r="F128">
        <v>8</v>
      </c>
      <c r="G128" s="1" t="s">
        <v>807</v>
      </c>
      <c r="H128" s="4" t="s">
        <v>1043</v>
      </c>
      <c r="M128" s="4" t="s">
        <v>1255</v>
      </c>
      <c r="U128" s="4" t="s">
        <v>1256</v>
      </c>
      <c r="X128" s="4" t="s">
        <v>1124</v>
      </c>
      <c r="Y128" t="s">
        <v>988</v>
      </c>
    </row>
    <row r="129" spans="1:24" ht="85.5" x14ac:dyDescent="0.45">
      <c r="A129" t="s">
        <v>17</v>
      </c>
      <c r="B129">
        <v>8</v>
      </c>
      <c r="C129" t="s">
        <v>789</v>
      </c>
      <c r="D129" t="s">
        <v>793</v>
      </c>
      <c r="E129" t="s">
        <v>71</v>
      </c>
      <c r="F129">
        <v>5</v>
      </c>
      <c r="G129" s="1" t="s">
        <v>804</v>
      </c>
      <c r="H129" s="4" t="s">
        <v>1145</v>
      </c>
      <c r="L129" s="4" t="s">
        <v>1257</v>
      </c>
      <c r="M129" s="4" t="s">
        <v>1258</v>
      </c>
      <c r="O129" s="4" t="s">
        <v>1259</v>
      </c>
      <c r="W129" t="s">
        <v>1210</v>
      </c>
    </row>
    <row r="130" spans="1:24" ht="28.5" x14ac:dyDescent="0.45">
      <c r="A130" t="s">
        <v>799</v>
      </c>
      <c r="B130">
        <v>10</v>
      </c>
      <c r="C130" t="s">
        <v>790</v>
      </c>
      <c r="E130" t="s">
        <v>1047</v>
      </c>
      <c r="F130">
        <v>4</v>
      </c>
      <c r="G130" s="1" t="s">
        <v>805</v>
      </c>
      <c r="H130" s="4" t="s">
        <v>1049</v>
      </c>
      <c r="M130" s="4" t="s">
        <v>909</v>
      </c>
      <c r="T130" t="s">
        <v>1131</v>
      </c>
      <c r="X130" s="4"/>
    </row>
    <row r="131" spans="1:24" ht="28.5" x14ac:dyDescent="0.45">
      <c r="A131" t="s">
        <v>102</v>
      </c>
      <c r="B131">
        <v>10</v>
      </c>
      <c r="C131" t="s">
        <v>790</v>
      </c>
      <c r="E131" t="s">
        <v>71</v>
      </c>
      <c r="F131">
        <v>8</v>
      </c>
      <c r="G131" s="1" t="s">
        <v>805</v>
      </c>
      <c r="H131" s="4" t="s">
        <v>1049</v>
      </c>
      <c r="M131" s="4" t="s">
        <v>1260</v>
      </c>
      <c r="S131" t="s">
        <v>1108</v>
      </c>
    </row>
    <row r="132" spans="1:24" ht="28.5" x14ac:dyDescent="0.45">
      <c r="A132" t="s">
        <v>71</v>
      </c>
      <c r="B132">
        <v>10</v>
      </c>
      <c r="C132" t="s">
        <v>789</v>
      </c>
      <c r="D132" t="s">
        <v>1038</v>
      </c>
      <c r="E132" t="s">
        <v>71</v>
      </c>
      <c r="F132">
        <v>7</v>
      </c>
      <c r="G132" s="1" t="s">
        <v>805</v>
      </c>
      <c r="H132" s="4" t="s">
        <v>1043</v>
      </c>
      <c r="J132" t="s">
        <v>1134</v>
      </c>
      <c r="L132" t="s">
        <v>884</v>
      </c>
      <c r="M132" s="4" t="s">
        <v>1181</v>
      </c>
      <c r="S132" t="s">
        <v>1108</v>
      </c>
      <c r="U132" t="s">
        <v>864</v>
      </c>
      <c r="X132" s="4" t="s">
        <v>1261</v>
      </c>
    </row>
    <row r="133" spans="1:24" x14ac:dyDescent="0.45">
      <c r="A133" t="s">
        <v>43</v>
      </c>
      <c r="B133">
        <v>10</v>
      </c>
      <c r="C133" t="s">
        <v>790</v>
      </c>
      <c r="E133" t="s">
        <v>15</v>
      </c>
      <c r="G133" s="1" t="s">
        <v>805</v>
      </c>
      <c r="H133" s="4" t="s">
        <v>1043</v>
      </c>
      <c r="M133" s="4" t="s">
        <v>892</v>
      </c>
      <c r="X133" s="4" t="s">
        <v>1046</v>
      </c>
    </row>
    <row r="134" spans="1:24" ht="42.75" x14ac:dyDescent="0.45">
      <c r="A134" t="s">
        <v>103</v>
      </c>
      <c r="B134">
        <v>10</v>
      </c>
      <c r="C134" t="s">
        <v>1096</v>
      </c>
      <c r="F134">
        <v>3</v>
      </c>
      <c r="G134" s="1" t="s">
        <v>805</v>
      </c>
      <c r="H134" s="4" t="s">
        <v>1043</v>
      </c>
      <c r="M134" s="4" t="s">
        <v>1262</v>
      </c>
      <c r="X134" s="4" t="s">
        <v>1046</v>
      </c>
    </row>
    <row r="135" spans="1:24" ht="42.75" x14ac:dyDescent="0.45">
      <c r="A135" t="s">
        <v>391</v>
      </c>
      <c r="B135">
        <v>10</v>
      </c>
      <c r="C135" t="s">
        <v>392</v>
      </c>
      <c r="G135" s="1" t="s">
        <v>805</v>
      </c>
      <c r="H135" s="4" t="s">
        <v>1229</v>
      </c>
      <c r="M135" s="4"/>
      <c r="Q135" s="4" t="s">
        <v>1149</v>
      </c>
      <c r="W135" t="s">
        <v>1263</v>
      </c>
      <c r="X135" s="4" t="s">
        <v>1264</v>
      </c>
    </row>
    <row r="136" spans="1:24" ht="28.5" x14ac:dyDescent="0.45">
      <c r="A136" t="s">
        <v>397</v>
      </c>
      <c r="B136">
        <v>10</v>
      </c>
      <c r="C136" t="s">
        <v>1032</v>
      </c>
      <c r="E136" t="s">
        <v>15</v>
      </c>
      <c r="F136">
        <v>3</v>
      </c>
      <c r="G136" s="1" t="s">
        <v>805</v>
      </c>
      <c r="H136" s="4" t="s">
        <v>1043</v>
      </c>
      <c r="L136" s="4" t="s">
        <v>1265</v>
      </c>
      <c r="U136" s="4" t="s">
        <v>1266</v>
      </c>
      <c r="X136" t="s">
        <v>1267</v>
      </c>
    </row>
    <row r="137" spans="1:24" x14ac:dyDescent="0.45">
      <c r="A137" t="s">
        <v>104</v>
      </c>
      <c r="B137">
        <v>10</v>
      </c>
      <c r="C137" t="s">
        <v>1119</v>
      </c>
      <c r="E137" t="s">
        <v>1047</v>
      </c>
      <c r="F137">
        <v>3</v>
      </c>
      <c r="G137" s="1" t="s">
        <v>805</v>
      </c>
      <c r="H137" s="4" t="s">
        <v>1043</v>
      </c>
      <c r="I137" t="s">
        <v>988</v>
      </c>
      <c r="J137" t="s">
        <v>1268</v>
      </c>
      <c r="K137" t="s">
        <v>873</v>
      </c>
      <c r="L137" t="s">
        <v>881</v>
      </c>
      <c r="X137" s="4"/>
    </row>
    <row r="138" spans="1:24" ht="28.5" x14ac:dyDescent="0.45">
      <c r="A138" t="s">
        <v>396</v>
      </c>
      <c r="B138">
        <v>10</v>
      </c>
      <c r="C138" t="s">
        <v>1119</v>
      </c>
      <c r="E138" t="s">
        <v>15</v>
      </c>
      <c r="F138">
        <v>1</v>
      </c>
      <c r="G138" s="1" t="s">
        <v>805</v>
      </c>
      <c r="H138" s="4" t="s">
        <v>1068</v>
      </c>
      <c r="L138" t="s">
        <v>887</v>
      </c>
    </row>
    <row r="139" spans="1:24" ht="28.5" x14ac:dyDescent="0.45">
      <c r="A139" t="s">
        <v>110</v>
      </c>
      <c r="B139">
        <v>11</v>
      </c>
      <c r="C139" t="s">
        <v>1119</v>
      </c>
      <c r="E139" t="s">
        <v>1071</v>
      </c>
      <c r="F139">
        <v>10</v>
      </c>
      <c r="G139" s="1" t="s">
        <v>803</v>
      </c>
      <c r="H139" s="4" t="s">
        <v>1043</v>
      </c>
      <c r="M139" s="4" t="s">
        <v>1269</v>
      </c>
    </row>
    <row r="140" spans="1:24" ht="42.75" x14ac:dyDescent="0.45">
      <c r="A140" t="s">
        <v>11</v>
      </c>
      <c r="B140">
        <v>10</v>
      </c>
      <c r="C140" t="s">
        <v>789</v>
      </c>
      <c r="D140" t="s">
        <v>793</v>
      </c>
      <c r="E140" t="s">
        <v>794</v>
      </c>
      <c r="F140">
        <v>9</v>
      </c>
      <c r="G140" s="1" t="s">
        <v>805</v>
      </c>
      <c r="H140" s="4" t="s">
        <v>1060</v>
      </c>
      <c r="J140" t="s">
        <v>1134</v>
      </c>
      <c r="L140" t="s">
        <v>884</v>
      </c>
      <c r="M140" s="4" t="s">
        <v>1270</v>
      </c>
      <c r="O140" s="4" t="s">
        <v>1271</v>
      </c>
      <c r="S140" t="s">
        <v>1108</v>
      </c>
      <c r="U140" t="s">
        <v>1094</v>
      </c>
      <c r="W140" t="s">
        <v>1055</v>
      </c>
      <c r="X140" s="4" t="s">
        <v>1250</v>
      </c>
    </row>
    <row r="141" spans="1:24" x14ac:dyDescent="0.45">
      <c r="A141" t="s">
        <v>116</v>
      </c>
      <c r="B141">
        <v>11</v>
      </c>
      <c r="C141" t="s">
        <v>790</v>
      </c>
      <c r="E141" t="s">
        <v>1047</v>
      </c>
      <c r="F141">
        <v>3</v>
      </c>
      <c r="G141" s="1" t="s">
        <v>803</v>
      </c>
    </row>
    <row r="142" spans="1:24" ht="28.5" x14ac:dyDescent="0.45">
      <c r="A142" t="s">
        <v>414</v>
      </c>
      <c r="B142">
        <v>11</v>
      </c>
      <c r="C142" t="s">
        <v>790</v>
      </c>
      <c r="E142" t="s">
        <v>1047</v>
      </c>
      <c r="G142" s="1" t="s">
        <v>803</v>
      </c>
      <c r="H142" s="4" t="s">
        <v>1049</v>
      </c>
      <c r="M142" s="4" t="s">
        <v>1272</v>
      </c>
      <c r="O142" s="4"/>
      <c r="Q142" s="4"/>
    </row>
    <row r="143" spans="1:24" ht="28.5" x14ac:dyDescent="0.45">
      <c r="A143" t="s">
        <v>115</v>
      </c>
      <c r="B143">
        <v>11</v>
      </c>
      <c r="C143" t="s">
        <v>790</v>
      </c>
      <c r="E143" t="s">
        <v>15</v>
      </c>
      <c r="F143">
        <v>5</v>
      </c>
      <c r="G143" s="1" t="s">
        <v>803</v>
      </c>
      <c r="H143" t="s">
        <v>1043</v>
      </c>
      <c r="M143" s="4" t="s">
        <v>1273</v>
      </c>
      <c r="V143" t="s">
        <v>1160</v>
      </c>
    </row>
    <row r="144" spans="1:24" ht="42.75" x14ac:dyDescent="0.45">
      <c r="A144" t="s">
        <v>417</v>
      </c>
      <c r="B144">
        <v>11</v>
      </c>
      <c r="C144" t="s">
        <v>790</v>
      </c>
      <c r="E144" t="s">
        <v>15</v>
      </c>
      <c r="G144" s="1" t="s">
        <v>803</v>
      </c>
      <c r="H144" t="s">
        <v>1043</v>
      </c>
      <c r="M144" s="4" t="s">
        <v>1274</v>
      </c>
      <c r="V144" t="s">
        <v>1160</v>
      </c>
    </row>
    <row r="145" spans="1:25" ht="85.5" x14ac:dyDescent="0.45">
      <c r="A145" t="s">
        <v>105</v>
      </c>
      <c r="B145">
        <v>11</v>
      </c>
      <c r="C145" t="s">
        <v>789</v>
      </c>
      <c r="D145" t="s">
        <v>793</v>
      </c>
      <c r="E145" t="s">
        <v>14</v>
      </c>
      <c r="F145">
        <v>10</v>
      </c>
      <c r="G145" s="1" t="s">
        <v>803</v>
      </c>
      <c r="H145" s="4" t="s">
        <v>1275</v>
      </c>
      <c r="J145" s="4" t="s">
        <v>1276</v>
      </c>
      <c r="L145" t="s">
        <v>882</v>
      </c>
      <c r="M145" s="4" t="s">
        <v>1277</v>
      </c>
      <c r="Q145" s="4" t="s">
        <v>1278</v>
      </c>
      <c r="T145" t="s">
        <v>1131</v>
      </c>
      <c r="U145" s="4" t="s">
        <v>1279</v>
      </c>
      <c r="W145" s="4" t="s">
        <v>1280</v>
      </c>
      <c r="X145" t="s">
        <v>1173</v>
      </c>
    </row>
    <row r="146" spans="1:25" ht="57" x14ac:dyDescent="0.45">
      <c r="A146" t="s">
        <v>427</v>
      </c>
      <c r="B146">
        <v>11</v>
      </c>
      <c r="C146" t="s">
        <v>790</v>
      </c>
      <c r="E146" t="s">
        <v>15</v>
      </c>
      <c r="G146" s="1" t="s">
        <v>803</v>
      </c>
      <c r="H146" s="4" t="s">
        <v>1174</v>
      </c>
      <c r="J146" s="4" t="s">
        <v>1281</v>
      </c>
      <c r="M146" s="4"/>
      <c r="O146" s="4" t="s">
        <v>1282</v>
      </c>
    </row>
    <row r="147" spans="1:25" ht="42.75" x14ac:dyDescent="0.45">
      <c r="A147" t="s">
        <v>114</v>
      </c>
      <c r="B147">
        <v>11</v>
      </c>
      <c r="C147" t="s">
        <v>790</v>
      </c>
      <c r="E147" t="s">
        <v>49</v>
      </c>
      <c r="F147">
        <v>7</v>
      </c>
      <c r="G147" s="1" t="s">
        <v>803</v>
      </c>
      <c r="H147" s="4" t="s">
        <v>1145</v>
      </c>
      <c r="L147" t="s">
        <v>876</v>
      </c>
      <c r="O147" t="s">
        <v>991</v>
      </c>
      <c r="Q147" t="s">
        <v>945</v>
      </c>
      <c r="T147" t="s">
        <v>1131</v>
      </c>
    </row>
    <row r="148" spans="1:25" ht="71.25" x14ac:dyDescent="0.45">
      <c r="A148" t="s">
        <v>112</v>
      </c>
      <c r="B148">
        <v>11</v>
      </c>
      <c r="C148" t="s">
        <v>790</v>
      </c>
      <c r="E148" t="s">
        <v>49</v>
      </c>
      <c r="F148">
        <v>10</v>
      </c>
      <c r="G148" s="1" t="s">
        <v>803</v>
      </c>
      <c r="H148" s="4" t="s">
        <v>1139</v>
      </c>
      <c r="Q148" s="4" t="s">
        <v>1283</v>
      </c>
      <c r="W148" s="4" t="s">
        <v>1284</v>
      </c>
    </row>
    <row r="149" spans="1:25" x14ac:dyDescent="0.45">
      <c r="A149" t="s">
        <v>111</v>
      </c>
      <c r="B149">
        <v>11</v>
      </c>
      <c r="C149" t="s">
        <v>790</v>
      </c>
      <c r="E149" t="s">
        <v>49</v>
      </c>
      <c r="F149">
        <v>10</v>
      </c>
      <c r="G149" s="1" t="s">
        <v>803</v>
      </c>
      <c r="H149" s="4" t="s">
        <v>1043</v>
      </c>
      <c r="M149" s="4" t="s">
        <v>892</v>
      </c>
    </row>
    <row r="150" spans="1:25" ht="57" x14ac:dyDescent="0.45">
      <c r="A150" t="s">
        <v>106</v>
      </c>
      <c r="B150">
        <v>11</v>
      </c>
      <c r="C150" t="s">
        <v>790</v>
      </c>
      <c r="E150" t="s">
        <v>49</v>
      </c>
      <c r="F150">
        <v>10</v>
      </c>
      <c r="G150" s="1" t="s">
        <v>803</v>
      </c>
      <c r="H150" s="4" t="s">
        <v>1064</v>
      </c>
      <c r="J150" s="4" t="s">
        <v>1285</v>
      </c>
      <c r="M150" s="4" t="s">
        <v>1056</v>
      </c>
      <c r="O150" t="s">
        <v>991</v>
      </c>
      <c r="Q150" s="4" t="s">
        <v>1286</v>
      </c>
      <c r="T150" t="s">
        <v>1131</v>
      </c>
      <c r="U150" t="s">
        <v>1287</v>
      </c>
      <c r="V150" t="s">
        <v>1288</v>
      </c>
      <c r="W150" s="4" t="s">
        <v>1289</v>
      </c>
      <c r="X150" t="s">
        <v>1111</v>
      </c>
    </row>
    <row r="151" spans="1:25" ht="28.5" x14ac:dyDescent="0.45">
      <c r="A151" t="s">
        <v>424</v>
      </c>
      <c r="B151">
        <v>11</v>
      </c>
      <c r="C151" t="s">
        <v>1119</v>
      </c>
      <c r="E151" t="s">
        <v>15</v>
      </c>
      <c r="G151" s="1" t="s">
        <v>803</v>
      </c>
      <c r="H151" t="s">
        <v>1043</v>
      </c>
      <c r="L151" t="s">
        <v>876</v>
      </c>
      <c r="M151" s="4" t="s">
        <v>1290</v>
      </c>
      <c r="O151" t="s">
        <v>991</v>
      </c>
      <c r="Q151" t="s">
        <v>945</v>
      </c>
    </row>
    <row r="152" spans="1:25" ht="28.5" x14ac:dyDescent="0.45">
      <c r="A152" t="s">
        <v>118</v>
      </c>
      <c r="B152">
        <v>11</v>
      </c>
      <c r="C152" t="s">
        <v>1119</v>
      </c>
      <c r="E152" t="s">
        <v>1037</v>
      </c>
      <c r="F152">
        <v>9</v>
      </c>
      <c r="G152" s="1" t="s">
        <v>803</v>
      </c>
      <c r="H152" t="s">
        <v>1043</v>
      </c>
      <c r="J152" s="4" t="s">
        <v>1034</v>
      </c>
      <c r="L152" t="s">
        <v>879</v>
      </c>
      <c r="U152" t="s">
        <v>1121</v>
      </c>
      <c r="Y152" t="s">
        <v>987</v>
      </c>
    </row>
    <row r="153" spans="1:25" ht="28.5" x14ac:dyDescent="0.45">
      <c r="A153" t="s">
        <v>117</v>
      </c>
      <c r="B153">
        <v>11</v>
      </c>
      <c r="C153" t="s">
        <v>790</v>
      </c>
      <c r="E153" t="s">
        <v>12</v>
      </c>
      <c r="F153">
        <v>3</v>
      </c>
      <c r="G153" s="1" t="s">
        <v>803</v>
      </c>
      <c r="H153" t="s">
        <v>1043</v>
      </c>
      <c r="M153" s="4" t="s">
        <v>1291</v>
      </c>
      <c r="V153" t="s">
        <v>1160</v>
      </c>
    </row>
    <row r="154" spans="1:25" ht="42.75" x14ac:dyDescent="0.45">
      <c r="A154" t="s">
        <v>69</v>
      </c>
      <c r="B154">
        <v>11</v>
      </c>
      <c r="C154" t="s">
        <v>790</v>
      </c>
      <c r="E154" t="s">
        <v>12</v>
      </c>
      <c r="F154">
        <v>10</v>
      </c>
      <c r="G154" s="1" t="s">
        <v>803</v>
      </c>
      <c r="M154" s="4" t="s">
        <v>1292</v>
      </c>
      <c r="O154" t="s">
        <v>991</v>
      </c>
      <c r="Q154" s="4" t="s">
        <v>1293</v>
      </c>
      <c r="T154" t="s">
        <v>1131</v>
      </c>
    </row>
    <row r="155" spans="1:25" ht="71.25" x14ac:dyDescent="0.45">
      <c r="A155" t="s">
        <v>107</v>
      </c>
      <c r="B155">
        <v>11</v>
      </c>
      <c r="C155" t="s">
        <v>790</v>
      </c>
      <c r="E155" t="s">
        <v>800</v>
      </c>
      <c r="F155">
        <v>10</v>
      </c>
      <c r="G155" s="1" t="s">
        <v>803</v>
      </c>
      <c r="H155" s="4" t="s">
        <v>1145</v>
      </c>
      <c r="L155" t="s">
        <v>876</v>
      </c>
      <c r="M155" s="4" t="s">
        <v>1294</v>
      </c>
      <c r="O155" s="4" t="s">
        <v>1295</v>
      </c>
      <c r="Q155" s="4" t="s">
        <v>1296</v>
      </c>
      <c r="T155" t="s">
        <v>1131</v>
      </c>
      <c r="U155" s="4" t="s">
        <v>1297</v>
      </c>
      <c r="W155" s="4" t="s">
        <v>1298</v>
      </c>
    </row>
    <row r="156" spans="1:25" ht="85.5" x14ac:dyDescent="0.45">
      <c r="A156" t="s">
        <v>113</v>
      </c>
      <c r="B156">
        <v>11</v>
      </c>
      <c r="C156" t="s">
        <v>790</v>
      </c>
      <c r="E156" t="s">
        <v>800</v>
      </c>
      <c r="F156">
        <v>10</v>
      </c>
      <c r="G156" s="1" t="s">
        <v>803</v>
      </c>
      <c r="H156" s="4" t="s">
        <v>1139</v>
      </c>
      <c r="L156" s="4" t="s">
        <v>1299</v>
      </c>
      <c r="M156" s="4" t="s">
        <v>923</v>
      </c>
      <c r="Q156" s="4" t="s">
        <v>1300</v>
      </c>
      <c r="T156" t="s">
        <v>1067</v>
      </c>
      <c r="W156" s="4" t="s">
        <v>1284</v>
      </c>
    </row>
    <row r="157" spans="1:25" ht="42.75" x14ac:dyDescent="0.45">
      <c r="A157" t="s">
        <v>108</v>
      </c>
      <c r="B157">
        <v>11</v>
      </c>
      <c r="C157" t="s">
        <v>790</v>
      </c>
      <c r="E157" t="s">
        <v>125</v>
      </c>
      <c r="F157">
        <v>10</v>
      </c>
      <c r="G157" s="1" t="s">
        <v>803</v>
      </c>
      <c r="H157" s="4" t="s">
        <v>1145</v>
      </c>
      <c r="M157" s="4" t="s">
        <v>892</v>
      </c>
      <c r="O157" s="4" t="s">
        <v>1295</v>
      </c>
      <c r="Q157" s="4" t="s">
        <v>945</v>
      </c>
      <c r="T157" t="s">
        <v>1131</v>
      </c>
    </row>
    <row r="158" spans="1:25" ht="28.5" x14ac:dyDescent="0.45">
      <c r="A158" t="s">
        <v>419</v>
      </c>
      <c r="B158">
        <v>11</v>
      </c>
      <c r="C158" t="s">
        <v>789</v>
      </c>
      <c r="D158" t="s">
        <v>793</v>
      </c>
      <c r="E158" t="s">
        <v>1037</v>
      </c>
      <c r="G158" s="1" t="s">
        <v>803</v>
      </c>
      <c r="H158" s="4" t="s">
        <v>1068</v>
      </c>
      <c r="J158" t="s">
        <v>1076</v>
      </c>
      <c r="L158" t="s">
        <v>880</v>
      </c>
      <c r="Q158" s="4" t="s">
        <v>938</v>
      </c>
    </row>
    <row r="159" spans="1:25" ht="57" x14ac:dyDescent="0.45">
      <c r="A159" t="s">
        <v>109</v>
      </c>
      <c r="B159">
        <v>11</v>
      </c>
      <c r="C159" t="s">
        <v>789</v>
      </c>
      <c r="D159" t="s">
        <v>793</v>
      </c>
      <c r="E159" t="s">
        <v>1071</v>
      </c>
      <c r="F159">
        <v>10</v>
      </c>
      <c r="G159" s="1" t="s">
        <v>803</v>
      </c>
      <c r="H159" s="4" t="s">
        <v>1043</v>
      </c>
      <c r="M159" s="4" t="s">
        <v>1301</v>
      </c>
      <c r="S159" t="s">
        <v>1108</v>
      </c>
      <c r="U159" s="4" t="s">
        <v>1302</v>
      </c>
      <c r="V159" s="4" t="s">
        <v>1303</v>
      </c>
      <c r="X159" s="4" t="s">
        <v>1304</v>
      </c>
      <c r="Y159" s="4" t="s">
        <v>987</v>
      </c>
    </row>
    <row r="160" spans="1:25" ht="42.75" x14ac:dyDescent="0.45">
      <c r="A160" t="s">
        <v>122</v>
      </c>
      <c r="B160">
        <v>12</v>
      </c>
      <c r="C160" t="s">
        <v>789</v>
      </c>
      <c r="D160" t="s">
        <v>793</v>
      </c>
      <c r="E160" t="s">
        <v>14</v>
      </c>
      <c r="F160">
        <v>3</v>
      </c>
      <c r="G160" s="1" t="s">
        <v>808</v>
      </c>
      <c r="H160" t="s">
        <v>1043</v>
      </c>
      <c r="L160" s="4" t="s">
        <v>1157</v>
      </c>
      <c r="M160" s="4" t="s">
        <v>1305</v>
      </c>
      <c r="Q160" s="4" t="s">
        <v>1306</v>
      </c>
      <c r="U160" t="s">
        <v>1094</v>
      </c>
      <c r="W160" t="s">
        <v>1210</v>
      </c>
      <c r="X160" s="4" t="s">
        <v>1307</v>
      </c>
      <c r="Y160" t="s">
        <v>988</v>
      </c>
    </row>
    <row r="161" spans="1:25" ht="71.25" x14ac:dyDescent="0.45">
      <c r="A161" t="s">
        <v>12</v>
      </c>
      <c r="B161">
        <v>12</v>
      </c>
      <c r="C161" t="s">
        <v>789</v>
      </c>
      <c r="D161" t="s">
        <v>1038</v>
      </c>
      <c r="E161" t="s">
        <v>12</v>
      </c>
      <c r="F161">
        <v>4</v>
      </c>
      <c r="G161" s="1" t="s">
        <v>808</v>
      </c>
      <c r="H161" s="4" t="s">
        <v>1139</v>
      </c>
      <c r="J161" s="4" t="s">
        <v>1308</v>
      </c>
      <c r="L161" s="4" t="s">
        <v>1070</v>
      </c>
      <c r="M161" s="4" t="s">
        <v>1309</v>
      </c>
      <c r="T161" s="4" t="s">
        <v>1144</v>
      </c>
      <c r="U161" t="s">
        <v>1094</v>
      </c>
      <c r="W161" s="4" t="s">
        <v>1310</v>
      </c>
      <c r="X161" s="4" t="s">
        <v>1311</v>
      </c>
    </row>
    <row r="162" spans="1:25" ht="28.5" x14ac:dyDescent="0.45">
      <c r="A162" t="s">
        <v>119</v>
      </c>
      <c r="B162">
        <v>12</v>
      </c>
      <c r="C162" t="s">
        <v>789</v>
      </c>
      <c r="D162" t="s">
        <v>793</v>
      </c>
      <c r="E162" t="s">
        <v>15</v>
      </c>
      <c r="F162">
        <v>6</v>
      </c>
      <c r="G162" s="1" t="s">
        <v>808</v>
      </c>
      <c r="H162" t="s">
        <v>1043</v>
      </c>
      <c r="J162" t="s">
        <v>1134</v>
      </c>
      <c r="M162" s="4" t="s">
        <v>1056</v>
      </c>
      <c r="U162" s="4" t="s">
        <v>1312</v>
      </c>
      <c r="X162" s="4" t="s">
        <v>1313</v>
      </c>
      <c r="Y162" t="s">
        <v>988</v>
      </c>
    </row>
    <row r="163" spans="1:25" ht="28.5" x14ac:dyDescent="0.45">
      <c r="A163" t="s">
        <v>121</v>
      </c>
      <c r="B163">
        <v>12</v>
      </c>
      <c r="C163" t="s">
        <v>789</v>
      </c>
      <c r="D163" t="s">
        <v>793</v>
      </c>
      <c r="E163" t="s">
        <v>49</v>
      </c>
      <c r="F163">
        <v>5</v>
      </c>
      <c r="G163" s="1" t="s">
        <v>808</v>
      </c>
      <c r="H163" t="s">
        <v>1043</v>
      </c>
      <c r="J163" t="s">
        <v>1076</v>
      </c>
      <c r="M163" t="s">
        <v>892</v>
      </c>
      <c r="X163" s="4" t="s">
        <v>1314</v>
      </c>
      <c r="Y163" t="s">
        <v>988</v>
      </c>
    </row>
    <row r="164" spans="1:25" ht="57" x14ac:dyDescent="0.45">
      <c r="A164" t="s">
        <v>123</v>
      </c>
      <c r="B164">
        <v>12</v>
      </c>
      <c r="C164" t="s">
        <v>1119</v>
      </c>
      <c r="E164" t="s">
        <v>125</v>
      </c>
      <c r="F164">
        <v>0</v>
      </c>
      <c r="G164" s="1" t="s">
        <v>808</v>
      </c>
      <c r="H164" s="4" t="s">
        <v>1033</v>
      </c>
      <c r="L164" t="s">
        <v>882</v>
      </c>
      <c r="M164" s="4" t="s">
        <v>1315</v>
      </c>
      <c r="O164" t="s">
        <v>991</v>
      </c>
      <c r="U164" t="s">
        <v>1051</v>
      </c>
      <c r="X164" s="4" t="s">
        <v>1316</v>
      </c>
      <c r="Y164" t="s">
        <v>988</v>
      </c>
    </row>
    <row r="165" spans="1:25" x14ac:dyDescent="0.45">
      <c r="A165" t="s">
        <v>120</v>
      </c>
      <c r="B165">
        <v>12</v>
      </c>
      <c r="C165" t="s">
        <v>789</v>
      </c>
      <c r="D165" t="s">
        <v>793</v>
      </c>
      <c r="E165" t="s">
        <v>800</v>
      </c>
      <c r="F165">
        <v>5</v>
      </c>
      <c r="G165" s="1" t="s">
        <v>808</v>
      </c>
      <c r="H165" t="s">
        <v>1043</v>
      </c>
      <c r="J165" t="s">
        <v>1076</v>
      </c>
      <c r="L165" t="s">
        <v>880</v>
      </c>
      <c r="X165" t="s">
        <v>1124</v>
      </c>
      <c r="Y165" t="s">
        <v>988</v>
      </c>
    </row>
    <row r="166" spans="1:25" x14ac:dyDescent="0.45">
      <c r="A166" t="s">
        <v>124</v>
      </c>
      <c r="B166">
        <v>12</v>
      </c>
      <c r="C166" t="s">
        <v>1119</v>
      </c>
      <c r="F166">
        <v>10</v>
      </c>
      <c r="G166" s="1" t="s">
        <v>808</v>
      </c>
      <c r="H166" t="s">
        <v>1126</v>
      </c>
      <c r="L166" t="s">
        <v>876</v>
      </c>
      <c r="O166" t="s">
        <v>928</v>
      </c>
      <c r="Q166" t="s">
        <v>919</v>
      </c>
      <c r="W166" t="s">
        <v>1059</v>
      </c>
    </row>
    <row r="167" spans="1:25" ht="57" x14ac:dyDescent="0.45">
      <c r="A167" t="s">
        <v>38</v>
      </c>
      <c r="B167">
        <v>13</v>
      </c>
      <c r="C167" t="s">
        <v>789</v>
      </c>
      <c r="D167" t="s">
        <v>1038</v>
      </c>
      <c r="E167" t="s">
        <v>38</v>
      </c>
      <c r="F167">
        <v>2</v>
      </c>
      <c r="G167" s="1" t="s">
        <v>809</v>
      </c>
      <c r="H167" s="4" t="s">
        <v>1057</v>
      </c>
      <c r="L167" s="4" t="s">
        <v>1317</v>
      </c>
      <c r="M167" s="4" t="s">
        <v>1318</v>
      </c>
      <c r="O167" s="4" t="s">
        <v>927</v>
      </c>
      <c r="Q167" s="4" t="s">
        <v>1319</v>
      </c>
      <c r="W167" s="4" t="s">
        <v>1320</v>
      </c>
      <c r="X167" s="4" t="s">
        <v>1316</v>
      </c>
      <c r="Y167" t="s">
        <v>988</v>
      </c>
    </row>
    <row r="168" spans="1:25" ht="57" x14ac:dyDescent="0.45">
      <c r="A168" t="s">
        <v>71</v>
      </c>
      <c r="B168">
        <v>12</v>
      </c>
      <c r="C168" t="s">
        <v>789</v>
      </c>
      <c r="D168" t="s">
        <v>1038</v>
      </c>
      <c r="E168" t="s">
        <v>71</v>
      </c>
      <c r="F168">
        <v>10</v>
      </c>
      <c r="G168" s="1" t="s">
        <v>808</v>
      </c>
      <c r="H168" t="s">
        <v>1043</v>
      </c>
      <c r="J168" s="4" t="s">
        <v>1321</v>
      </c>
      <c r="K168" s="4" t="s">
        <v>1322</v>
      </c>
      <c r="M168" s="4" t="s">
        <v>1323</v>
      </c>
      <c r="V168" s="4" t="s">
        <v>1324</v>
      </c>
      <c r="W168" t="s">
        <v>1210</v>
      </c>
      <c r="X168" s="4" t="s">
        <v>1325</v>
      </c>
    </row>
    <row r="169" spans="1:25" ht="114" x14ac:dyDescent="0.45">
      <c r="A169" t="s">
        <v>7</v>
      </c>
      <c r="B169">
        <v>13</v>
      </c>
      <c r="C169" t="s">
        <v>790</v>
      </c>
      <c r="E169" t="s">
        <v>49</v>
      </c>
      <c r="F169">
        <v>8</v>
      </c>
      <c r="G169" s="1" t="s">
        <v>809</v>
      </c>
      <c r="H169" s="4" t="s">
        <v>1174</v>
      </c>
      <c r="L169" s="4" t="s">
        <v>1234</v>
      </c>
      <c r="M169" s="4" t="s">
        <v>1326</v>
      </c>
      <c r="O169" s="4" t="s">
        <v>1327</v>
      </c>
      <c r="Q169" s="4" t="s">
        <v>1328</v>
      </c>
      <c r="T169" t="s">
        <v>1131</v>
      </c>
      <c r="W169" s="4" t="s">
        <v>1329</v>
      </c>
    </row>
    <row r="170" spans="1:25" ht="71.25" x14ac:dyDescent="0.45">
      <c r="A170" t="s">
        <v>127</v>
      </c>
      <c r="B170">
        <v>13</v>
      </c>
      <c r="C170" t="s">
        <v>790</v>
      </c>
      <c r="E170" t="s">
        <v>49</v>
      </c>
      <c r="F170">
        <v>3</v>
      </c>
      <c r="G170" s="1" t="s">
        <v>809</v>
      </c>
      <c r="H170" s="4" t="s">
        <v>1081</v>
      </c>
      <c r="M170" s="4" t="s">
        <v>1330</v>
      </c>
      <c r="Q170" s="4" t="s">
        <v>1331</v>
      </c>
      <c r="T170" s="4" t="s">
        <v>1144</v>
      </c>
      <c r="W170" s="4" t="s">
        <v>1332</v>
      </c>
      <c r="X170" s="4" t="s">
        <v>1316</v>
      </c>
      <c r="Y170" t="s">
        <v>988</v>
      </c>
    </row>
    <row r="171" spans="1:25" ht="42.75" x14ac:dyDescent="0.45">
      <c r="A171" t="s">
        <v>128</v>
      </c>
      <c r="B171">
        <v>13</v>
      </c>
      <c r="C171" t="s">
        <v>790</v>
      </c>
      <c r="E171" t="s">
        <v>49</v>
      </c>
      <c r="F171">
        <v>8</v>
      </c>
      <c r="G171" s="1" t="s">
        <v>809</v>
      </c>
      <c r="H171" s="4" t="s">
        <v>1201</v>
      </c>
      <c r="J171" s="4" t="s">
        <v>1333</v>
      </c>
      <c r="L171" s="4" t="s">
        <v>1334</v>
      </c>
      <c r="M171" s="4" t="s">
        <v>1335</v>
      </c>
      <c r="T171" s="4" t="s">
        <v>1144</v>
      </c>
      <c r="U171" t="s">
        <v>1121</v>
      </c>
      <c r="W171" s="4" t="s">
        <v>1111</v>
      </c>
    </row>
    <row r="172" spans="1:25" x14ac:dyDescent="0.45">
      <c r="A172" t="s">
        <v>489</v>
      </c>
      <c r="B172">
        <v>13</v>
      </c>
      <c r="C172" t="s">
        <v>789</v>
      </c>
      <c r="D172" t="s">
        <v>793</v>
      </c>
      <c r="E172" t="s">
        <v>71</v>
      </c>
      <c r="G172" s="1" t="s">
        <v>809</v>
      </c>
      <c r="H172" s="4" t="s">
        <v>1043</v>
      </c>
      <c r="J172" s="4"/>
      <c r="L172" s="4" t="s">
        <v>884</v>
      </c>
      <c r="M172" s="4" t="s">
        <v>906</v>
      </c>
    </row>
    <row r="173" spans="1:25" ht="42.75" x14ac:dyDescent="0.45">
      <c r="A173" t="s">
        <v>62</v>
      </c>
      <c r="B173">
        <v>13</v>
      </c>
      <c r="C173" t="s">
        <v>790</v>
      </c>
      <c r="E173" t="s">
        <v>49</v>
      </c>
      <c r="F173">
        <v>4</v>
      </c>
      <c r="G173" s="1" t="s">
        <v>809</v>
      </c>
      <c r="H173" s="4" t="s">
        <v>1064</v>
      </c>
      <c r="J173" s="4" t="s">
        <v>872</v>
      </c>
      <c r="M173" s="4" t="s">
        <v>1336</v>
      </c>
      <c r="P173" t="s">
        <v>939</v>
      </c>
      <c r="T173" t="s">
        <v>1131</v>
      </c>
      <c r="X173" t="s">
        <v>1316</v>
      </c>
      <c r="Y173" t="s">
        <v>988</v>
      </c>
    </row>
    <row r="174" spans="1:25" ht="28.5" x14ac:dyDescent="0.45">
      <c r="A174" t="s">
        <v>125</v>
      </c>
      <c r="B174">
        <v>13</v>
      </c>
      <c r="C174" t="s">
        <v>789</v>
      </c>
      <c r="D174" t="s">
        <v>1038</v>
      </c>
      <c r="E174" t="s">
        <v>125</v>
      </c>
      <c r="F174">
        <v>1</v>
      </c>
      <c r="G174" s="1" t="s">
        <v>809</v>
      </c>
      <c r="H174" s="4" t="s">
        <v>1033</v>
      </c>
      <c r="J174" s="4" t="s">
        <v>1080</v>
      </c>
      <c r="L174" t="s">
        <v>878</v>
      </c>
      <c r="M174" s="4" t="s">
        <v>914</v>
      </c>
      <c r="O174" s="4" t="s">
        <v>1222</v>
      </c>
      <c r="U174" s="4" t="s">
        <v>1337</v>
      </c>
    </row>
    <row r="175" spans="1:25" ht="71.25" x14ac:dyDescent="0.45">
      <c r="A175" t="s">
        <v>33</v>
      </c>
      <c r="B175">
        <v>13</v>
      </c>
      <c r="C175" t="s">
        <v>789</v>
      </c>
      <c r="D175" t="s">
        <v>793</v>
      </c>
      <c r="E175" t="s">
        <v>15</v>
      </c>
      <c r="F175">
        <v>1</v>
      </c>
      <c r="G175" s="1" t="s">
        <v>809</v>
      </c>
      <c r="H175" s="4" t="s">
        <v>1097</v>
      </c>
      <c r="J175" t="s">
        <v>870</v>
      </c>
      <c r="L175" s="4" t="s">
        <v>1338</v>
      </c>
      <c r="M175" s="4" t="s">
        <v>1339</v>
      </c>
      <c r="Q175" s="4" t="s">
        <v>1340</v>
      </c>
      <c r="T175" t="s">
        <v>1067</v>
      </c>
      <c r="U175" t="s">
        <v>1094</v>
      </c>
      <c r="X175" s="4" t="s">
        <v>1341</v>
      </c>
    </row>
    <row r="176" spans="1:25" ht="57" x14ac:dyDescent="0.45">
      <c r="A176" t="s">
        <v>12</v>
      </c>
      <c r="B176">
        <v>13</v>
      </c>
      <c r="C176" t="s">
        <v>789</v>
      </c>
      <c r="D176" t="s">
        <v>1038</v>
      </c>
      <c r="E176" t="s">
        <v>12</v>
      </c>
      <c r="F176">
        <v>9</v>
      </c>
      <c r="G176" s="1" t="s">
        <v>809</v>
      </c>
      <c r="H176" s="4" t="s">
        <v>1342</v>
      </c>
      <c r="M176" s="4" t="s">
        <v>1343</v>
      </c>
      <c r="O176" s="4" t="s">
        <v>1344</v>
      </c>
      <c r="Q176" t="s">
        <v>919</v>
      </c>
      <c r="T176" t="s">
        <v>1067</v>
      </c>
      <c r="U176" s="4" t="s">
        <v>1345</v>
      </c>
      <c r="W176" s="4" t="s">
        <v>1346</v>
      </c>
      <c r="X176" s="4" t="s">
        <v>1347</v>
      </c>
    </row>
    <row r="177" spans="1:25" ht="28.5" x14ac:dyDescent="0.45">
      <c r="A177" t="s">
        <v>56</v>
      </c>
      <c r="B177">
        <v>4</v>
      </c>
      <c r="C177" t="s">
        <v>789</v>
      </c>
      <c r="D177" t="s">
        <v>1038</v>
      </c>
      <c r="E177" t="s">
        <v>12</v>
      </c>
      <c r="F177">
        <v>7</v>
      </c>
      <c r="G177" s="1" t="s">
        <v>803</v>
      </c>
      <c r="H177" s="4" t="s">
        <v>1043</v>
      </c>
      <c r="L177" s="4" t="s">
        <v>1153</v>
      </c>
      <c r="M177" s="4" t="s">
        <v>991</v>
      </c>
      <c r="O177" t="s">
        <v>991</v>
      </c>
      <c r="Q177" t="s">
        <v>919</v>
      </c>
      <c r="R177" t="s">
        <v>934</v>
      </c>
      <c r="T177" t="s">
        <v>1067</v>
      </c>
      <c r="U177" t="s">
        <v>157</v>
      </c>
      <c r="Y177" t="s">
        <v>987</v>
      </c>
    </row>
    <row r="178" spans="1:25" ht="57" x14ac:dyDescent="0.45">
      <c r="A178" t="s">
        <v>126</v>
      </c>
      <c r="B178">
        <v>13</v>
      </c>
      <c r="C178" t="s">
        <v>790</v>
      </c>
      <c r="E178" t="s">
        <v>12</v>
      </c>
      <c r="F178">
        <v>9</v>
      </c>
      <c r="G178" s="1" t="s">
        <v>809</v>
      </c>
      <c r="H178" s="4" t="s">
        <v>1174</v>
      </c>
      <c r="J178" s="4" t="s">
        <v>872</v>
      </c>
      <c r="L178" s="4" t="s">
        <v>1348</v>
      </c>
      <c r="M178" s="4" t="s">
        <v>1349</v>
      </c>
      <c r="O178" s="4" t="s">
        <v>933</v>
      </c>
      <c r="Q178" s="4" t="s">
        <v>948</v>
      </c>
      <c r="T178" s="4" t="s">
        <v>1144</v>
      </c>
      <c r="U178" s="4" t="s">
        <v>1094</v>
      </c>
      <c r="W178" s="4" t="s">
        <v>1350</v>
      </c>
      <c r="X178" s="4" t="s">
        <v>1351</v>
      </c>
    </row>
    <row r="179" spans="1:25" ht="114" x14ac:dyDescent="0.45">
      <c r="A179" t="s">
        <v>71</v>
      </c>
      <c r="B179">
        <v>13</v>
      </c>
      <c r="C179" t="s">
        <v>789</v>
      </c>
      <c r="D179" t="s">
        <v>1038</v>
      </c>
      <c r="E179" t="s">
        <v>71</v>
      </c>
      <c r="F179">
        <v>5</v>
      </c>
      <c r="G179" s="1" t="s">
        <v>809</v>
      </c>
      <c r="H179" s="4" t="s">
        <v>1352</v>
      </c>
      <c r="J179" t="s">
        <v>1247</v>
      </c>
      <c r="K179" t="s">
        <v>873</v>
      </c>
      <c r="M179" s="4" t="s">
        <v>1353</v>
      </c>
      <c r="Q179" s="4" t="s">
        <v>1354</v>
      </c>
      <c r="W179" s="4" t="s">
        <v>1355</v>
      </c>
      <c r="X179" s="4" t="s">
        <v>1356</v>
      </c>
    </row>
    <row r="180" spans="1:25" ht="42.75" x14ac:dyDescent="0.45">
      <c r="A180" t="s">
        <v>130</v>
      </c>
      <c r="B180">
        <v>14</v>
      </c>
      <c r="C180" t="s">
        <v>1119</v>
      </c>
      <c r="E180" t="s">
        <v>797</v>
      </c>
      <c r="F180">
        <v>10</v>
      </c>
      <c r="G180" s="1" t="s">
        <v>807</v>
      </c>
      <c r="H180" s="4" t="s">
        <v>1043</v>
      </c>
      <c r="K180" t="s">
        <v>995</v>
      </c>
      <c r="M180" s="4" t="s">
        <v>1357</v>
      </c>
      <c r="U180" t="s">
        <v>1094</v>
      </c>
      <c r="X180" s="4" t="s">
        <v>1358</v>
      </c>
    </row>
    <row r="181" spans="1:25" ht="28.5" x14ac:dyDescent="0.45">
      <c r="A181" t="s">
        <v>11</v>
      </c>
      <c r="B181">
        <v>14</v>
      </c>
      <c r="C181" t="s">
        <v>789</v>
      </c>
      <c r="D181" t="s">
        <v>793</v>
      </c>
      <c r="E181" t="s">
        <v>794</v>
      </c>
      <c r="F181">
        <v>5</v>
      </c>
      <c r="G181" s="1" t="s">
        <v>807</v>
      </c>
      <c r="H181" s="4" t="s">
        <v>1043</v>
      </c>
      <c r="J181" s="4" t="s">
        <v>1102</v>
      </c>
      <c r="L181" s="4" t="s">
        <v>996</v>
      </c>
      <c r="M181" s="4" t="s">
        <v>895</v>
      </c>
      <c r="U181" s="4" t="s">
        <v>1359</v>
      </c>
      <c r="W181" s="4" t="s">
        <v>1360</v>
      </c>
      <c r="X181" t="s">
        <v>1124</v>
      </c>
    </row>
    <row r="182" spans="1:25" ht="42.75" x14ac:dyDescent="0.45">
      <c r="A182" t="s">
        <v>122</v>
      </c>
      <c r="B182">
        <v>14</v>
      </c>
      <c r="C182" t="s">
        <v>789</v>
      </c>
      <c r="D182" t="s">
        <v>793</v>
      </c>
      <c r="E182" t="s">
        <v>14</v>
      </c>
      <c r="F182">
        <v>8</v>
      </c>
      <c r="G182" s="1" t="s">
        <v>807</v>
      </c>
      <c r="H182" s="4" t="s">
        <v>1043</v>
      </c>
      <c r="M182" s="4" t="s">
        <v>1361</v>
      </c>
      <c r="U182" t="s">
        <v>1094</v>
      </c>
      <c r="W182" t="s">
        <v>1210</v>
      </c>
      <c r="X182" s="4" t="s">
        <v>1347</v>
      </c>
      <c r="Y182" t="s">
        <v>988</v>
      </c>
    </row>
    <row r="183" spans="1:25" ht="28.5" x14ac:dyDescent="0.45">
      <c r="A183" t="s">
        <v>72</v>
      </c>
      <c r="B183">
        <v>14</v>
      </c>
      <c r="C183" t="s">
        <v>789</v>
      </c>
      <c r="D183" t="s">
        <v>1038</v>
      </c>
      <c r="E183" t="s">
        <v>795</v>
      </c>
      <c r="F183">
        <v>7</v>
      </c>
      <c r="G183" s="1" t="s">
        <v>807</v>
      </c>
      <c r="H183" s="4" t="s">
        <v>1033</v>
      </c>
      <c r="J183" s="4" t="s">
        <v>1134</v>
      </c>
      <c r="L183" s="4" t="s">
        <v>1138</v>
      </c>
      <c r="M183" s="4" t="s">
        <v>891</v>
      </c>
      <c r="O183" s="4" t="s">
        <v>1362</v>
      </c>
      <c r="U183" s="4" t="s">
        <v>1363</v>
      </c>
      <c r="W183" s="4" t="s">
        <v>1360</v>
      </c>
      <c r="X183" s="4" t="s">
        <v>1364</v>
      </c>
    </row>
    <row r="184" spans="1:25" ht="57" x14ac:dyDescent="0.45">
      <c r="A184" t="s">
        <v>129</v>
      </c>
      <c r="B184">
        <v>14</v>
      </c>
      <c r="C184" t="s">
        <v>1119</v>
      </c>
      <c r="E184" t="s">
        <v>1047</v>
      </c>
      <c r="F184">
        <v>8</v>
      </c>
      <c r="G184" s="1" t="s">
        <v>807</v>
      </c>
      <c r="H184" s="4" t="s">
        <v>1043</v>
      </c>
      <c r="J184" s="4" t="s">
        <v>1134</v>
      </c>
      <c r="K184" s="4" t="s">
        <v>1365</v>
      </c>
      <c r="L184" t="s">
        <v>884</v>
      </c>
      <c r="M184" s="4" t="s">
        <v>1366</v>
      </c>
      <c r="V184" t="s">
        <v>1367</v>
      </c>
      <c r="W184" t="s">
        <v>1368</v>
      </c>
      <c r="X184" s="4" t="s">
        <v>1369</v>
      </c>
      <c r="Y184" t="s">
        <v>988</v>
      </c>
    </row>
    <row r="185" spans="1:25" ht="28.5" x14ac:dyDescent="0.45">
      <c r="A185" t="s">
        <v>298</v>
      </c>
      <c r="B185">
        <v>14</v>
      </c>
      <c r="C185" t="s">
        <v>1119</v>
      </c>
      <c r="E185" t="s">
        <v>1047</v>
      </c>
      <c r="G185" s="1" t="s">
        <v>807</v>
      </c>
      <c r="H185" s="4" t="s">
        <v>1043</v>
      </c>
      <c r="M185" s="4" t="s">
        <v>1251</v>
      </c>
      <c r="U185" t="s">
        <v>1094</v>
      </c>
      <c r="X185" s="4" t="s">
        <v>1370</v>
      </c>
    </row>
    <row r="186" spans="1:25" ht="57" x14ac:dyDescent="0.45">
      <c r="A186" t="s">
        <v>131</v>
      </c>
      <c r="B186">
        <v>14</v>
      </c>
      <c r="C186" t="s">
        <v>1119</v>
      </c>
      <c r="E186" t="s">
        <v>15</v>
      </c>
      <c r="F186">
        <v>3</v>
      </c>
      <c r="G186" s="1" t="s">
        <v>807</v>
      </c>
      <c r="H186" s="4" t="s">
        <v>1043</v>
      </c>
      <c r="J186" s="4" t="s">
        <v>1076</v>
      </c>
      <c r="L186" t="s">
        <v>882</v>
      </c>
      <c r="M186" s="4" t="s">
        <v>1371</v>
      </c>
      <c r="U186" s="4" t="s">
        <v>1372</v>
      </c>
      <c r="X186" s="4" t="s">
        <v>1250</v>
      </c>
    </row>
    <row r="187" spans="1:25" ht="42.75" x14ac:dyDescent="0.45">
      <c r="A187" t="s">
        <v>509</v>
      </c>
      <c r="B187">
        <v>14</v>
      </c>
      <c r="C187" t="s">
        <v>789</v>
      </c>
      <c r="D187" t="s">
        <v>1038</v>
      </c>
      <c r="E187" t="s">
        <v>12</v>
      </c>
      <c r="F187">
        <v>4</v>
      </c>
      <c r="G187" s="1" t="s">
        <v>807</v>
      </c>
      <c r="H187" s="4" t="s">
        <v>1043</v>
      </c>
      <c r="J187" s="4" t="s">
        <v>1076</v>
      </c>
      <c r="L187" t="s">
        <v>878</v>
      </c>
      <c r="M187" s="4" t="s">
        <v>904</v>
      </c>
      <c r="U187" t="s">
        <v>1094</v>
      </c>
      <c r="W187" s="4" t="s">
        <v>1373</v>
      </c>
      <c r="X187" s="4" t="s">
        <v>1374</v>
      </c>
    </row>
    <row r="188" spans="1:25" ht="85.5" x14ac:dyDescent="0.45">
      <c r="A188" t="s">
        <v>38</v>
      </c>
      <c r="B188">
        <v>15</v>
      </c>
      <c r="C188" t="s">
        <v>789</v>
      </c>
      <c r="D188" t="s">
        <v>1038</v>
      </c>
      <c r="E188" t="s">
        <v>38</v>
      </c>
      <c r="F188">
        <v>6</v>
      </c>
      <c r="G188" s="1" t="s">
        <v>809</v>
      </c>
      <c r="H188" s="4" t="s">
        <v>1174</v>
      </c>
      <c r="J188" s="4" t="s">
        <v>1375</v>
      </c>
      <c r="M188" s="4" t="s">
        <v>1376</v>
      </c>
      <c r="O188" t="s">
        <v>991</v>
      </c>
      <c r="T188" s="4" t="s">
        <v>1144</v>
      </c>
      <c r="U188" t="s">
        <v>1094</v>
      </c>
    </row>
    <row r="189" spans="1:25" ht="57" x14ac:dyDescent="0.45">
      <c r="A189" t="s">
        <v>139</v>
      </c>
      <c r="B189">
        <v>15</v>
      </c>
      <c r="C189" t="s">
        <v>789</v>
      </c>
      <c r="D189" t="s">
        <v>1038</v>
      </c>
      <c r="E189" t="s">
        <v>795</v>
      </c>
      <c r="F189">
        <v>6</v>
      </c>
      <c r="G189" s="1" t="s">
        <v>809</v>
      </c>
      <c r="H189" s="4" t="s">
        <v>1126</v>
      </c>
      <c r="O189" s="4" t="s">
        <v>1377</v>
      </c>
      <c r="Q189" s="4" t="s">
        <v>919</v>
      </c>
      <c r="U189" t="s">
        <v>157</v>
      </c>
      <c r="W189" s="4" t="s">
        <v>1055</v>
      </c>
      <c r="X189" s="4" t="s">
        <v>1378</v>
      </c>
    </row>
    <row r="190" spans="1:25" ht="71.25" x14ac:dyDescent="0.45">
      <c r="A190" t="s">
        <v>132</v>
      </c>
      <c r="B190">
        <v>15</v>
      </c>
      <c r="C190" t="s">
        <v>789</v>
      </c>
      <c r="D190" t="s">
        <v>793</v>
      </c>
      <c r="E190" t="s">
        <v>1071</v>
      </c>
      <c r="F190">
        <v>5</v>
      </c>
      <c r="G190" s="1" t="s">
        <v>809</v>
      </c>
      <c r="H190" s="4" t="s">
        <v>1052</v>
      </c>
      <c r="I190" t="s">
        <v>988</v>
      </c>
      <c r="L190" t="s">
        <v>876</v>
      </c>
      <c r="M190" s="4" t="s">
        <v>1379</v>
      </c>
      <c r="Q190" s="4" t="s">
        <v>1380</v>
      </c>
      <c r="U190" t="s">
        <v>1094</v>
      </c>
      <c r="V190" t="s">
        <v>1381</v>
      </c>
      <c r="X190" t="s">
        <v>1316</v>
      </c>
    </row>
    <row r="191" spans="1:25" ht="85.5" x14ac:dyDescent="0.45">
      <c r="A191" t="s">
        <v>65</v>
      </c>
      <c r="B191">
        <v>5</v>
      </c>
      <c r="C191" t="s">
        <v>789</v>
      </c>
      <c r="D191" t="s">
        <v>793</v>
      </c>
      <c r="E191" t="s">
        <v>1071</v>
      </c>
      <c r="F191">
        <v>10</v>
      </c>
      <c r="G191" s="1" t="s">
        <v>804</v>
      </c>
      <c r="H191" s="4" t="s">
        <v>1382</v>
      </c>
      <c r="L191" s="4" t="s">
        <v>1383</v>
      </c>
      <c r="M191" s="4" t="s">
        <v>991</v>
      </c>
      <c r="P191" s="4" t="s">
        <v>1384</v>
      </c>
      <c r="Q191" s="4" t="s">
        <v>1385</v>
      </c>
      <c r="R191" s="4" t="s">
        <v>934</v>
      </c>
      <c r="W191" s="4" t="s">
        <v>1386</v>
      </c>
      <c r="X191" s="4"/>
      <c r="Y191" t="s">
        <v>987</v>
      </c>
    </row>
    <row r="192" spans="1:25" ht="57" x14ac:dyDescent="0.45">
      <c r="A192" t="s">
        <v>12</v>
      </c>
      <c r="B192">
        <v>5</v>
      </c>
      <c r="C192" t="s">
        <v>789</v>
      </c>
      <c r="D192" t="s">
        <v>1038</v>
      </c>
      <c r="E192" t="s">
        <v>12</v>
      </c>
      <c r="F192">
        <v>9</v>
      </c>
      <c r="G192" s="1" t="s">
        <v>804</v>
      </c>
      <c r="H192" s="4" t="s">
        <v>1174</v>
      </c>
      <c r="J192" t="s">
        <v>1134</v>
      </c>
      <c r="K192" t="s">
        <v>1078</v>
      </c>
      <c r="L192" s="4" t="s">
        <v>1387</v>
      </c>
      <c r="M192" s="4" t="s">
        <v>1240</v>
      </c>
      <c r="O192" s="4" t="s">
        <v>1388</v>
      </c>
      <c r="Q192" s="4" t="s">
        <v>1389</v>
      </c>
      <c r="R192" t="s">
        <v>934</v>
      </c>
      <c r="U192" s="4" t="s">
        <v>1390</v>
      </c>
      <c r="V192" t="s">
        <v>1391</v>
      </c>
      <c r="W192" s="4" t="s">
        <v>1392</v>
      </c>
      <c r="X192" s="4" t="s">
        <v>1185</v>
      </c>
      <c r="Y192" t="s">
        <v>987</v>
      </c>
    </row>
    <row r="193" spans="1:25" ht="42.75" x14ac:dyDescent="0.45">
      <c r="A193" t="s">
        <v>7</v>
      </c>
      <c r="B193">
        <v>15</v>
      </c>
      <c r="C193" t="s">
        <v>790</v>
      </c>
      <c r="E193" t="s">
        <v>49</v>
      </c>
      <c r="F193">
        <v>9</v>
      </c>
      <c r="G193" s="1" t="s">
        <v>809</v>
      </c>
      <c r="H193" s="4" t="s">
        <v>1393</v>
      </c>
      <c r="Q193" s="4" t="s">
        <v>1394</v>
      </c>
      <c r="U193" t="s">
        <v>1094</v>
      </c>
      <c r="X193" t="s">
        <v>1173</v>
      </c>
    </row>
    <row r="194" spans="1:25" x14ac:dyDescent="0.45">
      <c r="A194" t="s">
        <v>138</v>
      </c>
      <c r="B194">
        <v>15</v>
      </c>
      <c r="C194" t="s">
        <v>789</v>
      </c>
      <c r="D194" t="s">
        <v>793</v>
      </c>
      <c r="E194" t="s">
        <v>71</v>
      </c>
      <c r="F194">
        <v>10</v>
      </c>
      <c r="G194" s="1" t="s">
        <v>809</v>
      </c>
      <c r="H194" t="s">
        <v>1126</v>
      </c>
      <c r="L194" t="s">
        <v>876</v>
      </c>
      <c r="O194" t="s">
        <v>928</v>
      </c>
    </row>
    <row r="195" spans="1:25" ht="42.75" x14ac:dyDescent="0.45">
      <c r="A195" t="s">
        <v>134</v>
      </c>
      <c r="B195">
        <v>15</v>
      </c>
      <c r="C195" t="s">
        <v>790</v>
      </c>
      <c r="E195" t="s">
        <v>49</v>
      </c>
      <c r="F195">
        <v>9</v>
      </c>
      <c r="G195" s="1" t="s">
        <v>809</v>
      </c>
      <c r="H195" s="4" t="s">
        <v>1393</v>
      </c>
      <c r="L195" t="s">
        <v>876</v>
      </c>
      <c r="O195" t="s">
        <v>927</v>
      </c>
      <c r="Q195" s="4" t="s">
        <v>1394</v>
      </c>
      <c r="U195" t="s">
        <v>1094</v>
      </c>
      <c r="X195" t="s">
        <v>1173</v>
      </c>
    </row>
    <row r="196" spans="1:25" ht="57" x14ac:dyDescent="0.45">
      <c r="A196" t="s">
        <v>516</v>
      </c>
      <c r="B196">
        <v>15</v>
      </c>
      <c r="C196" t="s">
        <v>790</v>
      </c>
      <c r="E196" t="s">
        <v>12</v>
      </c>
      <c r="G196" s="1" t="s">
        <v>809</v>
      </c>
      <c r="H196" s="4" t="s">
        <v>1039</v>
      </c>
      <c r="J196" s="4" t="s">
        <v>872</v>
      </c>
      <c r="K196" t="s">
        <v>873</v>
      </c>
      <c r="M196" s="4"/>
      <c r="O196" t="s">
        <v>927</v>
      </c>
      <c r="Q196" s="4" t="s">
        <v>1395</v>
      </c>
      <c r="T196" s="4" t="s">
        <v>1144</v>
      </c>
      <c r="U196" s="4" t="s">
        <v>1359</v>
      </c>
      <c r="W196" s="4" t="s">
        <v>1055</v>
      </c>
    </row>
    <row r="197" spans="1:25" ht="42.75" x14ac:dyDescent="0.45">
      <c r="A197" t="s">
        <v>135</v>
      </c>
      <c r="B197">
        <v>15</v>
      </c>
      <c r="C197" t="s">
        <v>789</v>
      </c>
      <c r="D197" t="s">
        <v>793</v>
      </c>
      <c r="E197" t="s">
        <v>49</v>
      </c>
      <c r="F197">
        <v>3</v>
      </c>
      <c r="G197" s="1" t="s">
        <v>809</v>
      </c>
      <c r="H197" s="4" t="s">
        <v>1060</v>
      </c>
      <c r="L197" s="4" t="s">
        <v>1396</v>
      </c>
      <c r="O197" t="s">
        <v>927</v>
      </c>
      <c r="U197" t="s">
        <v>1094</v>
      </c>
      <c r="W197" t="s">
        <v>1397</v>
      </c>
    </row>
    <row r="198" spans="1:25" ht="71.25" x14ac:dyDescent="0.45">
      <c r="A198" t="s">
        <v>12</v>
      </c>
      <c r="B198">
        <v>15</v>
      </c>
      <c r="C198" t="s">
        <v>789</v>
      </c>
      <c r="D198" t="s">
        <v>1038</v>
      </c>
      <c r="E198" t="s">
        <v>12</v>
      </c>
      <c r="F198">
        <v>7</v>
      </c>
      <c r="G198" s="1" t="s">
        <v>809</v>
      </c>
      <c r="H198" s="4" t="s">
        <v>1382</v>
      </c>
      <c r="J198" s="4" t="s">
        <v>1398</v>
      </c>
      <c r="K198" t="s">
        <v>873</v>
      </c>
      <c r="L198" s="4" t="s">
        <v>1399</v>
      </c>
      <c r="M198" s="4" t="s">
        <v>1400</v>
      </c>
      <c r="O198" s="4" t="s">
        <v>1401</v>
      </c>
      <c r="Q198" s="4" t="s">
        <v>1402</v>
      </c>
      <c r="T198" t="s">
        <v>1067</v>
      </c>
      <c r="U198" s="4" t="s">
        <v>1403</v>
      </c>
      <c r="V198" t="s">
        <v>1288</v>
      </c>
      <c r="W198" s="4" t="s">
        <v>1404</v>
      </c>
      <c r="X198" s="4" t="s">
        <v>1405</v>
      </c>
    </row>
    <row r="199" spans="1:25" ht="42.75" x14ac:dyDescent="0.45">
      <c r="A199" t="s">
        <v>133</v>
      </c>
      <c r="B199">
        <v>15</v>
      </c>
      <c r="C199" t="s">
        <v>789</v>
      </c>
      <c r="D199" t="s">
        <v>793</v>
      </c>
      <c r="E199" t="s">
        <v>49</v>
      </c>
      <c r="F199">
        <v>10</v>
      </c>
      <c r="G199" s="1" t="s">
        <v>809</v>
      </c>
      <c r="H199" s="4" t="s">
        <v>1393</v>
      </c>
      <c r="L199" t="s">
        <v>876</v>
      </c>
      <c r="O199" t="s">
        <v>928</v>
      </c>
      <c r="Q199" s="4" t="s">
        <v>1394</v>
      </c>
      <c r="U199" s="4" t="s">
        <v>1406</v>
      </c>
      <c r="W199" s="4" t="s">
        <v>1407</v>
      </c>
      <c r="X199" t="s">
        <v>1173</v>
      </c>
    </row>
    <row r="200" spans="1:25" ht="85.5" x14ac:dyDescent="0.45">
      <c r="A200" t="s">
        <v>1037</v>
      </c>
      <c r="B200">
        <v>6</v>
      </c>
      <c r="C200" t="s">
        <v>789</v>
      </c>
      <c r="D200" t="s">
        <v>1038</v>
      </c>
      <c r="E200" t="s">
        <v>1037</v>
      </c>
      <c r="F200">
        <v>8</v>
      </c>
      <c r="G200" s="1" t="s">
        <v>805</v>
      </c>
      <c r="H200" s="4" t="s">
        <v>1033</v>
      </c>
      <c r="J200" s="4" t="s">
        <v>1080</v>
      </c>
      <c r="M200" s="4" t="s">
        <v>991</v>
      </c>
      <c r="O200" s="4" t="s">
        <v>1408</v>
      </c>
      <c r="R200" t="s">
        <v>934</v>
      </c>
      <c r="U200" t="s">
        <v>1121</v>
      </c>
      <c r="Y200" t="s">
        <v>988</v>
      </c>
    </row>
    <row r="201" spans="1:25" ht="71.25" x14ac:dyDescent="0.45">
      <c r="A201" t="s">
        <v>126</v>
      </c>
      <c r="B201">
        <v>15</v>
      </c>
      <c r="C201" t="s">
        <v>790</v>
      </c>
      <c r="E201" t="s">
        <v>12</v>
      </c>
      <c r="G201" s="1" t="s">
        <v>809</v>
      </c>
      <c r="H201" s="4" t="s">
        <v>1039</v>
      </c>
      <c r="K201" t="s">
        <v>873</v>
      </c>
      <c r="L201" s="4" t="s">
        <v>1409</v>
      </c>
      <c r="M201" s="4" t="s">
        <v>1410</v>
      </c>
      <c r="O201" t="s">
        <v>927</v>
      </c>
      <c r="Q201" s="4" t="s">
        <v>1411</v>
      </c>
      <c r="T201" t="s">
        <v>1067</v>
      </c>
      <c r="W201" s="4" t="s">
        <v>1412</v>
      </c>
    </row>
    <row r="202" spans="1:25" ht="42.75" x14ac:dyDescent="0.45">
      <c r="A202" t="s">
        <v>542</v>
      </c>
      <c r="B202">
        <v>16</v>
      </c>
      <c r="C202" t="s">
        <v>789</v>
      </c>
      <c r="D202" t="s">
        <v>793</v>
      </c>
      <c r="E202" t="s">
        <v>1071</v>
      </c>
      <c r="F202">
        <v>1</v>
      </c>
      <c r="G202" s="1" t="s">
        <v>808</v>
      </c>
      <c r="H202" s="4" t="s">
        <v>1033</v>
      </c>
      <c r="J202" s="4"/>
      <c r="M202" s="4" t="s">
        <v>1413</v>
      </c>
      <c r="T202" t="s">
        <v>1131</v>
      </c>
      <c r="X202" s="4" t="s">
        <v>1163</v>
      </c>
    </row>
    <row r="203" spans="1:25" ht="57" x14ac:dyDescent="0.45">
      <c r="A203" t="s">
        <v>8</v>
      </c>
      <c r="B203">
        <v>16</v>
      </c>
      <c r="C203" t="s">
        <v>790</v>
      </c>
      <c r="E203" t="s">
        <v>71</v>
      </c>
      <c r="F203">
        <v>7</v>
      </c>
      <c r="G203" s="1" t="s">
        <v>808</v>
      </c>
      <c r="H203" s="4" t="s">
        <v>1174</v>
      </c>
      <c r="J203" s="4" t="s">
        <v>1414</v>
      </c>
      <c r="L203" s="4" t="s">
        <v>1317</v>
      </c>
      <c r="O203" s="4" t="s">
        <v>1415</v>
      </c>
      <c r="Q203" s="4" t="s">
        <v>1416</v>
      </c>
      <c r="U203" s="4" t="s">
        <v>1417</v>
      </c>
      <c r="W203" s="4" t="s">
        <v>1418</v>
      </c>
      <c r="X203" s="4" t="s">
        <v>1313</v>
      </c>
      <c r="Y203" s="4" t="s">
        <v>987</v>
      </c>
    </row>
    <row r="204" spans="1:25" ht="28.5" x14ac:dyDescent="0.45">
      <c r="A204" t="s">
        <v>71</v>
      </c>
      <c r="B204">
        <v>14</v>
      </c>
      <c r="C204" t="s">
        <v>789</v>
      </c>
      <c r="D204" t="s">
        <v>1038</v>
      </c>
      <c r="E204" t="s">
        <v>71</v>
      </c>
      <c r="F204">
        <v>4</v>
      </c>
      <c r="G204" s="1" t="s">
        <v>807</v>
      </c>
      <c r="H204" s="4" t="s">
        <v>1043</v>
      </c>
      <c r="M204" s="4" t="s">
        <v>915</v>
      </c>
      <c r="Q204" t="s">
        <v>942</v>
      </c>
      <c r="U204" t="s">
        <v>864</v>
      </c>
      <c r="V204" t="s">
        <v>1160</v>
      </c>
      <c r="W204" t="s">
        <v>1360</v>
      </c>
      <c r="X204" s="4" t="s">
        <v>1419</v>
      </c>
    </row>
    <row r="205" spans="1:25" ht="71.25" x14ac:dyDescent="0.45">
      <c r="A205" t="s">
        <v>539</v>
      </c>
      <c r="B205">
        <v>16</v>
      </c>
      <c r="C205" t="s">
        <v>789</v>
      </c>
      <c r="D205" t="s">
        <v>793</v>
      </c>
      <c r="E205" t="s">
        <v>794</v>
      </c>
      <c r="F205">
        <v>9</v>
      </c>
      <c r="G205" s="1" t="s">
        <v>808</v>
      </c>
      <c r="H205" s="4" t="s">
        <v>1097</v>
      </c>
      <c r="J205" s="4" t="s">
        <v>1420</v>
      </c>
      <c r="M205" s="4" t="s">
        <v>1421</v>
      </c>
      <c r="Q205" s="4" t="s">
        <v>1422</v>
      </c>
    </row>
    <row r="206" spans="1:25" ht="42.75" x14ac:dyDescent="0.45">
      <c r="A206" t="s">
        <v>106</v>
      </c>
      <c r="B206">
        <v>16</v>
      </c>
      <c r="C206" t="s">
        <v>790</v>
      </c>
      <c r="E206" t="s">
        <v>49</v>
      </c>
      <c r="F206">
        <v>3</v>
      </c>
      <c r="G206" s="1" t="s">
        <v>808</v>
      </c>
      <c r="H206" s="4" t="s">
        <v>1033</v>
      </c>
      <c r="J206" s="4"/>
      <c r="M206" s="4" t="s">
        <v>1423</v>
      </c>
      <c r="O206" s="4" t="s">
        <v>1061</v>
      </c>
      <c r="Q206" t="s">
        <v>945</v>
      </c>
      <c r="T206" s="4" t="s">
        <v>1144</v>
      </c>
      <c r="W206" t="s">
        <v>1210</v>
      </c>
      <c r="X206" s="4" t="s">
        <v>1424</v>
      </c>
    </row>
    <row r="207" spans="1:25" ht="28.5" x14ac:dyDescent="0.45">
      <c r="A207" t="s">
        <v>543</v>
      </c>
      <c r="B207">
        <v>16</v>
      </c>
      <c r="C207" t="s">
        <v>1119</v>
      </c>
      <c r="E207" t="s">
        <v>49</v>
      </c>
      <c r="F207">
        <v>10</v>
      </c>
      <c r="G207" s="1" t="s">
        <v>808</v>
      </c>
      <c r="H207" s="4" t="s">
        <v>1033</v>
      </c>
      <c r="J207" s="4" t="s">
        <v>1192</v>
      </c>
      <c r="M207" s="4" t="s">
        <v>567</v>
      </c>
    </row>
    <row r="208" spans="1:25" ht="85.5" x14ac:dyDescent="0.45">
      <c r="A208" t="s">
        <v>537</v>
      </c>
      <c r="B208">
        <v>16</v>
      </c>
      <c r="C208" t="s">
        <v>789</v>
      </c>
      <c r="D208" t="s">
        <v>793</v>
      </c>
      <c r="E208" t="s">
        <v>12</v>
      </c>
      <c r="F208">
        <v>9</v>
      </c>
      <c r="G208" s="1" t="s">
        <v>808</v>
      </c>
      <c r="H208" s="4" t="s">
        <v>1145</v>
      </c>
      <c r="J208" s="4" t="s">
        <v>1425</v>
      </c>
      <c r="L208" s="4" t="s">
        <v>1426</v>
      </c>
      <c r="M208" s="4" t="s">
        <v>1427</v>
      </c>
      <c r="O208" s="4" t="s">
        <v>1428</v>
      </c>
      <c r="Q208" s="4" t="s">
        <v>1429</v>
      </c>
      <c r="T208" t="s">
        <v>1067</v>
      </c>
      <c r="U208" t="s">
        <v>1094</v>
      </c>
      <c r="Y208" t="s">
        <v>987</v>
      </c>
    </row>
    <row r="209" spans="1:25" ht="57" x14ac:dyDescent="0.45">
      <c r="A209" t="s">
        <v>536</v>
      </c>
      <c r="B209">
        <v>16</v>
      </c>
      <c r="C209" t="s">
        <v>789</v>
      </c>
      <c r="D209" t="s">
        <v>1038</v>
      </c>
      <c r="E209" t="s">
        <v>12</v>
      </c>
      <c r="F209">
        <v>1</v>
      </c>
      <c r="G209" s="1" t="s">
        <v>808</v>
      </c>
      <c r="H209" s="4" t="s">
        <v>1033</v>
      </c>
      <c r="L209" t="s">
        <v>881</v>
      </c>
      <c r="M209" s="4" t="s">
        <v>1430</v>
      </c>
      <c r="O209" s="4" t="s">
        <v>1431</v>
      </c>
      <c r="Q209" t="s">
        <v>919</v>
      </c>
      <c r="T209" s="4" t="s">
        <v>1144</v>
      </c>
      <c r="X209" t="s">
        <v>1316</v>
      </c>
      <c r="Y209" t="s">
        <v>988</v>
      </c>
    </row>
    <row r="210" spans="1:25" ht="61.5" customHeight="1" x14ac:dyDescent="0.45">
      <c r="A210" t="s">
        <v>541</v>
      </c>
      <c r="B210">
        <v>16</v>
      </c>
      <c r="C210" t="s">
        <v>790</v>
      </c>
      <c r="E210" t="s">
        <v>12</v>
      </c>
      <c r="F210">
        <v>1</v>
      </c>
      <c r="G210" s="1" t="s">
        <v>808</v>
      </c>
      <c r="H210" s="4" t="s">
        <v>1139</v>
      </c>
      <c r="J210" s="4"/>
      <c r="M210" s="4" t="s">
        <v>991</v>
      </c>
      <c r="T210" t="s">
        <v>1131</v>
      </c>
      <c r="X210" s="4" t="s">
        <v>1432</v>
      </c>
      <c r="Y210" t="s">
        <v>988</v>
      </c>
    </row>
    <row r="211" spans="1:25" ht="42.75" x14ac:dyDescent="0.45">
      <c r="A211" t="s">
        <v>558</v>
      </c>
      <c r="B211">
        <v>16</v>
      </c>
      <c r="C211" t="s">
        <v>790</v>
      </c>
      <c r="E211" t="s">
        <v>12</v>
      </c>
      <c r="F211">
        <v>9</v>
      </c>
      <c r="G211" s="1" t="s">
        <v>808</v>
      </c>
      <c r="H211" s="4" t="s">
        <v>1145</v>
      </c>
      <c r="L211" s="4" t="s">
        <v>1426</v>
      </c>
      <c r="M211" t="s">
        <v>1433</v>
      </c>
      <c r="O211" s="4" t="s">
        <v>1434</v>
      </c>
      <c r="Q211" t="s">
        <v>919</v>
      </c>
      <c r="U211" t="s">
        <v>157</v>
      </c>
    </row>
    <row r="212" spans="1:25" ht="28.5" x14ac:dyDescent="0.45">
      <c r="A212" t="s">
        <v>540</v>
      </c>
      <c r="B212">
        <v>16</v>
      </c>
      <c r="C212" t="s">
        <v>1119</v>
      </c>
      <c r="F212">
        <v>1</v>
      </c>
      <c r="G212" s="1" t="s">
        <v>808</v>
      </c>
      <c r="H212" s="4" t="s">
        <v>1033</v>
      </c>
      <c r="X212" t="s">
        <v>1173</v>
      </c>
    </row>
    <row r="213" spans="1:25" ht="42.75" x14ac:dyDescent="0.45">
      <c r="A213" t="s">
        <v>546</v>
      </c>
      <c r="B213">
        <v>17</v>
      </c>
      <c r="C213" t="s">
        <v>1119</v>
      </c>
      <c r="E213" t="s">
        <v>794</v>
      </c>
      <c r="F213">
        <v>3</v>
      </c>
      <c r="G213" s="1" t="s">
        <v>810</v>
      </c>
      <c r="H213" s="4" t="s">
        <v>1097</v>
      </c>
      <c r="L213" s="4" t="s">
        <v>1070</v>
      </c>
      <c r="P213" t="s">
        <v>939</v>
      </c>
      <c r="Q213" t="s">
        <v>919</v>
      </c>
      <c r="Y213" t="s">
        <v>988</v>
      </c>
    </row>
    <row r="214" spans="1:25" ht="57" x14ac:dyDescent="0.45">
      <c r="A214" t="s">
        <v>549</v>
      </c>
      <c r="B214">
        <v>17</v>
      </c>
      <c r="C214" t="s">
        <v>1119</v>
      </c>
      <c r="E214" t="s">
        <v>794</v>
      </c>
      <c r="F214">
        <v>2</v>
      </c>
      <c r="G214" s="1" t="s">
        <v>810</v>
      </c>
      <c r="H214" s="4" t="s">
        <v>1352</v>
      </c>
      <c r="L214" s="4" t="s">
        <v>1435</v>
      </c>
      <c r="Q214" t="s">
        <v>919</v>
      </c>
      <c r="W214" s="4" t="s">
        <v>1055</v>
      </c>
      <c r="X214" s="4" t="s">
        <v>1436</v>
      </c>
      <c r="Y214" t="s">
        <v>988</v>
      </c>
    </row>
    <row r="215" spans="1:25" ht="57" x14ac:dyDescent="0.45">
      <c r="A215" t="s">
        <v>548</v>
      </c>
      <c r="B215">
        <v>17</v>
      </c>
      <c r="C215" t="s">
        <v>789</v>
      </c>
      <c r="D215" t="s">
        <v>793</v>
      </c>
      <c r="E215" t="s">
        <v>794</v>
      </c>
      <c r="F215">
        <v>10</v>
      </c>
      <c r="G215" s="1" t="s">
        <v>810</v>
      </c>
      <c r="H215" s="4" t="s">
        <v>1352</v>
      </c>
      <c r="L215" s="4" t="s">
        <v>1437</v>
      </c>
      <c r="M215" s="4" t="s">
        <v>1438</v>
      </c>
      <c r="Q215" s="4" t="s">
        <v>1439</v>
      </c>
      <c r="W215" s="4" t="s">
        <v>1440</v>
      </c>
      <c r="X215" s="4" t="s">
        <v>1441</v>
      </c>
      <c r="Y215" t="s">
        <v>987</v>
      </c>
    </row>
    <row r="216" spans="1:25" ht="28.5" x14ac:dyDescent="0.45">
      <c r="A216" t="s">
        <v>71</v>
      </c>
      <c r="B216">
        <v>17</v>
      </c>
      <c r="C216" t="s">
        <v>789</v>
      </c>
      <c r="D216" t="s">
        <v>1038</v>
      </c>
      <c r="E216" t="s">
        <v>71</v>
      </c>
      <c r="F216">
        <v>5</v>
      </c>
      <c r="G216" s="1" t="s">
        <v>810</v>
      </c>
      <c r="H216" s="4" t="s">
        <v>1043</v>
      </c>
      <c r="J216" s="4" t="s">
        <v>1076</v>
      </c>
      <c r="K216" t="s">
        <v>995</v>
      </c>
      <c r="L216" t="s">
        <v>884</v>
      </c>
      <c r="M216" t="s">
        <v>906</v>
      </c>
      <c r="V216" t="s">
        <v>1442</v>
      </c>
      <c r="X216" s="4" t="s">
        <v>1443</v>
      </c>
      <c r="Y216" t="s">
        <v>988</v>
      </c>
    </row>
    <row r="217" spans="1:25" ht="28.5" x14ac:dyDescent="0.45">
      <c r="A217" t="s">
        <v>551</v>
      </c>
      <c r="B217">
        <v>17</v>
      </c>
      <c r="C217" t="s">
        <v>1119</v>
      </c>
      <c r="E217" t="s">
        <v>794</v>
      </c>
      <c r="F217">
        <v>7</v>
      </c>
      <c r="G217" s="1" t="s">
        <v>810</v>
      </c>
      <c r="H217" s="4" t="s">
        <v>1352</v>
      </c>
      <c r="M217" t="s">
        <v>991</v>
      </c>
      <c r="U217" s="4" t="s">
        <v>1233</v>
      </c>
      <c r="W217" t="s">
        <v>1055</v>
      </c>
      <c r="X217" s="4" t="s">
        <v>1111</v>
      </c>
    </row>
    <row r="218" spans="1:25" ht="42.75" x14ac:dyDescent="0.45">
      <c r="A218" t="s">
        <v>552</v>
      </c>
      <c r="B218">
        <v>17</v>
      </c>
      <c r="C218" t="s">
        <v>1119</v>
      </c>
      <c r="E218" t="s">
        <v>1047</v>
      </c>
      <c r="F218">
        <v>5</v>
      </c>
      <c r="G218" s="1" t="s">
        <v>810</v>
      </c>
      <c r="H218" s="4" t="s">
        <v>1145</v>
      </c>
      <c r="J218" t="s">
        <v>1076</v>
      </c>
      <c r="L218" s="4" t="s">
        <v>1444</v>
      </c>
      <c r="O218" t="s">
        <v>929</v>
      </c>
      <c r="U218" s="4" t="s">
        <v>1445</v>
      </c>
    </row>
    <row r="219" spans="1:25" x14ac:dyDescent="0.45">
      <c r="A219" t="s">
        <v>544</v>
      </c>
      <c r="B219">
        <v>17</v>
      </c>
      <c r="C219" t="s">
        <v>1032</v>
      </c>
      <c r="E219" t="s">
        <v>49</v>
      </c>
      <c r="F219">
        <v>5</v>
      </c>
      <c r="G219" s="1" t="s">
        <v>810</v>
      </c>
      <c r="H219" s="4" t="s">
        <v>1043</v>
      </c>
      <c r="L219" t="s">
        <v>887</v>
      </c>
      <c r="U219" t="s">
        <v>1094</v>
      </c>
      <c r="W219" t="s">
        <v>1227</v>
      </c>
    </row>
    <row r="220" spans="1:25" ht="71.25" x14ac:dyDescent="0.45">
      <c r="A220" t="s">
        <v>545</v>
      </c>
      <c r="B220">
        <v>17</v>
      </c>
      <c r="C220" t="s">
        <v>1032</v>
      </c>
      <c r="E220" t="s">
        <v>38</v>
      </c>
      <c r="F220">
        <v>9</v>
      </c>
      <c r="G220" s="1" t="s">
        <v>810</v>
      </c>
      <c r="H220" s="4" t="s">
        <v>1068</v>
      </c>
      <c r="J220" s="4" t="s">
        <v>872</v>
      </c>
      <c r="L220" t="s">
        <v>880</v>
      </c>
      <c r="M220" s="4" t="s">
        <v>1446</v>
      </c>
      <c r="Q220" t="s">
        <v>945</v>
      </c>
      <c r="T220" t="s">
        <v>1131</v>
      </c>
      <c r="U220" t="s">
        <v>1094</v>
      </c>
      <c r="V220" t="s">
        <v>1447</v>
      </c>
      <c r="W220" s="4" t="s">
        <v>1448</v>
      </c>
      <c r="X220" s="4" t="s">
        <v>1449</v>
      </c>
      <c r="Y220" t="s">
        <v>988</v>
      </c>
    </row>
    <row r="221" spans="1:25" ht="57" x14ac:dyDescent="0.45">
      <c r="A221" t="s">
        <v>550</v>
      </c>
      <c r="B221">
        <v>17</v>
      </c>
      <c r="C221" t="s">
        <v>789</v>
      </c>
      <c r="D221" t="s">
        <v>793</v>
      </c>
      <c r="E221" t="s">
        <v>49</v>
      </c>
      <c r="F221">
        <v>6</v>
      </c>
      <c r="G221" s="1" t="s">
        <v>810</v>
      </c>
      <c r="H221" s="4" t="s">
        <v>1043</v>
      </c>
      <c r="L221" s="4" t="s">
        <v>1450</v>
      </c>
      <c r="M221" s="4" t="s">
        <v>1451</v>
      </c>
      <c r="T221" t="s">
        <v>1131</v>
      </c>
      <c r="U221" s="4" t="s">
        <v>1452</v>
      </c>
      <c r="V221" t="s">
        <v>1381</v>
      </c>
      <c r="X221" s="4" t="s">
        <v>1453</v>
      </c>
      <c r="Y221" t="s">
        <v>988</v>
      </c>
    </row>
    <row r="222" spans="1:25" ht="28.5" x14ac:dyDescent="0.45">
      <c r="A222" t="s">
        <v>553</v>
      </c>
      <c r="B222">
        <v>17</v>
      </c>
      <c r="C222" t="s">
        <v>2</v>
      </c>
      <c r="F222">
        <v>9</v>
      </c>
      <c r="G222" s="1" t="s">
        <v>810</v>
      </c>
      <c r="H222" s="4" t="s">
        <v>1043</v>
      </c>
      <c r="K222" s="4" t="s">
        <v>1322</v>
      </c>
      <c r="L222" s="4" t="s">
        <v>1138</v>
      </c>
      <c r="M222" s="4" t="s">
        <v>1454</v>
      </c>
      <c r="V222" s="4" t="s">
        <v>1455</v>
      </c>
      <c r="X222" s="4" t="s">
        <v>1216</v>
      </c>
    </row>
    <row r="223" spans="1:25" x14ac:dyDescent="0.45">
      <c r="A223" t="s">
        <v>554</v>
      </c>
      <c r="B223">
        <v>17</v>
      </c>
      <c r="C223" t="s">
        <v>2</v>
      </c>
      <c r="F223">
        <v>3</v>
      </c>
      <c r="G223" s="1" t="s">
        <v>810</v>
      </c>
      <c r="H223" s="4" t="s">
        <v>1043</v>
      </c>
      <c r="L223" s="4" t="s">
        <v>996</v>
      </c>
      <c r="M223" t="s">
        <v>892</v>
      </c>
      <c r="U223" s="4" t="s">
        <v>1094</v>
      </c>
      <c r="X223" s="4" t="s">
        <v>1397</v>
      </c>
    </row>
    <row r="224" spans="1:25" ht="28.5" x14ac:dyDescent="0.45">
      <c r="A224" t="s">
        <v>133</v>
      </c>
      <c r="B224">
        <v>17</v>
      </c>
      <c r="C224" t="s">
        <v>789</v>
      </c>
      <c r="D224" t="s">
        <v>793</v>
      </c>
      <c r="E224" t="s">
        <v>49</v>
      </c>
      <c r="F224">
        <v>10</v>
      </c>
      <c r="G224" s="1" t="s">
        <v>810</v>
      </c>
      <c r="H224" s="4" t="s">
        <v>1052</v>
      </c>
      <c r="L224" s="4"/>
      <c r="O224" t="s">
        <v>928</v>
      </c>
      <c r="U224" s="4"/>
      <c r="W224" s="4" t="s">
        <v>1456</v>
      </c>
      <c r="X224" s="4"/>
    </row>
    <row r="225" spans="1:25" ht="28.5" x14ac:dyDescent="0.45">
      <c r="A225" t="s">
        <v>547</v>
      </c>
      <c r="B225">
        <v>17</v>
      </c>
      <c r="C225" t="s">
        <v>789</v>
      </c>
      <c r="D225" t="s">
        <v>793</v>
      </c>
      <c r="E225" t="s">
        <v>1037</v>
      </c>
      <c r="F225">
        <v>2</v>
      </c>
      <c r="G225" s="1" t="s">
        <v>810</v>
      </c>
      <c r="H225" s="4" t="s">
        <v>785</v>
      </c>
      <c r="I225" t="s">
        <v>988</v>
      </c>
      <c r="J225" s="4" t="s">
        <v>1177</v>
      </c>
      <c r="L225" s="4" t="s">
        <v>1138</v>
      </c>
      <c r="O225" t="s">
        <v>927</v>
      </c>
      <c r="U225" t="s">
        <v>157</v>
      </c>
      <c r="W225" s="4" t="s">
        <v>1397</v>
      </c>
      <c r="X225" s="4" t="s">
        <v>1457</v>
      </c>
      <c r="Y225" t="s">
        <v>988</v>
      </c>
    </row>
    <row r="226" spans="1:25" ht="57" x14ac:dyDescent="0.45">
      <c r="A226" t="s">
        <v>602</v>
      </c>
      <c r="B226">
        <v>18</v>
      </c>
      <c r="C226" t="s">
        <v>790</v>
      </c>
      <c r="E226" t="s">
        <v>795</v>
      </c>
      <c r="F226">
        <v>4</v>
      </c>
      <c r="G226" s="1" t="s">
        <v>810</v>
      </c>
      <c r="H226" s="4" t="s">
        <v>1201</v>
      </c>
      <c r="J226" t="s">
        <v>1192</v>
      </c>
      <c r="L226" s="4"/>
      <c r="O226" s="4" t="s">
        <v>1458</v>
      </c>
      <c r="Q226" s="4" t="s">
        <v>1459</v>
      </c>
      <c r="U226" s="4"/>
      <c r="W226" s="4"/>
      <c r="X226" s="4"/>
    </row>
    <row r="227" spans="1:25" ht="57" x14ac:dyDescent="0.45">
      <c r="A227" t="s">
        <v>798</v>
      </c>
      <c r="B227">
        <v>18</v>
      </c>
      <c r="C227" t="s">
        <v>790</v>
      </c>
      <c r="E227" t="s">
        <v>795</v>
      </c>
      <c r="F227">
        <v>4</v>
      </c>
      <c r="G227" s="1" t="s">
        <v>810</v>
      </c>
      <c r="H227" s="4" t="s">
        <v>1201</v>
      </c>
      <c r="J227" t="s">
        <v>1192</v>
      </c>
      <c r="L227" s="4" t="s">
        <v>1178</v>
      </c>
      <c r="O227" s="4" t="s">
        <v>1458</v>
      </c>
      <c r="Q227" s="4" t="s">
        <v>1459</v>
      </c>
      <c r="U227" s="4"/>
      <c r="W227" s="4"/>
      <c r="X227" s="4"/>
    </row>
    <row r="228" spans="1:25" ht="57" x14ac:dyDescent="0.45">
      <c r="A228" t="s">
        <v>538</v>
      </c>
      <c r="B228">
        <v>16</v>
      </c>
      <c r="C228" t="s">
        <v>789</v>
      </c>
      <c r="D228" t="s">
        <v>793</v>
      </c>
      <c r="E228" t="s">
        <v>71</v>
      </c>
      <c r="F228">
        <v>9</v>
      </c>
      <c r="G228" s="1" t="s">
        <v>808</v>
      </c>
      <c r="H228" s="4" t="s">
        <v>1139</v>
      </c>
      <c r="J228" s="4" t="s">
        <v>1460</v>
      </c>
      <c r="K228" t="s">
        <v>1078</v>
      </c>
      <c r="L228" s="4" t="s">
        <v>880</v>
      </c>
      <c r="M228" s="4" t="s">
        <v>1461</v>
      </c>
      <c r="O228" s="4" t="s">
        <v>343</v>
      </c>
      <c r="Q228" s="4" t="s">
        <v>1462</v>
      </c>
      <c r="X228" s="4" t="s">
        <v>1216</v>
      </c>
    </row>
    <row r="229" spans="1:25" ht="57" x14ac:dyDescent="0.45">
      <c r="A229" t="s">
        <v>603</v>
      </c>
      <c r="B229">
        <v>18</v>
      </c>
      <c r="C229" t="s">
        <v>790</v>
      </c>
      <c r="E229" t="s">
        <v>795</v>
      </c>
      <c r="F229">
        <v>4</v>
      </c>
      <c r="G229" s="1" t="s">
        <v>810</v>
      </c>
      <c r="H229" s="4" t="s">
        <v>1201</v>
      </c>
      <c r="J229" s="4" t="s">
        <v>1192</v>
      </c>
      <c r="L229" s="4" t="s">
        <v>1178</v>
      </c>
      <c r="O229" s="4" t="s">
        <v>1458</v>
      </c>
      <c r="Q229" s="4" t="s">
        <v>1459</v>
      </c>
      <c r="T229" t="s">
        <v>1131</v>
      </c>
      <c r="U229" s="4"/>
      <c r="W229" s="4"/>
      <c r="X229" s="4"/>
    </row>
    <row r="230" spans="1:25" ht="57" x14ac:dyDescent="0.45">
      <c r="A230" t="s">
        <v>71</v>
      </c>
      <c r="B230">
        <v>18</v>
      </c>
      <c r="C230" t="s">
        <v>789</v>
      </c>
      <c r="D230" t="s">
        <v>1038</v>
      </c>
      <c r="E230" t="s">
        <v>71</v>
      </c>
      <c r="F230">
        <v>9</v>
      </c>
      <c r="G230" s="1" t="s">
        <v>810</v>
      </c>
      <c r="H230" s="4" t="s">
        <v>1043</v>
      </c>
      <c r="L230" s="4" t="s">
        <v>1070</v>
      </c>
      <c r="M230" s="4" t="s">
        <v>1463</v>
      </c>
      <c r="U230" s="4"/>
      <c r="W230" s="4"/>
      <c r="X230" s="4"/>
      <c r="Y230" t="s">
        <v>988</v>
      </c>
    </row>
    <row r="231" spans="1:25" ht="57" x14ac:dyDescent="0.45">
      <c r="A231" t="s">
        <v>601</v>
      </c>
      <c r="B231">
        <v>18</v>
      </c>
      <c r="C231" t="s">
        <v>789</v>
      </c>
      <c r="D231" t="s">
        <v>793</v>
      </c>
      <c r="E231" t="s">
        <v>795</v>
      </c>
      <c r="F231">
        <v>4</v>
      </c>
      <c r="G231" s="1" t="s">
        <v>810</v>
      </c>
      <c r="H231" s="4" t="s">
        <v>1201</v>
      </c>
      <c r="L231" s="4" t="s">
        <v>876</v>
      </c>
      <c r="O231" s="4" t="s">
        <v>1458</v>
      </c>
      <c r="Q231" s="4" t="s">
        <v>1464</v>
      </c>
      <c r="T231" t="s">
        <v>1131</v>
      </c>
      <c r="U231" s="4"/>
      <c r="W231" s="4"/>
      <c r="X231" s="4"/>
    </row>
    <row r="232" spans="1:25" ht="28.5" x14ac:dyDescent="0.45">
      <c r="A232" t="s">
        <v>599</v>
      </c>
      <c r="B232">
        <v>18</v>
      </c>
      <c r="C232" t="s">
        <v>789</v>
      </c>
      <c r="D232" t="s">
        <v>793</v>
      </c>
      <c r="E232" t="s">
        <v>71</v>
      </c>
      <c r="F232">
        <v>9</v>
      </c>
      <c r="G232" s="1" t="s">
        <v>810</v>
      </c>
      <c r="H232" s="4" t="s">
        <v>1043</v>
      </c>
      <c r="L232" s="4" t="s">
        <v>1465</v>
      </c>
      <c r="M232" s="4" t="s">
        <v>1466</v>
      </c>
      <c r="Q232" t="s">
        <v>942</v>
      </c>
      <c r="S232" t="s">
        <v>1108</v>
      </c>
      <c r="U232" s="4" t="s">
        <v>1094</v>
      </c>
      <c r="W232" s="4"/>
      <c r="X232" s="4" t="s">
        <v>1046</v>
      </c>
      <c r="Y232" t="s">
        <v>988</v>
      </c>
    </row>
    <row r="233" spans="1:25" x14ac:dyDescent="0.45">
      <c r="A233" t="s">
        <v>612</v>
      </c>
      <c r="B233">
        <v>18</v>
      </c>
      <c r="C233" t="s">
        <v>2</v>
      </c>
      <c r="G233" s="1" t="s">
        <v>810</v>
      </c>
      <c r="H233" s="4" t="s">
        <v>1043</v>
      </c>
      <c r="L233" s="4"/>
      <c r="M233" s="4" t="s">
        <v>892</v>
      </c>
      <c r="U233" s="4"/>
      <c r="W233" s="4"/>
      <c r="X233" s="4"/>
    </row>
    <row r="234" spans="1:25" x14ac:dyDescent="0.45">
      <c r="A234" t="s">
        <v>619</v>
      </c>
      <c r="B234">
        <v>18</v>
      </c>
      <c r="C234" t="s">
        <v>1032</v>
      </c>
      <c r="E234" t="s">
        <v>15</v>
      </c>
      <c r="F234">
        <v>4</v>
      </c>
      <c r="G234" s="1" t="s">
        <v>810</v>
      </c>
      <c r="H234" s="4" t="s">
        <v>1043</v>
      </c>
      <c r="J234" s="4"/>
      <c r="L234" s="4" t="s">
        <v>887</v>
      </c>
      <c r="O234" s="4"/>
      <c r="Q234" s="4"/>
      <c r="U234" s="4" t="s">
        <v>1094</v>
      </c>
      <c r="W234" s="4"/>
      <c r="X234" s="4"/>
    </row>
    <row r="235" spans="1:25" ht="42.75" x14ac:dyDescent="0.45">
      <c r="A235" t="s">
        <v>81</v>
      </c>
      <c r="B235">
        <v>7</v>
      </c>
      <c r="C235" t="s">
        <v>789</v>
      </c>
      <c r="D235" t="s">
        <v>1038</v>
      </c>
      <c r="E235" t="s">
        <v>12</v>
      </c>
      <c r="F235">
        <v>3</v>
      </c>
      <c r="G235" s="1" t="s">
        <v>806</v>
      </c>
      <c r="H235" s="4" t="s">
        <v>1060</v>
      </c>
      <c r="K235" t="s">
        <v>995</v>
      </c>
      <c r="M235" s="4" t="s">
        <v>1467</v>
      </c>
      <c r="O235" t="s">
        <v>991</v>
      </c>
      <c r="R235" t="s">
        <v>934</v>
      </c>
      <c r="T235" t="s">
        <v>1067</v>
      </c>
      <c r="X235" t="s">
        <v>1173</v>
      </c>
      <c r="Y235" t="s">
        <v>988</v>
      </c>
    </row>
    <row r="236" spans="1:25" ht="42.75" x14ac:dyDescent="0.45">
      <c r="A236" t="s">
        <v>126</v>
      </c>
      <c r="B236">
        <v>18</v>
      </c>
      <c r="C236" t="s">
        <v>790</v>
      </c>
      <c r="E236" t="s">
        <v>12</v>
      </c>
      <c r="F236">
        <v>3</v>
      </c>
      <c r="G236" s="1" t="s">
        <v>810</v>
      </c>
      <c r="H236" s="4" t="s">
        <v>1049</v>
      </c>
      <c r="J236" t="s">
        <v>872</v>
      </c>
      <c r="L236" s="4"/>
      <c r="M236" s="4"/>
      <c r="Q236" s="4" t="s">
        <v>1468</v>
      </c>
      <c r="U236" s="4"/>
      <c r="W236" s="4"/>
      <c r="X236" s="4"/>
    </row>
    <row r="237" spans="1:25" ht="71.25" x14ac:dyDescent="0.45">
      <c r="A237" t="s">
        <v>1037</v>
      </c>
      <c r="B237">
        <v>13</v>
      </c>
      <c r="C237" t="s">
        <v>789</v>
      </c>
      <c r="D237" t="s">
        <v>1038</v>
      </c>
      <c r="E237" t="s">
        <v>1037</v>
      </c>
      <c r="F237">
        <v>9</v>
      </c>
      <c r="G237" s="1" t="s">
        <v>809</v>
      </c>
      <c r="H237" s="4" t="s">
        <v>1342</v>
      </c>
      <c r="L237" s="4" t="s">
        <v>1469</v>
      </c>
      <c r="M237" s="4" t="s">
        <v>997</v>
      </c>
      <c r="O237" s="4" t="s">
        <v>1470</v>
      </c>
      <c r="Q237" s="4" t="s">
        <v>1471</v>
      </c>
      <c r="R237" t="s">
        <v>934</v>
      </c>
      <c r="W237" s="4" t="s">
        <v>1472</v>
      </c>
      <c r="X237" s="4" t="s">
        <v>1364</v>
      </c>
    </row>
    <row r="238" spans="1:25" ht="57" x14ac:dyDescent="0.45">
      <c r="A238" t="s">
        <v>606</v>
      </c>
      <c r="B238">
        <v>19</v>
      </c>
      <c r="C238" t="s">
        <v>789</v>
      </c>
      <c r="D238" t="s">
        <v>793</v>
      </c>
      <c r="E238" t="s">
        <v>1071</v>
      </c>
      <c r="F238">
        <v>9</v>
      </c>
      <c r="G238" s="1" t="s">
        <v>811</v>
      </c>
      <c r="H238" s="4" t="s">
        <v>1275</v>
      </c>
      <c r="J238" s="4" t="s">
        <v>1473</v>
      </c>
      <c r="L238" s="4" t="s">
        <v>1450</v>
      </c>
      <c r="M238" s="4" t="s">
        <v>997</v>
      </c>
      <c r="Q238" t="s">
        <v>919</v>
      </c>
      <c r="U238" s="4" t="s">
        <v>1359</v>
      </c>
      <c r="W238" s="4"/>
      <c r="X238" s="4"/>
    </row>
    <row r="239" spans="1:25" ht="57" x14ac:dyDescent="0.45">
      <c r="A239" t="s">
        <v>605</v>
      </c>
      <c r="B239">
        <v>19</v>
      </c>
      <c r="C239" t="s">
        <v>789</v>
      </c>
      <c r="D239" t="s">
        <v>793</v>
      </c>
      <c r="E239" t="s">
        <v>1071</v>
      </c>
      <c r="G239" s="1" t="s">
        <v>811</v>
      </c>
      <c r="H239" s="4" t="s">
        <v>1043</v>
      </c>
      <c r="L239" s="4" t="s">
        <v>996</v>
      </c>
      <c r="M239" s="4" t="s">
        <v>1474</v>
      </c>
      <c r="U239" s="4"/>
      <c r="W239" s="4"/>
      <c r="X239" s="4"/>
    </row>
    <row r="240" spans="1:25" ht="28.5" x14ac:dyDescent="0.45">
      <c r="A240" t="s">
        <v>633</v>
      </c>
      <c r="B240">
        <v>19</v>
      </c>
      <c r="C240" t="s">
        <v>1119</v>
      </c>
      <c r="E240" t="s">
        <v>1071</v>
      </c>
      <c r="F240">
        <v>8</v>
      </c>
      <c r="G240" s="1" t="s">
        <v>811</v>
      </c>
      <c r="H240" s="4" t="s">
        <v>1068</v>
      </c>
      <c r="J240" s="4"/>
      <c r="L240" s="4" t="s">
        <v>1475</v>
      </c>
      <c r="M240" s="4" t="s">
        <v>1476</v>
      </c>
      <c r="Q240" t="s">
        <v>919</v>
      </c>
      <c r="U240" s="4"/>
      <c r="W240" s="4"/>
      <c r="X240" s="4"/>
    </row>
    <row r="241" spans="1:25" ht="42.75" x14ac:dyDescent="0.45">
      <c r="A241" t="s">
        <v>632</v>
      </c>
      <c r="B241">
        <v>19</v>
      </c>
      <c r="C241" t="s">
        <v>790</v>
      </c>
      <c r="E241" t="s">
        <v>1047</v>
      </c>
      <c r="F241">
        <v>6</v>
      </c>
      <c r="G241" s="1" t="s">
        <v>811</v>
      </c>
      <c r="H241" s="4" t="s">
        <v>1081</v>
      </c>
      <c r="J241" s="4"/>
      <c r="L241" s="4" t="s">
        <v>1477</v>
      </c>
      <c r="M241" s="4" t="s">
        <v>1478</v>
      </c>
      <c r="Q241" s="4" t="s">
        <v>1479</v>
      </c>
      <c r="T241" t="s">
        <v>1067</v>
      </c>
      <c r="U241" s="4"/>
      <c r="W241" s="4"/>
      <c r="X241" s="4"/>
    </row>
    <row r="242" spans="1:25" ht="42.75" x14ac:dyDescent="0.45">
      <c r="A242" t="s">
        <v>607</v>
      </c>
      <c r="B242">
        <v>19</v>
      </c>
      <c r="C242" t="s">
        <v>789</v>
      </c>
      <c r="D242" t="s">
        <v>793</v>
      </c>
      <c r="E242" t="s">
        <v>14</v>
      </c>
      <c r="F242">
        <v>9</v>
      </c>
      <c r="G242" s="1" t="s">
        <v>811</v>
      </c>
      <c r="H242" s="4" t="s">
        <v>1068</v>
      </c>
      <c r="I242" t="s">
        <v>988</v>
      </c>
      <c r="J242" s="4" t="s">
        <v>1480</v>
      </c>
      <c r="L242" s="4" t="s">
        <v>996</v>
      </c>
      <c r="M242" s="4" t="s">
        <v>1481</v>
      </c>
      <c r="U242" s="4" t="s">
        <v>1482</v>
      </c>
      <c r="W242" s="4"/>
      <c r="X242" s="4"/>
    </row>
    <row r="243" spans="1:25" ht="42.75" x14ac:dyDescent="0.45">
      <c r="A243" t="s">
        <v>61</v>
      </c>
      <c r="B243">
        <v>19</v>
      </c>
      <c r="C243" t="s">
        <v>789</v>
      </c>
      <c r="D243" t="s">
        <v>1038</v>
      </c>
      <c r="E243" t="s">
        <v>61</v>
      </c>
      <c r="F243">
        <v>6</v>
      </c>
      <c r="G243" s="1" t="s">
        <v>811</v>
      </c>
      <c r="H243" s="4" t="s">
        <v>1033</v>
      </c>
      <c r="J243" t="s">
        <v>1076</v>
      </c>
      <c r="K243" s="4" t="s">
        <v>1483</v>
      </c>
      <c r="L243" s="4" t="s">
        <v>1070</v>
      </c>
      <c r="M243" s="4" t="s">
        <v>1484</v>
      </c>
      <c r="U243" s="4" t="s">
        <v>1297</v>
      </c>
      <c r="V243" t="s">
        <v>1447</v>
      </c>
      <c r="W243" s="4" t="s">
        <v>1485</v>
      </c>
      <c r="X243" s="4" t="s">
        <v>1124</v>
      </c>
      <c r="Y243" t="s">
        <v>988</v>
      </c>
    </row>
    <row r="244" spans="1:25" ht="99.75" x14ac:dyDescent="0.45">
      <c r="A244" t="s">
        <v>604</v>
      </c>
      <c r="B244">
        <v>19</v>
      </c>
      <c r="C244" t="s">
        <v>1119</v>
      </c>
      <c r="E244" t="s">
        <v>1047</v>
      </c>
      <c r="F244">
        <v>8</v>
      </c>
      <c r="G244" s="1" t="s">
        <v>811</v>
      </c>
      <c r="H244" s="4" t="s">
        <v>1033</v>
      </c>
      <c r="J244" s="4" t="s">
        <v>1486</v>
      </c>
      <c r="L244" s="4"/>
      <c r="M244" s="4" t="s">
        <v>1487</v>
      </c>
      <c r="T244" t="s">
        <v>1067</v>
      </c>
      <c r="U244" s="4"/>
      <c r="W244" s="4"/>
      <c r="X244" s="4"/>
    </row>
    <row r="245" spans="1:25" ht="71.25" x14ac:dyDescent="0.45">
      <c r="A245" t="s">
        <v>1488</v>
      </c>
      <c r="B245">
        <v>19</v>
      </c>
      <c r="C245" t="s">
        <v>1119</v>
      </c>
      <c r="E245" t="s">
        <v>15</v>
      </c>
      <c r="F245">
        <v>7</v>
      </c>
      <c r="G245" s="1" t="s">
        <v>811</v>
      </c>
      <c r="H245" s="4" t="s">
        <v>1043</v>
      </c>
      <c r="L245" s="4"/>
      <c r="M245" s="4" t="s">
        <v>1489</v>
      </c>
      <c r="U245" s="4" t="s">
        <v>1094</v>
      </c>
      <c r="W245" s="4"/>
      <c r="X245" s="4"/>
    </row>
    <row r="246" spans="1:25" ht="42.75" x14ac:dyDescent="0.45">
      <c r="A246" t="s">
        <v>631</v>
      </c>
      <c r="B246">
        <v>19</v>
      </c>
      <c r="C246" t="s">
        <v>789</v>
      </c>
      <c r="D246" t="s">
        <v>1038</v>
      </c>
      <c r="E246" t="s">
        <v>1037</v>
      </c>
      <c r="F246">
        <v>6</v>
      </c>
      <c r="G246" s="1" t="s">
        <v>811</v>
      </c>
      <c r="H246" s="4" t="s">
        <v>1081</v>
      </c>
      <c r="J246" s="4"/>
      <c r="L246" s="4"/>
      <c r="M246" s="4"/>
      <c r="U246" s="4" t="s">
        <v>1490</v>
      </c>
      <c r="W246" s="4"/>
      <c r="X246" s="4"/>
    </row>
    <row r="247" spans="1:25" ht="28.5" x14ac:dyDescent="0.45">
      <c r="A247" t="s">
        <v>600</v>
      </c>
      <c r="B247">
        <v>18</v>
      </c>
      <c r="C247" t="s">
        <v>789</v>
      </c>
      <c r="D247" t="s">
        <v>1038</v>
      </c>
      <c r="E247" t="s">
        <v>12</v>
      </c>
      <c r="F247">
        <v>2</v>
      </c>
      <c r="G247" s="1" t="s">
        <v>810</v>
      </c>
      <c r="H247" s="4" t="s">
        <v>1352</v>
      </c>
      <c r="L247" s="4" t="s">
        <v>880</v>
      </c>
      <c r="M247" s="4" t="s">
        <v>892</v>
      </c>
      <c r="Q247" s="4" t="s">
        <v>1491</v>
      </c>
      <c r="R247" t="s">
        <v>934</v>
      </c>
      <c r="U247" s="4"/>
      <c r="W247" s="4" t="s">
        <v>1492</v>
      </c>
      <c r="X247" s="4" t="s">
        <v>1173</v>
      </c>
      <c r="Y247" t="s">
        <v>988</v>
      </c>
    </row>
    <row r="248" spans="1:25" x14ac:dyDescent="0.45">
      <c r="A248" t="s">
        <v>655</v>
      </c>
      <c r="B248">
        <v>20</v>
      </c>
      <c r="C248" t="s">
        <v>789</v>
      </c>
      <c r="D248" t="s">
        <v>793</v>
      </c>
      <c r="E248" t="s">
        <v>1071</v>
      </c>
      <c r="F248">
        <v>5</v>
      </c>
      <c r="G248" s="1" t="s">
        <v>806</v>
      </c>
      <c r="H248" s="4" t="s">
        <v>1043</v>
      </c>
      <c r="J248" s="4"/>
      <c r="L248" s="4"/>
      <c r="M248" s="4"/>
      <c r="Q248" s="4" t="s">
        <v>938</v>
      </c>
      <c r="U248" s="4"/>
      <c r="W248" s="4"/>
      <c r="X248" s="4"/>
    </row>
    <row r="249" spans="1:25" ht="42.75" x14ac:dyDescent="0.45">
      <c r="A249" t="s">
        <v>116</v>
      </c>
      <c r="B249">
        <v>20</v>
      </c>
      <c r="C249" t="s">
        <v>790</v>
      </c>
      <c r="E249" t="s">
        <v>1047</v>
      </c>
      <c r="F249">
        <v>6</v>
      </c>
      <c r="G249" s="1" t="s">
        <v>806</v>
      </c>
      <c r="H249" s="4" t="s">
        <v>1049</v>
      </c>
      <c r="J249" s="4"/>
      <c r="L249" s="4"/>
      <c r="M249" s="4" t="s">
        <v>1493</v>
      </c>
      <c r="S249" t="s">
        <v>1108</v>
      </c>
      <c r="U249" s="4"/>
      <c r="W249" s="4" t="s">
        <v>1494</v>
      </c>
      <c r="X249" s="4"/>
    </row>
    <row r="250" spans="1:25" ht="28.5" x14ac:dyDescent="0.45">
      <c r="A250" t="s">
        <v>640</v>
      </c>
      <c r="B250">
        <v>20</v>
      </c>
      <c r="C250" t="s">
        <v>790</v>
      </c>
      <c r="E250" t="s">
        <v>1047</v>
      </c>
      <c r="F250">
        <v>1</v>
      </c>
      <c r="G250" s="1" t="s">
        <v>806</v>
      </c>
      <c r="H250" s="4" t="s">
        <v>1043</v>
      </c>
      <c r="J250" s="4" t="s">
        <v>1076</v>
      </c>
      <c r="L250" s="4" t="s">
        <v>996</v>
      </c>
      <c r="M250" s="4" t="s">
        <v>1495</v>
      </c>
      <c r="U250" s="4"/>
      <c r="W250" s="4"/>
      <c r="X250" s="4"/>
    </row>
    <row r="251" spans="1:25" ht="28.5" x14ac:dyDescent="0.45">
      <c r="A251" t="s">
        <v>641</v>
      </c>
      <c r="B251">
        <v>20</v>
      </c>
      <c r="C251" t="s">
        <v>790</v>
      </c>
      <c r="E251" t="s">
        <v>1047</v>
      </c>
      <c r="F251">
        <v>2</v>
      </c>
      <c r="G251" s="1" t="s">
        <v>806</v>
      </c>
      <c r="H251" s="4" t="s">
        <v>1043</v>
      </c>
      <c r="J251" s="4"/>
      <c r="L251" s="4"/>
      <c r="M251" s="4" t="s">
        <v>1496</v>
      </c>
      <c r="Q251" t="s">
        <v>919</v>
      </c>
      <c r="T251" t="s">
        <v>1067</v>
      </c>
      <c r="U251" s="4"/>
      <c r="W251" s="4"/>
      <c r="X251" s="4"/>
    </row>
    <row r="252" spans="1:25" x14ac:dyDescent="0.45">
      <c r="A252" t="s">
        <v>653</v>
      </c>
      <c r="B252">
        <v>20</v>
      </c>
      <c r="C252" t="s">
        <v>790</v>
      </c>
      <c r="E252" t="s">
        <v>1047</v>
      </c>
      <c r="F252">
        <v>3</v>
      </c>
      <c r="G252" s="1" t="s">
        <v>806</v>
      </c>
      <c r="H252" s="4" t="s">
        <v>1043</v>
      </c>
      <c r="J252" s="4"/>
      <c r="K252" t="s">
        <v>873</v>
      </c>
      <c r="L252" s="4"/>
      <c r="M252" s="4"/>
      <c r="Q252" s="4"/>
      <c r="U252" s="4"/>
      <c r="W252" s="4"/>
      <c r="X252" s="4"/>
    </row>
    <row r="253" spans="1:25" ht="42.75" x14ac:dyDescent="0.45">
      <c r="A253" t="s">
        <v>551</v>
      </c>
      <c r="B253">
        <v>20</v>
      </c>
      <c r="C253" t="s">
        <v>1119</v>
      </c>
      <c r="E253" t="s">
        <v>794</v>
      </c>
      <c r="G253" s="1" t="s">
        <v>806</v>
      </c>
      <c r="H253" s="4" t="s">
        <v>1043</v>
      </c>
      <c r="J253" s="4" t="s">
        <v>1497</v>
      </c>
      <c r="L253" s="4" t="s">
        <v>880</v>
      </c>
      <c r="M253" s="4" t="s">
        <v>1498</v>
      </c>
      <c r="Q253" s="4"/>
      <c r="S253" t="s">
        <v>1108</v>
      </c>
      <c r="U253" s="4"/>
      <c r="W253" s="4"/>
      <c r="X253" s="4"/>
    </row>
    <row r="254" spans="1:25" ht="71.25" x14ac:dyDescent="0.45">
      <c r="A254" t="s">
        <v>11</v>
      </c>
      <c r="B254">
        <v>20</v>
      </c>
      <c r="C254" t="s">
        <v>789</v>
      </c>
      <c r="D254" t="s">
        <v>793</v>
      </c>
      <c r="E254" t="s">
        <v>794</v>
      </c>
      <c r="F254">
        <v>3</v>
      </c>
      <c r="G254" s="1" t="s">
        <v>806</v>
      </c>
      <c r="H254" s="4" t="s">
        <v>1352</v>
      </c>
      <c r="J254" s="4"/>
      <c r="L254" s="4" t="s">
        <v>876</v>
      </c>
      <c r="M254" s="4" t="s">
        <v>1499</v>
      </c>
      <c r="Q254" s="4" t="s">
        <v>1500</v>
      </c>
      <c r="U254" s="4"/>
      <c r="W254" s="4"/>
      <c r="X254" s="4" t="s">
        <v>1163</v>
      </c>
    </row>
    <row r="255" spans="1:25" ht="28.5" x14ac:dyDescent="0.45">
      <c r="A255" t="s">
        <v>516</v>
      </c>
      <c r="B255">
        <v>20</v>
      </c>
      <c r="C255" t="s">
        <v>790</v>
      </c>
      <c r="E255" t="s">
        <v>12</v>
      </c>
      <c r="F255">
        <v>5</v>
      </c>
      <c r="G255" s="1" t="s">
        <v>806</v>
      </c>
      <c r="H255" s="4" t="s">
        <v>1049</v>
      </c>
      <c r="J255" s="4"/>
      <c r="L255" s="4"/>
      <c r="M255" s="4"/>
      <c r="Q255" s="4"/>
      <c r="U255" s="4"/>
      <c r="W255" s="4"/>
      <c r="X255" s="4"/>
    </row>
    <row r="256" spans="1:25" ht="57" x14ac:dyDescent="0.45">
      <c r="A256" t="s">
        <v>638</v>
      </c>
      <c r="B256">
        <v>20</v>
      </c>
      <c r="C256" t="s">
        <v>1032</v>
      </c>
      <c r="E256" t="s">
        <v>1047</v>
      </c>
      <c r="G256" s="1" t="s">
        <v>806</v>
      </c>
      <c r="H256" s="4" t="s">
        <v>1043</v>
      </c>
      <c r="J256" s="4" t="s">
        <v>872</v>
      </c>
      <c r="L256" s="4"/>
      <c r="M256" s="4" t="s">
        <v>1501</v>
      </c>
      <c r="U256" s="4"/>
      <c r="W256" s="4"/>
      <c r="X256" s="4"/>
    </row>
    <row r="257" spans="1:25" x14ac:dyDescent="0.45">
      <c r="A257" t="s">
        <v>639</v>
      </c>
      <c r="B257">
        <v>20</v>
      </c>
      <c r="C257" t="s">
        <v>1032</v>
      </c>
      <c r="E257" t="s">
        <v>1047</v>
      </c>
      <c r="G257" s="1" t="s">
        <v>806</v>
      </c>
      <c r="H257" s="4" t="s">
        <v>1043</v>
      </c>
      <c r="J257" s="4" t="s">
        <v>1076</v>
      </c>
      <c r="L257" s="4" t="s">
        <v>884</v>
      </c>
      <c r="M257" s="4"/>
      <c r="U257" s="4"/>
      <c r="W257" s="4"/>
      <c r="X257" s="4"/>
    </row>
    <row r="258" spans="1:25" ht="28.5" x14ac:dyDescent="0.45">
      <c r="A258" t="s">
        <v>644</v>
      </c>
      <c r="B258">
        <v>20</v>
      </c>
      <c r="C258" t="s">
        <v>1032</v>
      </c>
      <c r="E258" t="s">
        <v>1047</v>
      </c>
      <c r="G258" s="1" t="s">
        <v>806</v>
      </c>
      <c r="H258" s="4" t="s">
        <v>1043</v>
      </c>
      <c r="J258" s="4" t="s">
        <v>870</v>
      </c>
      <c r="L258" s="4"/>
      <c r="M258" s="4" t="s">
        <v>1291</v>
      </c>
      <c r="U258" s="4" t="s">
        <v>1502</v>
      </c>
      <c r="V258" t="s">
        <v>1288</v>
      </c>
      <c r="W258" s="4"/>
      <c r="X258" s="4" t="s">
        <v>1124</v>
      </c>
    </row>
    <row r="259" spans="1:25" ht="28.5" x14ac:dyDescent="0.45">
      <c r="A259" t="s">
        <v>1037</v>
      </c>
      <c r="B259">
        <v>18</v>
      </c>
      <c r="C259" t="s">
        <v>789</v>
      </c>
      <c r="D259" t="s">
        <v>1038</v>
      </c>
      <c r="E259" t="s">
        <v>1037</v>
      </c>
      <c r="F259">
        <v>2</v>
      </c>
      <c r="G259" s="1" t="s">
        <v>810</v>
      </c>
      <c r="H259" s="4" t="s">
        <v>1352</v>
      </c>
      <c r="L259" s="4" t="s">
        <v>880</v>
      </c>
      <c r="M259" s="4" t="s">
        <v>892</v>
      </c>
      <c r="Q259" s="4" t="s">
        <v>1491</v>
      </c>
      <c r="R259" t="s">
        <v>934</v>
      </c>
      <c r="U259" s="4"/>
      <c r="W259" s="4" t="s">
        <v>1492</v>
      </c>
      <c r="X259" s="4" t="s">
        <v>1173</v>
      </c>
      <c r="Y259" t="s">
        <v>988</v>
      </c>
    </row>
    <row r="260" spans="1:25" x14ac:dyDescent="0.45">
      <c r="A260" t="s">
        <v>654</v>
      </c>
      <c r="B260">
        <v>20</v>
      </c>
      <c r="C260" t="s">
        <v>789</v>
      </c>
      <c r="D260" t="s">
        <v>1038</v>
      </c>
      <c r="E260" t="s">
        <v>12</v>
      </c>
      <c r="F260">
        <v>5</v>
      </c>
      <c r="G260" s="1" t="s">
        <v>806</v>
      </c>
      <c r="H260" s="4" t="s">
        <v>1043</v>
      </c>
      <c r="J260" s="4"/>
      <c r="L260" s="4"/>
      <c r="M260" s="4"/>
      <c r="Q260" s="4"/>
      <c r="U260" s="4"/>
      <c r="W260" s="4"/>
      <c r="X260" s="4"/>
    </row>
    <row r="261" spans="1:25" ht="28.5" x14ac:dyDescent="0.45">
      <c r="A261" t="s">
        <v>150</v>
      </c>
      <c r="B261">
        <v>21</v>
      </c>
      <c r="C261" t="s">
        <v>790</v>
      </c>
      <c r="E261" t="s">
        <v>794</v>
      </c>
      <c r="F261">
        <v>6</v>
      </c>
      <c r="G261" s="1" t="s">
        <v>811</v>
      </c>
      <c r="H261" s="4" t="s">
        <v>1043</v>
      </c>
      <c r="J261" t="s">
        <v>1076</v>
      </c>
      <c r="L261" s="4" t="s">
        <v>1138</v>
      </c>
      <c r="M261" s="4" t="s">
        <v>1503</v>
      </c>
      <c r="U261" t="s">
        <v>1094</v>
      </c>
      <c r="X261" t="s">
        <v>1173</v>
      </c>
      <c r="Y261" t="s">
        <v>988</v>
      </c>
    </row>
    <row r="262" spans="1:25" x14ac:dyDescent="0.45">
      <c r="A262" t="s">
        <v>148</v>
      </c>
      <c r="B262">
        <v>21</v>
      </c>
      <c r="C262" t="s">
        <v>790</v>
      </c>
      <c r="E262" t="s">
        <v>794</v>
      </c>
      <c r="F262">
        <v>7</v>
      </c>
      <c r="G262" s="1" t="s">
        <v>811</v>
      </c>
      <c r="H262" s="4"/>
    </row>
    <row r="263" spans="1:25" ht="57" x14ac:dyDescent="0.45">
      <c r="A263" t="s">
        <v>149</v>
      </c>
      <c r="B263">
        <v>21</v>
      </c>
      <c r="C263" t="s">
        <v>789</v>
      </c>
      <c r="D263" t="s">
        <v>1038</v>
      </c>
      <c r="E263" t="s">
        <v>794</v>
      </c>
      <c r="F263">
        <v>6</v>
      </c>
      <c r="G263" s="1" t="s">
        <v>811</v>
      </c>
      <c r="H263" s="4" t="s">
        <v>1043</v>
      </c>
      <c r="J263" t="s">
        <v>1076</v>
      </c>
      <c r="L263" s="4" t="s">
        <v>1138</v>
      </c>
      <c r="M263" s="4" t="s">
        <v>1504</v>
      </c>
      <c r="U263" t="s">
        <v>1094</v>
      </c>
      <c r="X263" t="s">
        <v>1173</v>
      </c>
      <c r="Y263" t="s">
        <v>988</v>
      </c>
    </row>
    <row r="264" spans="1:25" ht="28.5" x14ac:dyDescent="0.45">
      <c r="A264" t="s">
        <v>657</v>
      </c>
      <c r="B264">
        <v>21</v>
      </c>
      <c r="C264" t="s">
        <v>789</v>
      </c>
      <c r="D264" t="s">
        <v>793</v>
      </c>
      <c r="E264" t="s">
        <v>794</v>
      </c>
      <c r="F264">
        <v>9</v>
      </c>
      <c r="G264" s="1" t="s">
        <v>811</v>
      </c>
      <c r="H264" s="4"/>
      <c r="J264" t="s">
        <v>1076</v>
      </c>
      <c r="L264" t="s">
        <v>880</v>
      </c>
      <c r="M264" s="4" t="s">
        <v>1505</v>
      </c>
      <c r="U264" t="s">
        <v>1094</v>
      </c>
      <c r="X264" t="s">
        <v>1506</v>
      </c>
      <c r="Y264" t="s">
        <v>988</v>
      </c>
    </row>
    <row r="265" spans="1:25" x14ac:dyDescent="0.45">
      <c r="A265" t="s">
        <v>14</v>
      </c>
      <c r="B265">
        <v>21</v>
      </c>
      <c r="C265" t="s">
        <v>789</v>
      </c>
      <c r="D265" t="s">
        <v>1038</v>
      </c>
      <c r="E265" t="s">
        <v>14</v>
      </c>
      <c r="G265" s="1" t="s">
        <v>811</v>
      </c>
      <c r="H265" s="4" t="s">
        <v>1043</v>
      </c>
      <c r="X265" t="s">
        <v>1111</v>
      </c>
    </row>
    <row r="266" spans="1:25" ht="42.75" x14ac:dyDescent="0.45">
      <c r="A266" t="s">
        <v>152</v>
      </c>
      <c r="B266">
        <v>21</v>
      </c>
      <c r="C266" t="s">
        <v>790</v>
      </c>
      <c r="E266" t="s">
        <v>795</v>
      </c>
      <c r="F266">
        <v>10</v>
      </c>
      <c r="G266" s="1" t="s">
        <v>811</v>
      </c>
      <c r="H266" s="4" t="s">
        <v>1145</v>
      </c>
      <c r="L266" t="s">
        <v>876</v>
      </c>
      <c r="M266" s="4" t="s">
        <v>1507</v>
      </c>
      <c r="O266" s="4" t="s">
        <v>1508</v>
      </c>
      <c r="T266" s="4" t="s">
        <v>1144</v>
      </c>
    </row>
    <row r="267" spans="1:25" ht="42.75" x14ac:dyDescent="0.45">
      <c r="A267" t="s">
        <v>662</v>
      </c>
      <c r="B267">
        <v>21</v>
      </c>
      <c r="C267" t="s">
        <v>790</v>
      </c>
      <c r="E267" t="s">
        <v>15</v>
      </c>
      <c r="F267">
        <v>9</v>
      </c>
      <c r="G267" s="1" t="s">
        <v>811</v>
      </c>
      <c r="H267" s="4" t="s">
        <v>1033</v>
      </c>
      <c r="L267" s="4" t="s">
        <v>1509</v>
      </c>
      <c r="M267" s="4" t="s">
        <v>1510</v>
      </c>
      <c r="O267" t="s">
        <v>933</v>
      </c>
      <c r="U267" t="s">
        <v>1094</v>
      </c>
      <c r="Y267" t="s">
        <v>988</v>
      </c>
    </row>
    <row r="268" spans="1:25" ht="42.75" x14ac:dyDescent="0.45">
      <c r="A268" t="s">
        <v>146</v>
      </c>
      <c r="B268">
        <v>21</v>
      </c>
      <c r="C268" t="s">
        <v>790</v>
      </c>
      <c r="E268" t="s">
        <v>15</v>
      </c>
      <c r="F268">
        <v>9</v>
      </c>
      <c r="G268" s="1" t="s">
        <v>811</v>
      </c>
      <c r="H268" s="4" t="s">
        <v>1033</v>
      </c>
      <c r="J268" t="s">
        <v>1076</v>
      </c>
      <c r="L268" s="4" t="s">
        <v>880</v>
      </c>
      <c r="M268" s="4" t="s">
        <v>1510</v>
      </c>
      <c r="U268" t="s">
        <v>1094</v>
      </c>
      <c r="Y268" t="s">
        <v>988</v>
      </c>
    </row>
    <row r="269" spans="1:25" ht="42.75" x14ac:dyDescent="0.45">
      <c r="A269" t="s">
        <v>154</v>
      </c>
      <c r="B269">
        <v>21</v>
      </c>
      <c r="C269" t="s">
        <v>790</v>
      </c>
      <c r="E269" t="s">
        <v>15</v>
      </c>
      <c r="F269">
        <v>9</v>
      </c>
      <c r="G269" s="1" t="s">
        <v>811</v>
      </c>
      <c r="H269" s="4" t="s">
        <v>1145</v>
      </c>
      <c r="J269" t="s">
        <v>1076</v>
      </c>
      <c r="L269" s="4" t="s">
        <v>1511</v>
      </c>
      <c r="M269" s="4" t="s">
        <v>1512</v>
      </c>
      <c r="O269" t="s">
        <v>932</v>
      </c>
      <c r="Q269" s="4" t="s">
        <v>1513</v>
      </c>
      <c r="T269" t="s">
        <v>1067</v>
      </c>
      <c r="W269" t="s">
        <v>1332</v>
      </c>
      <c r="X269" s="4" t="s">
        <v>1514</v>
      </c>
      <c r="Y269" t="s">
        <v>988</v>
      </c>
    </row>
    <row r="270" spans="1:25" ht="71.25" x14ac:dyDescent="0.45">
      <c r="A270" t="s">
        <v>7</v>
      </c>
      <c r="B270">
        <v>21</v>
      </c>
      <c r="C270" t="s">
        <v>790</v>
      </c>
      <c r="E270" t="s">
        <v>49</v>
      </c>
      <c r="F270">
        <v>10</v>
      </c>
      <c r="G270" s="1" t="s">
        <v>811</v>
      </c>
      <c r="H270" s="4" t="s">
        <v>1191</v>
      </c>
      <c r="L270" s="4" t="s">
        <v>1515</v>
      </c>
      <c r="O270" t="s">
        <v>928</v>
      </c>
      <c r="W270" s="4" t="s">
        <v>1516</v>
      </c>
      <c r="X270" s="4" t="s">
        <v>1517</v>
      </c>
    </row>
    <row r="271" spans="1:25" ht="28.5" x14ac:dyDescent="0.45">
      <c r="A271" t="s">
        <v>128</v>
      </c>
      <c r="B271">
        <v>21</v>
      </c>
      <c r="C271" t="s">
        <v>790</v>
      </c>
      <c r="E271" t="s">
        <v>49</v>
      </c>
      <c r="G271" s="1" t="s">
        <v>811</v>
      </c>
      <c r="H271" s="4" t="s">
        <v>1033</v>
      </c>
      <c r="M271" s="4" t="s">
        <v>1518</v>
      </c>
      <c r="T271" s="4" t="s">
        <v>1144</v>
      </c>
    </row>
    <row r="272" spans="1:25" ht="71.25" x14ac:dyDescent="0.45">
      <c r="A272" t="s">
        <v>144</v>
      </c>
      <c r="B272">
        <v>21</v>
      </c>
      <c r="C272" t="s">
        <v>790</v>
      </c>
      <c r="E272" t="s">
        <v>49</v>
      </c>
      <c r="F272">
        <v>10</v>
      </c>
      <c r="G272" s="1" t="s">
        <v>811</v>
      </c>
      <c r="H272" s="4" t="s">
        <v>1191</v>
      </c>
      <c r="L272" s="4" t="s">
        <v>1515</v>
      </c>
      <c r="O272" s="4" t="s">
        <v>1519</v>
      </c>
      <c r="W272" s="4" t="s">
        <v>1516</v>
      </c>
      <c r="X272" s="4" t="s">
        <v>1517</v>
      </c>
    </row>
    <row r="273" spans="1:25" x14ac:dyDescent="0.45">
      <c r="A273" t="s">
        <v>147</v>
      </c>
      <c r="B273">
        <v>21</v>
      </c>
      <c r="C273" t="s">
        <v>790</v>
      </c>
      <c r="E273" t="s">
        <v>49</v>
      </c>
      <c r="F273">
        <v>6</v>
      </c>
      <c r="G273" s="1" t="s">
        <v>811</v>
      </c>
      <c r="H273" s="4"/>
    </row>
    <row r="274" spans="1:25" x14ac:dyDescent="0.45">
      <c r="A274" t="s">
        <v>145</v>
      </c>
      <c r="B274">
        <v>21</v>
      </c>
      <c r="C274" t="s">
        <v>1119</v>
      </c>
      <c r="E274" t="s">
        <v>15</v>
      </c>
      <c r="F274">
        <v>7</v>
      </c>
      <c r="G274" s="1" t="s">
        <v>811</v>
      </c>
      <c r="H274" s="4" t="s">
        <v>1043</v>
      </c>
    </row>
    <row r="275" spans="1:25" ht="57" x14ac:dyDescent="0.45">
      <c r="A275" t="s">
        <v>40</v>
      </c>
      <c r="B275">
        <v>21</v>
      </c>
      <c r="C275" t="s">
        <v>789</v>
      </c>
      <c r="D275" t="s">
        <v>793</v>
      </c>
      <c r="E275" t="s">
        <v>49</v>
      </c>
      <c r="F275">
        <v>9</v>
      </c>
      <c r="G275" s="1" t="s">
        <v>811</v>
      </c>
      <c r="H275" s="4" t="s">
        <v>1033</v>
      </c>
      <c r="J275" s="4" t="s">
        <v>1177</v>
      </c>
      <c r="L275" s="4" t="s">
        <v>1520</v>
      </c>
      <c r="M275" s="4" t="s">
        <v>1510</v>
      </c>
      <c r="O275" t="s">
        <v>991</v>
      </c>
      <c r="Q275" t="s">
        <v>919</v>
      </c>
      <c r="U275" t="s">
        <v>1094</v>
      </c>
      <c r="X275" s="4" t="s">
        <v>1521</v>
      </c>
      <c r="Y275" t="s">
        <v>988</v>
      </c>
    </row>
    <row r="276" spans="1:25" ht="42.75" x14ac:dyDescent="0.45">
      <c r="A276" t="s">
        <v>151</v>
      </c>
      <c r="B276">
        <v>21</v>
      </c>
      <c r="C276" t="s">
        <v>392</v>
      </c>
      <c r="F276">
        <v>7</v>
      </c>
      <c r="G276" s="1" t="s">
        <v>811</v>
      </c>
      <c r="H276" s="4" t="s">
        <v>1068</v>
      </c>
      <c r="J276" t="s">
        <v>1076</v>
      </c>
      <c r="L276" t="s">
        <v>876</v>
      </c>
      <c r="M276" s="4" t="s">
        <v>892</v>
      </c>
      <c r="Q276" t="s">
        <v>919</v>
      </c>
      <c r="T276" t="s">
        <v>1067</v>
      </c>
      <c r="U276" t="s">
        <v>1089</v>
      </c>
      <c r="X276" s="4" t="s">
        <v>1522</v>
      </c>
      <c r="Y276" t="s">
        <v>988</v>
      </c>
    </row>
    <row r="277" spans="1:25" ht="28.5" x14ac:dyDescent="0.45">
      <c r="A277" t="s">
        <v>153</v>
      </c>
      <c r="B277">
        <v>21</v>
      </c>
      <c r="C277" t="s">
        <v>1032</v>
      </c>
      <c r="E277" t="s">
        <v>12</v>
      </c>
      <c r="F277">
        <v>10</v>
      </c>
      <c r="G277" s="1" t="s">
        <v>811</v>
      </c>
      <c r="H277" s="4" t="s">
        <v>1033</v>
      </c>
      <c r="M277" s="4" t="s">
        <v>1523</v>
      </c>
      <c r="O277" s="4" t="s">
        <v>1508</v>
      </c>
      <c r="T277" t="s">
        <v>1131</v>
      </c>
      <c r="W277" t="s">
        <v>671</v>
      </c>
    </row>
    <row r="278" spans="1:25" x14ac:dyDescent="0.45">
      <c r="A278" t="s">
        <v>12</v>
      </c>
      <c r="B278">
        <v>21</v>
      </c>
      <c r="C278" t="s">
        <v>789</v>
      </c>
      <c r="D278" t="s">
        <v>1038</v>
      </c>
      <c r="E278" t="s">
        <v>12</v>
      </c>
      <c r="F278">
        <v>0</v>
      </c>
      <c r="G278" s="1" t="s">
        <v>811</v>
      </c>
      <c r="H278" s="4"/>
      <c r="Y278" t="s">
        <v>988</v>
      </c>
    </row>
  </sheetData>
  <autoFilter ref="A1:Y278"/>
  <pageMargins left="0.7" right="0.7" top="0.78740157499999996" bottom="0.78740157499999996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78"/>
  <sheetViews>
    <sheetView zoomScale="85" zoomScaleNormal="85" zoomScaleSheetLayoutView="100" workbookViewId="0">
      <pane xSplit="2" ySplit="1" topLeftCell="C2" activePane="bottomRight" state="frozen"/>
      <selection pane="topRight" activeCell="C1" sqref="C1"/>
      <selection pane="bottomLeft" activeCell="A2" sqref="A2"/>
      <selection pane="bottomRight"/>
    </sheetView>
  </sheetViews>
  <sheetFormatPr baseColWidth="10" defaultRowHeight="14.25" x14ac:dyDescent="0.45"/>
  <cols>
    <col min="1" max="1" width="42.73046875" bestFit="1" customWidth="1"/>
    <col min="2" max="2" width="5.265625" bestFit="1" customWidth="1"/>
    <col min="3" max="3" width="10.86328125" bestFit="1" customWidth="1"/>
    <col min="4" max="4" width="18.3984375" bestFit="1" customWidth="1"/>
    <col min="5" max="5" width="10.86328125" customWidth="1"/>
    <col min="6" max="6" width="10.73046875" bestFit="1" customWidth="1"/>
    <col min="7" max="7" width="10.73046875" customWidth="1"/>
    <col min="8" max="8" width="15.1328125" bestFit="1" customWidth="1"/>
    <col min="9" max="9" width="6.86328125" customWidth="1"/>
    <col min="10" max="10" width="22.86328125" bestFit="1" customWidth="1"/>
    <col min="11" max="11" width="22.265625" bestFit="1" customWidth="1"/>
    <col min="12" max="12" width="26.1328125" customWidth="1"/>
    <col min="13" max="13" width="24.86328125" customWidth="1"/>
    <col min="14" max="16" width="22" customWidth="1"/>
    <col min="17" max="17" width="19.1328125" bestFit="1" customWidth="1"/>
    <col min="19" max="19" width="15.1328125" bestFit="1" customWidth="1"/>
    <col min="20" max="20" width="17.265625" bestFit="1" customWidth="1"/>
    <col min="21" max="21" width="19" customWidth="1"/>
    <col min="22" max="22" width="17.59765625" bestFit="1" customWidth="1"/>
    <col min="23" max="23" width="23.73046875" bestFit="1" customWidth="1"/>
    <col min="24" max="24" width="17.86328125" bestFit="1" customWidth="1"/>
    <col min="25" max="25" width="19.59765625" bestFit="1" customWidth="1"/>
  </cols>
  <sheetData>
    <row r="1" spans="1:25" s="2" customFormat="1" ht="14.65" thickBot="1" x14ac:dyDescent="0.5">
      <c r="A1" s="2" t="s">
        <v>3</v>
      </c>
      <c r="B1" s="2" t="s">
        <v>0</v>
      </c>
      <c r="C1" s="2" t="s">
        <v>963</v>
      </c>
      <c r="D1" s="2" t="s">
        <v>962</v>
      </c>
      <c r="E1" s="2" t="s">
        <v>791</v>
      </c>
      <c r="F1" s="2" t="s">
        <v>4</v>
      </c>
      <c r="G1" s="2" t="s">
        <v>801</v>
      </c>
      <c r="H1" s="2" t="s">
        <v>961</v>
      </c>
      <c r="I1" s="2" t="s">
        <v>140</v>
      </c>
      <c r="J1" s="2" t="s">
        <v>192</v>
      </c>
      <c r="K1" s="2" t="s">
        <v>193</v>
      </c>
      <c r="L1" s="2" t="s">
        <v>194</v>
      </c>
      <c r="M1" s="2" t="s">
        <v>195</v>
      </c>
      <c r="N1" s="2" t="s">
        <v>196</v>
      </c>
      <c r="O1" s="2" t="s">
        <v>197</v>
      </c>
      <c r="P1" s="2" t="s">
        <v>198</v>
      </c>
      <c r="Q1" s="2" t="s">
        <v>199</v>
      </c>
      <c r="R1" s="2" t="s">
        <v>80</v>
      </c>
      <c r="S1" s="2" t="s">
        <v>719</v>
      </c>
      <c r="T1" s="2" t="s">
        <v>812</v>
      </c>
      <c r="U1" s="2" t="s">
        <v>141</v>
      </c>
      <c r="V1" s="2" t="s">
        <v>158</v>
      </c>
      <c r="W1" s="2" t="s">
        <v>143</v>
      </c>
      <c r="X1" s="2" t="s">
        <v>142</v>
      </c>
      <c r="Y1" s="2" t="s">
        <v>160</v>
      </c>
    </row>
    <row r="2" spans="1:25" ht="28.5" x14ac:dyDescent="0.45">
      <c r="A2" t="s">
        <v>189</v>
      </c>
      <c r="B2">
        <v>1</v>
      </c>
      <c r="C2" t="s">
        <v>656</v>
      </c>
      <c r="E2" t="s">
        <v>12</v>
      </c>
      <c r="F2" s="1"/>
      <c r="G2" s="1" t="s">
        <v>802</v>
      </c>
      <c r="H2" s="5" t="s">
        <v>165</v>
      </c>
      <c r="J2" s="4" t="s">
        <v>188</v>
      </c>
      <c r="O2" s="4"/>
      <c r="P2" s="4"/>
      <c r="U2" t="s">
        <v>187</v>
      </c>
      <c r="V2" t="s">
        <v>190</v>
      </c>
      <c r="Y2" t="s">
        <v>161</v>
      </c>
    </row>
    <row r="3" spans="1:25" ht="42.75" x14ac:dyDescent="0.45">
      <c r="A3" t="s">
        <v>6</v>
      </c>
      <c r="B3">
        <v>1</v>
      </c>
      <c r="C3" t="s">
        <v>1</v>
      </c>
      <c r="D3" t="s">
        <v>792</v>
      </c>
      <c r="E3" t="s">
        <v>6</v>
      </c>
      <c r="F3">
        <v>1</v>
      </c>
      <c r="G3" t="s">
        <v>802</v>
      </c>
      <c r="H3" s="4" t="s">
        <v>513</v>
      </c>
      <c r="L3" s="4" t="s">
        <v>174</v>
      </c>
      <c r="M3" s="4"/>
      <c r="N3" s="4"/>
      <c r="Q3" s="4" t="s">
        <v>167</v>
      </c>
      <c r="U3" s="4" t="s">
        <v>168</v>
      </c>
      <c r="X3" t="s">
        <v>156</v>
      </c>
      <c r="Y3" t="s">
        <v>161</v>
      </c>
    </row>
    <row r="4" spans="1:25" ht="57" x14ac:dyDescent="0.45">
      <c r="A4" t="s">
        <v>14</v>
      </c>
      <c r="B4">
        <v>1</v>
      </c>
      <c r="C4" t="s">
        <v>1</v>
      </c>
      <c r="D4" t="s">
        <v>792</v>
      </c>
      <c r="E4" t="s">
        <v>14</v>
      </c>
      <c r="F4" s="1">
        <v>9</v>
      </c>
      <c r="G4" s="1" t="s">
        <v>802</v>
      </c>
      <c r="H4" s="1" t="s">
        <v>164</v>
      </c>
      <c r="K4" t="s">
        <v>171</v>
      </c>
      <c r="L4" t="s">
        <v>212</v>
      </c>
      <c r="M4" s="4" t="s">
        <v>740</v>
      </c>
      <c r="V4" t="s">
        <v>159</v>
      </c>
      <c r="X4" t="s">
        <v>155</v>
      </c>
      <c r="Y4" t="s">
        <v>162</v>
      </c>
    </row>
    <row r="5" spans="1:25" ht="28.5" x14ac:dyDescent="0.45">
      <c r="A5" t="s">
        <v>16</v>
      </c>
      <c r="B5">
        <v>1</v>
      </c>
      <c r="C5" t="s">
        <v>1</v>
      </c>
      <c r="D5" t="s">
        <v>792</v>
      </c>
      <c r="E5" t="s">
        <v>16</v>
      </c>
      <c r="F5" s="1">
        <v>9</v>
      </c>
      <c r="G5" s="1" t="s">
        <v>802</v>
      </c>
      <c r="H5" s="1" t="s">
        <v>164</v>
      </c>
      <c r="K5" s="4" t="s">
        <v>163</v>
      </c>
      <c r="L5" t="s">
        <v>212</v>
      </c>
      <c r="M5" s="4" t="s">
        <v>716</v>
      </c>
      <c r="V5" t="s">
        <v>159</v>
      </c>
      <c r="X5" t="s">
        <v>155</v>
      </c>
      <c r="Y5" t="s">
        <v>162</v>
      </c>
    </row>
    <row r="6" spans="1:25" ht="28.5" x14ac:dyDescent="0.45">
      <c r="A6" t="s">
        <v>181</v>
      </c>
      <c r="B6">
        <v>1</v>
      </c>
      <c r="C6" t="s">
        <v>10</v>
      </c>
      <c r="E6" t="s">
        <v>71</v>
      </c>
      <c r="F6" s="1"/>
      <c r="G6" s="1" t="s">
        <v>802</v>
      </c>
      <c r="H6" s="5" t="s">
        <v>182</v>
      </c>
      <c r="L6" s="4" t="s">
        <v>431</v>
      </c>
      <c r="M6" s="4"/>
      <c r="N6" s="4" t="s">
        <v>183</v>
      </c>
      <c r="U6" t="s">
        <v>184</v>
      </c>
      <c r="Y6" t="s">
        <v>161</v>
      </c>
    </row>
    <row r="7" spans="1:25" ht="28.5" x14ac:dyDescent="0.45">
      <c r="A7" t="s">
        <v>8</v>
      </c>
      <c r="B7">
        <v>1</v>
      </c>
      <c r="C7" t="s">
        <v>10</v>
      </c>
      <c r="E7" t="s">
        <v>71</v>
      </c>
      <c r="F7">
        <v>5</v>
      </c>
      <c r="G7" s="1" t="s">
        <v>802</v>
      </c>
      <c r="H7" s="4" t="s">
        <v>176</v>
      </c>
      <c r="L7" s="4" t="s">
        <v>311</v>
      </c>
      <c r="O7" t="s">
        <v>451</v>
      </c>
      <c r="Q7" s="4" t="s">
        <v>177</v>
      </c>
      <c r="W7" t="s">
        <v>178</v>
      </c>
      <c r="X7" t="s">
        <v>156</v>
      </c>
      <c r="Y7" t="s">
        <v>161</v>
      </c>
    </row>
    <row r="8" spans="1:25" ht="28.5" x14ac:dyDescent="0.45">
      <c r="A8" t="s">
        <v>9</v>
      </c>
      <c r="B8">
        <v>1</v>
      </c>
      <c r="C8" t="s">
        <v>10</v>
      </c>
      <c r="E8" t="s">
        <v>15</v>
      </c>
      <c r="F8" s="1">
        <v>3</v>
      </c>
      <c r="G8" s="1" t="s">
        <v>802</v>
      </c>
      <c r="H8" s="5" t="s">
        <v>182</v>
      </c>
      <c r="J8" s="4" t="s">
        <v>188</v>
      </c>
      <c r="N8" s="4" t="s">
        <v>185</v>
      </c>
      <c r="U8" t="s">
        <v>187</v>
      </c>
      <c r="Y8" t="s">
        <v>161</v>
      </c>
    </row>
    <row r="9" spans="1:25" ht="57" x14ac:dyDescent="0.45">
      <c r="A9" t="s">
        <v>7</v>
      </c>
      <c r="B9">
        <v>1</v>
      </c>
      <c r="C9" t="s">
        <v>10</v>
      </c>
      <c r="E9" t="s">
        <v>49</v>
      </c>
      <c r="F9">
        <v>10</v>
      </c>
      <c r="G9" s="1" t="s">
        <v>802</v>
      </c>
      <c r="H9" s="4" t="s">
        <v>677</v>
      </c>
      <c r="L9" s="4" t="s">
        <v>310</v>
      </c>
      <c r="M9" s="4"/>
      <c r="N9" s="4"/>
      <c r="O9" t="s">
        <v>451</v>
      </c>
      <c r="W9" t="s">
        <v>179</v>
      </c>
      <c r="X9" t="s">
        <v>155</v>
      </c>
      <c r="Y9" t="s">
        <v>162</v>
      </c>
    </row>
    <row r="10" spans="1:25" ht="28.5" x14ac:dyDescent="0.45">
      <c r="A10" t="s">
        <v>180</v>
      </c>
      <c r="B10">
        <v>1</v>
      </c>
      <c r="C10" t="s">
        <v>10</v>
      </c>
      <c r="E10" t="s">
        <v>49</v>
      </c>
      <c r="F10" s="1"/>
      <c r="G10" s="1" t="s">
        <v>802</v>
      </c>
      <c r="H10" s="5" t="s">
        <v>182</v>
      </c>
      <c r="L10" s="4" t="s">
        <v>431</v>
      </c>
      <c r="M10" s="4"/>
      <c r="N10" s="4"/>
      <c r="O10" s="4"/>
      <c r="P10" s="4"/>
      <c r="Y10" t="s">
        <v>161</v>
      </c>
    </row>
    <row r="11" spans="1:25" ht="48.75" customHeight="1" x14ac:dyDescent="0.45">
      <c r="A11" t="s">
        <v>5</v>
      </c>
      <c r="B11">
        <v>1</v>
      </c>
      <c r="C11" t="s">
        <v>1</v>
      </c>
      <c r="D11" t="s">
        <v>793</v>
      </c>
      <c r="E11" t="s">
        <v>15</v>
      </c>
      <c r="F11">
        <v>0</v>
      </c>
      <c r="G11" s="1" t="s">
        <v>802</v>
      </c>
      <c r="H11" s="4" t="s">
        <v>172</v>
      </c>
      <c r="M11" s="4" t="s">
        <v>166</v>
      </c>
      <c r="Q11" t="s">
        <v>173</v>
      </c>
      <c r="U11" t="s">
        <v>157</v>
      </c>
      <c r="X11" t="s">
        <v>156</v>
      </c>
      <c r="Y11" t="s">
        <v>161</v>
      </c>
    </row>
    <row r="12" spans="1:25" ht="48" customHeight="1" x14ac:dyDescent="0.45">
      <c r="A12" t="s">
        <v>126</v>
      </c>
      <c r="B12">
        <v>1</v>
      </c>
      <c r="C12" t="s">
        <v>10</v>
      </c>
      <c r="E12" t="s">
        <v>12</v>
      </c>
      <c r="G12" s="1" t="s">
        <v>802</v>
      </c>
      <c r="H12" s="4" t="s">
        <v>362</v>
      </c>
      <c r="L12" s="4" t="s">
        <v>169</v>
      </c>
      <c r="M12" s="4"/>
      <c r="N12" s="4"/>
      <c r="P12" t="s">
        <v>200</v>
      </c>
      <c r="Q12" s="6" t="s">
        <v>758</v>
      </c>
      <c r="U12" s="4" t="s">
        <v>157</v>
      </c>
      <c r="X12" s="4" t="s">
        <v>170</v>
      </c>
      <c r="Y12" t="s">
        <v>161</v>
      </c>
    </row>
    <row r="13" spans="1:25" ht="42.75" x14ac:dyDescent="0.45">
      <c r="A13" t="s">
        <v>12</v>
      </c>
      <c r="B13">
        <v>2</v>
      </c>
      <c r="C13" t="s">
        <v>1</v>
      </c>
      <c r="D13" t="s">
        <v>792</v>
      </c>
      <c r="E13" t="s">
        <v>12</v>
      </c>
      <c r="F13" s="1">
        <v>7</v>
      </c>
      <c r="G13" s="1" t="s">
        <v>802</v>
      </c>
      <c r="H13" s="5" t="s">
        <v>407</v>
      </c>
      <c r="J13" s="4" t="s">
        <v>832</v>
      </c>
      <c r="M13" s="4" t="s">
        <v>834</v>
      </c>
      <c r="T13" t="s">
        <v>285</v>
      </c>
      <c r="X13" t="s">
        <v>155</v>
      </c>
      <c r="Y13" t="s">
        <v>161</v>
      </c>
    </row>
    <row r="14" spans="1:25" ht="42.75" x14ac:dyDescent="0.45">
      <c r="A14" t="s">
        <v>6</v>
      </c>
      <c r="B14">
        <v>2</v>
      </c>
      <c r="C14" t="s">
        <v>1</v>
      </c>
      <c r="D14" t="s">
        <v>792</v>
      </c>
      <c r="E14" t="s">
        <v>6</v>
      </c>
      <c r="F14" s="1">
        <v>7</v>
      </c>
      <c r="G14" s="1" t="s">
        <v>802</v>
      </c>
      <c r="H14" s="4" t="s">
        <v>205</v>
      </c>
      <c r="J14" s="4" t="s">
        <v>831</v>
      </c>
      <c r="L14" s="4" t="s">
        <v>203</v>
      </c>
      <c r="M14" s="4" t="s">
        <v>567</v>
      </c>
      <c r="Q14" t="s">
        <v>204</v>
      </c>
      <c r="T14" t="s">
        <v>285</v>
      </c>
      <c r="X14" t="s">
        <v>155</v>
      </c>
      <c r="Y14" t="s">
        <v>161</v>
      </c>
    </row>
    <row r="15" spans="1:25" x14ac:dyDescent="0.45">
      <c r="A15" t="s">
        <v>220</v>
      </c>
      <c r="B15">
        <v>2</v>
      </c>
      <c r="C15" t="s">
        <v>1</v>
      </c>
      <c r="D15" t="s">
        <v>793</v>
      </c>
      <c r="E15" t="s">
        <v>796</v>
      </c>
      <c r="F15" s="1"/>
      <c r="G15" s="1" t="s">
        <v>802</v>
      </c>
      <c r="H15" s="5" t="s">
        <v>164</v>
      </c>
      <c r="J15" s="4"/>
      <c r="L15" t="s">
        <v>212</v>
      </c>
      <c r="M15" s="4" t="s">
        <v>221</v>
      </c>
      <c r="Q15" s="4" t="s">
        <v>204</v>
      </c>
      <c r="Y15" t="s">
        <v>161</v>
      </c>
    </row>
    <row r="16" spans="1:25" ht="28.5" x14ac:dyDescent="0.45">
      <c r="A16" t="s">
        <v>14</v>
      </c>
      <c r="B16">
        <v>2</v>
      </c>
      <c r="C16" t="s">
        <v>1</v>
      </c>
      <c r="D16" t="s">
        <v>792</v>
      </c>
      <c r="E16" t="s">
        <v>14</v>
      </c>
      <c r="F16" s="1">
        <v>6</v>
      </c>
      <c r="G16" s="1" t="s">
        <v>802</v>
      </c>
      <c r="H16" s="5" t="s">
        <v>164</v>
      </c>
      <c r="I16" s="1" t="s">
        <v>213</v>
      </c>
      <c r="L16" t="s">
        <v>212</v>
      </c>
      <c r="M16" s="4" t="s">
        <v>211</v>
      </c>
      <c r="V16" t="s">
        <v>159</v>
      </c>
      <c r="X16" t="s">
        <v>156</v>
      </c>
      <c r="Y16" t="s">
        <v>161</v>
      </c>
    </row>
    <row r="17" spans="1:25" x14ac:dyDescent="0.45">
      <c r="A17" t="s">
        <v>13</v>
      </c>
      <c r="B17">
        <v>2</v>
      </c>
      <c r="C17" t="s">
        <v>1</v>
      </c>
      <c r="D17" t="s">
        <v>793</v>
      </c>
      <c r="E17" t="s">
        <v>794</v>
      </c>
      <c r="F17" s="1">
        <v>2</v>
      </c>
      <c r="G17" s="1" t="s">
        <v>802</v>
      </c>
      <c r="H17" s="5" t="s">
        <v>164</v>
      </c>
      <c r="I17" t="s">
        <v>208</v>
      </c>
      <c r="J17" s="4" t="s">
        <v>207</v>
      </c>
      <c r="M17" t="s">
        <v>206</v>
      </c>
      <c r="Y17" t="s">
        <v>161</v>
      </c>
    </row>
    <row r="18" spans="1:25" ht="28.5" x14ac:dyDescent="0.45">
      <c r="A18" t="s">
        <v>11</v>
      </c>
      <c r="B18">
        <v>2</v>
      </c>
      <c r="C18" t="s">
        <v>1</v>
      </c>
      <c r="D18" t="s">
        <v>793</v>
      </c>
      <c r="E18" t="s">
        <v>794</v>
      </c>
      <c r="F18" s="1">
        <v>9</v>
      </c>
      <c r="G18" s="1" t="s">
        <v>802</v>
      </c>
      <c r="H18" s="5" t="s">
        <v>164</v>
      </c>
      <c r="J18" s="4" t="s">
        <v>201</v>
      </c>
      <c r="K18" s="4" t="s">
        <v>186</v>
      </c>
      <c r="M18" t="s">
        <v>202</v>
      </c>
      <c r="V18" t="s">
        <v>191</v>
      </c>
      <c r="Y18" t="s">
        <v>162</v>
      </c>
    </row>
    <row r="19" spans="1:25" ht="28.5" x14ac:dyDescent="0.45">
      <c r="A19" t="s">
        <v>15</v>
      </c>
      <c r="B19">
        <v>2</v>
      </c>
      <c r="C19" t="s">
        <v>1</v>
      </c>
      <c r="D19" t="s">
        <v>792</v>
      </c>
      <c r="E19" t="s">
        <v>15</v>
      </c>
      <c r="F19" s="1">
        <v>2</v>
      </c>
      <c r="G19" s="1" t="s">
        <v>802</v>
      </c>
      <c r="H19" s="5" t="s">
        <v>164</v>
      </c>
      <c r="J19" s="4" t="s">
        <v>209</v>
      </c>
      <c r="M19" s="4" t="s">
        <v>166</v>
      </c>
      <c r="X19" t="s">
        <v>210</v>
      </c>
      <c r="Y19" t="s">
        <v>161</v>
      </c>
    </row>
    <row r="20" spans="1:25" ht="42.75" x14ac:dyDescent="0.45">
      <c r="A20" t="s">
        <v>72</v>
      </c>
      <c r="B20">
        <v>2</v>
      </c>
      <c r="C20" t="s">
        <v>1</v>
      </c>
      <c r="D20" t="s">
        <v>792</v>
      </c>
      <c r="E20" t="s">
        <v>795</v>
      </c>
      <c r="F20" s="1"/>
      <c r="G20" s="1" t="s">
        <v>802</v>
      </c>
      <c r="H20" s="5" t="s">
        <v>484</v>
      </c>
      <c r="I20" s="1"/>
      <c r="L20" s="4" t="s">
        <v>215</v>
      </c>
      <c r="M20" s="4"/>
      <c r="Q20" t="s">
        <v>173</v>
      </c>
      <c r="Y20" t="s">
        <v>161</v>
      </c>
    </row>
    <row r="21" spans="1:25" ht="28.5" x14ac:dyDescent="0.45">
      <c r="A21" t="s">
        <v>17</v>
      </c>
      <c r="B21">
        <v>2</v>
      </c>
      <c r="C21" t="s">
        <v>1</v>
      </c>
      <c r="D21" t="s">
        <v>793</v>
      </c>
      <c r="E21" t="s">
        <v>71</v>
      </c>
      <c r="F21" s="1">
        <v>6</v>
      </c>
      <c r="G21" s="1" t="s">
        <v>802</v>
      </c>
      <c r="H21" s="5" t="s">
        <v>164</v>
      </c>
      <c r="J21" s="4" t="s">
        <v>219</v>
      </c>
      <c r="L21" t="s">
        <v>174</v>
      </c>
      <c r="M21" s="4" t="s">
        <v>217</v>
      </c>
      <c r="N21" t="s">
        <v>214</v>
      </c>
      <c r="Q21" s="4" t="s">
        <v>218</v>
      </c>
      <c r="X21" t="s">
        <v>156</v>
      </c>
      <c r="Y21" t="s">
        <v>161</v>
      </c>
    </row>
    <row r="22" spans="1:25" ht="71.25" x14ac:dyDescent="0.45">
      <c r="A22" t="s">
        <v>38</v>
      </c>
      <c r="B22">
        <v>3</v>
      </c>
      <c r="C22" t="s">
        <v>1</v>
      </c>
      <c r="D22" t="s">
        <v>792</v>
      </c>
      <c r="E22" t="s">
        <v>38</v>
      </c>
      <c r="F22">
        <v>5</v>
      </c>
      <c r="G22" s="1" t="s">
        <v>802</v>
      </c>
      <c r="H22" s="4" t="s">
        <v>264</v>
      </c>
      <c r="J22" t="s">
        <v>265</v>
      </c>
      <c r="L22" t="s">
        <v>266</v>
      </c>
      <c r="M22" s="4" t="s">
        <v>267</v>
      </c>
      <c r="O22" s="4" t="s">
        <v>752</v>
      </c>
      <c r="U22" t="s">
        <v>268</v>
      </c>
    </row>
    <row r="23" spans="1:25" ht="85.5" x14ac:dyDescent="0.45">
      <c r="A23" t="s">
        <v>44</v>
      </c>
      <c r="B23">
        <v>3</v>
      </c>
      <c r="C23" t="s">
        <v>10</v>
      </c>
      <c r="E23" t="s">
        <v>794</v>
      </c>
      <c r="F23">
        <v>9</v>
      </c>
      <c r="G23" s="1" t="s">
        <v>802</v>
      </c>
      <c r="H23" s="4" t="s">
        <v>164</v>
      </c>
      <c r="M23" s="4" t="s">
        <v>772</v>
      </c>
      <c r="Q23" t="s">
        <v>173</v>
      </c>
      <c r="X23" s="4" t="s">
        <v>273</v>
      </c>
      <c r="Y23" t="s">
        <v>162</v>
      </c>
    </row>
    <row r="24" spans="1:25" ht="71.25" x14ac:dyDescent="0.45">
      <c r="A24" t="s">
        <v>19</v>
      </c>
      <c r="B24">
        <v>3</v>
      </c>
      <c r="C24" t="s">
        <v>1</v>
      </c>
      <c r="D24" t="s">
        <v>792</v>
      </c>
      <c r="E24" t="s">
        <v>794</v>
      </c>
      <c r="F24">
        <v>8</v>
      </c>
      <c r="G24" s="1" t="s">
        <v>802</v>
      </c>
      <c r="H24" s="5" t="s">
        <v>164</v>
      </c>
      <c r="J24" t="s">
        <v>207</v>
      </c>
      <c r="L24" s="4" t="s">
        <v>739</v>
      </c>
      <c r="M24" s="4" t="s">
        <v>741</v>
      </c>
      <c r="U24" t="s">
        <v>237</v>
      </c>
      <c r="X24" s="4" t="s">
        <v>251</v>
      </c>
      <c r="Y24" t="s">
        <v>161</v>
      </c>
    </row>
    <row r="25" spans="1:25" ht="42.75" x14ac:dyDescent="0.45">
      <c r="A25" t="s">
        <v>80</v>
      </c>
      <c r="B25">
        <v>7</v>
      </c>
      <c r="C25" t="s">
        <v>82</v>
      </c>
      <c r="F25">
        <v>8</v>
      </c>
      <c r="G25" s="1" t="s">
        <v>806</v>
      </c>
      <c r="H25" s="4" t="s">
        <v>284</v>
      </c>
      <c r="L25" s="4" t="s">
        <v>357</v>
      </c>
      <c r="M25" s="4" t="s">
        <v>843</v>
      </c>
      <c r="Q25" t="s">
        <v>344</v>
      </c>
      <c r="R25" t="s">
        <v>248</v>
      </c>
      <c r="T25" t="s">
        <v>285</v>
      </c>
      <c r="W25" s="4" t="s">
        <v>358</v>
      </c>
      <c r="X25" t="s">
        <v>210</v>
      </c>
      <c r="Y25" t="s">
        <v>162</v>
      </c>
    </row>
    <row r="26" spans="1:25" ht="42.75" x14ac:dyDescent="0.45">
      <c r="A26" t="s">
        <v>22</v>
      </c>
      <c r="B26">
        <v>3</v>
      </c>
      <c r="C26" t="s">
        <v>656</v>
      </c>
      <c r="E26" t="s">
        <v>15</v>
      </c>
      <c r="F26">
        <v>10</v>
      </c>
      <c r="G26" s="1" t="s">
        <v>802</v>
      </c>
      <c r="H26" s="4" t="s">
        <v>264</v>
      </c>
      <c r="L26" s="4" t="s">
        <v>275</v>
      </c>
      <c r="N26" t="s">
        <v>274</v>
      </c>
      <c r="U26" t="s">
        <v>259</v>
      </c>
      <c r="X26" t="s">
        <v>155</v>
      </c>
      <c r="Y26" t="s">
        <v>162</v>
      </c>
    </row>
    <row r="27" spans="1:25" x14ac:dyDescent="0.45">
      <c r="A27" t="s">
        <v>47</v>
      </c>
      <c r="B27">
        <v>3</v>
      </c>
      <c r="C27" t="s">
        <v>1</v>
      </c>
      <c r="D27" t="s">
        <v>793</v>
      </c>
      <c r="E27" t="s">
        <v>796</v>
      </c>
      <c r="F27">
        <v>5</v>
      </c>
      <c r="G27" s="1" t="s">
        <v>802</v>
      </c>
      <c r="H27" s="4" t="s">
        <v>164</v>
      </c>
      <c r="M27" s="4" t="s">
        <v>223</v>
      </c>
    </row>
    <row r="28" spans="1:25" ht="28.5" x14ac:dyDescent="0.45">
      <c r="A28" t="s">
        <v>234</v>
      </c>
      <c r="B28">
        <v>3</v>
      </c>
      <c r="C28" t="s">
        <v>2</v>
      </c>
      <c r="G28" s="1" t="s">
        <v>802</v>
      </c>
      <c r="H28" s="4" t="s">
        <v>164</v>
      </c>
      <c r="J28" s="4" t="s">
        <v>236</v>
      </c>
      <c r="L28" s="4"/>
      <c r="M28" s="4" t="s">
        <v>235</v>
      </c>
    </row>
    <row r="29" spans="1:25" ht="42.75" x14ac:dyDescent="0.45">
      <c r="A29" t="s">
        <v>30</v>
      </c>
      <c r="B29">
        <v>3</v>
      </c>
      <c r="C29" t="s">
        <v>2</v>
      </c>
      <c r="F29">
        <v>10</v>
      </c>
      <c r="G29" s="1" t="s">
        <v>802</v>
      </c>
      <c r="H29" s="4" t="s">
        <v>164</v>
      </c>
      <c r="L29" t="s">
        <v>431</v>
      </c>
      <c r="M29" s="4" t="s">
        <v>250</v>
      </c>
      <c r="X29" t="s">
        <v>210</v>
      </c>
      <c r="Y29" t="s">
        <v>162</v>
      </c>
    </row>
    <row r="30" spans="1:25" ht="28.5" x14ac:dyDescent="0.45">
      <c r="A30" t="s">
        <v>46</v>
      </c>
      <c r="B30">
        <v>3</v>
      </c>
      <c r="C30" t="s">
        <v>1</v>
      </c>
      <c r="D30" t="s">
        <v>793</v>
      </c>
      <c r="E30" t="s">
        <v>796</v>
      </c>
      <c r="F30">
        <v>7</v>
      </c>
      <c r="G30" s="1" t="s">
        <v>802</v>
      </c>
      <c r="H30" s="4" t="s">
        <v>164</v>
      </c>
      <c r="J30" s="4" t="s">
        <v>188</v>
      </c>
      <c r="U30" t="s">
        <v>259</v>
      </c>
      <c r="X30" s="4" t="s">
        <v>276</v>
      </c>
      <c r="Y30" t="s">
        <v>162</v>
      </c>
    </row>
    <row r="31" spans="1:25" ht="42.75" x14ac:dyDescent="0.45">
      <c r="A31" t="s">
        <v>598</v>
      </c>
      <c r="B31">
        <v>18</v>
      </c>
      <c r="C31" t="s">
        <v>1</v>
      </c>
      <c r="D31" t="s">
        <v>793</v>
      </c>
      <c r="E31" t="s">
        <v>794</v>
      </c>
      <c r="F31">
        <v>7</v>
      </c>
      <c r="G31" s="1" t="s">
        <v>810</v>
      </c>
      <c r="H31" s="4" t="s">
        <v>164</v>
      </c>
      <c r="L31" s="4" t="s">
        <v>609</v>
      </c>
      <c r="M31" s="4" t="s">
        <v>819</v>
      </c>
      <c r="S31" t="s">
        <v>719</v>
      </c>
      <c r="U31" s="4" t="s">
        <v>237</v>
      </c>
      <c r="W31" s="4"/>
      <c r="X31" s="4" t="s">
        <v>611</v>
      </c>
      <c r="Y31" t="s">
        <v>161</v>
      </c>
    </row>
    <row r="32" spans="1:25" ht="42.75" x14ac:dyDescent="0.45">
      <c r="A32" t="s">
        <v>31</v>
      </c>
      <c r="B32">
        <v>3</v>
      </c>
      <c r="C32" t="s">
        <v>1</v>
      </c>
      <c r="D32" t="s">
        <v>793</v>
      </c>
      <c r="E32" t="s">
        <v>794</v>
      </c>
      <c r="F32">
        <v>4</v>
      </c>
      <c r="G32" s="1" t="s">
        <v>802</v>
      </c>
      <c r="H32" s="4" t="s">
        <v>164</v>
      </c>
      <c r="L32" t="s">
        <v>249</v>
      </c>
      <c r="M32" s="4" t="s">
        <v>742</v>
      </c>
      <c r="X32" t="s">
        <v>228</v>
      </c>
      <c r="Y32" t="s">
        <v>161</v>
      </c>
    </row>
    <row r="33" spans="1:25" x14ac:dyDescent="0.45">
      <c r="A33" t="s">
        <v>32</v>
      </c>
      <c r="B33">
        <v>3</v>
      </c>
      <c r="C33" t="s">
        <v>1</v>
      </c>
      <c r="D33" t="s">
        <v>793</v>
      </c>
      <c r="E33" t="s">
        <v>794</v>
      </c>
      <c r="F33">
        <v>4</v>
      </c>
      <c r="G33" s="1" t="s">
        <v>802</v>
      </c>
    </row>
    <row r="34" spans="1:25" x14ac:dyDescent="0.45">
      <c r="A34" t="s">
        <v>42</v>
      </c>
      <c r="B34">
        <v>3</v>
      </c>
      <c r="C34" t="s">
        <v>2</v>
      </c>
      <c r="F34">
        <v>8</v>
      </c>
      <c r="G34" s="1" t="s">
        <v>802</v>
      </c>
      <c r="H34" s="4" t="s">
        <v>164</v>
      </c>
      <c r="M34" s="4" t="s">
        <v>223</v>
      </c>
    </row>
    <row r="35" spans="1:25" ht="28.5" x14ac:dyDescent="0.45">
      <c r="A35" t="s">
        <v>45</v>
      </c>
      <c r="B35">
        <v>3</v>
      </c>
      <c r="C35" t="s">
        <v>656</v>
      </c>
      <c r="E35" t="s">
        <v>16</v>
      </c>
      <c r="F35">
        <v>6</v>
      </c>
      <c r="G35" s="1" t="s">
        <v>802</v>
      </c>
      <c r="H35" s="4" t="s">
        <v>164</v>
      </c>
      <c r="L35" s="4" t="s">
        <v>738</v>
      </c>
      <c r="M35" s="4"/>
    </row>
    <row r="36" spans="1:25" ht="31.5" customHeight="1" x14ac:dyDescent="0.45">
      <c r="A36" t="s">
        <v>28</v>
      </c>
      <c r="B36">
        <v>3</v>
      </c>
      <c r="C36" t="s">
        <v>1</v>
      </c>
      <c r="D36" t="s">
        <v>793</v>
      </c>
      <c r="E36" t="s">
        <v>794</v>
      </c>
      <c r="F36">
        <v>2</v>
      </c>
      <c r="G36" s="1" t="s">
        <v>802</v>
      </c>
      <c r="H36" s="4" t="s">
        <v>164</v>
      </c>
      <c r="I36" t="s">
        <v>243</v>
      </c>
      <c r="J36" s="4" t="s">
        <v>241</v>
      </c>
      <c r="M36" s="4" t="s">
        <v>242</v>
      </c>
      <c r="U36" s="4" t="s">
        <v>246</v>
      </c>
      <c r="V36" t="s">
        <v>245</v>
      </c>
      <c r="Y36" t="s">
        <v>244</v>
      </c>
    </row>
    <row r="37" spans="1:25" ht="30" customHeight="1" x14ac:dyDescent="0.45">
      <c r="A37" t="s">
        <v>26</v>
      </c>
      <c r="B37">
        <v>3</v>
      </c>
      <c r="C37" t="s">
        <v>1</v>
      </c>
      <c r="D37" t="s">
        <v>793</v>
      </c>
      <c r="E37" t="s">
        <v>794</v>
      </c>
      <c r="F37">
        <v>6</v>
      </c>
      <c r="G37" s="1" t="s">
        <v>802</v>
      </c>
      <c r="H37" s="4" t="s">
        <v>164</v>
      </c>
      <c r="J37" s="4" t="s">
        <v>240</v>
      </c>
      <c r="L37" t="s">
        <v>222</v>
      </c>
      <c r="M37" s="4" t="s">
        <v>238</v>
      </c>
      <c r="U37" t="s">
        <v>237</v>
      </c>
    </row>
    <row r="38" spans="1:25" ht="28.5" x14ac:dyDescent="0.45">
      <c r="A38" t="s">
        <v>27</v>
      </c>
      <c r="B38">
        <v>3</v>
      </c>
      <c r="C38" t="s">
        <v>1</v>
      </c>
      <c r="D38" t="s">
        <v>793</v>
      </c>
      <c r="E38" t="s">
        <v>794</v>
      </c>
      <c r="F38">
        <v>2</v>
      </c>
      <c r="G38" s="1" t="s">
        <v>802</v>
      </c>
      <c r="H38" s="4" t="s">
        <v>164</v>
      </c>
      <c r="I38" t="s">
        <v>243</v>
      </c>
      <c r="J38" s="4" t="s">
        <v>241</v>
      </c>
      <c r="M38" s="4" t="s">
        <v>242</v>
      </c>
      <c r="U38" s="4" t="s">
        <v>246</v>
      </c>
      <c r="V38" t="s">
        <v>245</v>
      </c>
      <c r="Y38" t="s">
        <v>244</v>
      </c>
    </row>
    <row r="39" spans="1:25" ht="57" x14ac:dyDescent="0.45">
      <c r="A39" t="s">
        <v>136</v>
      </c>
      <c r="B39">
        <v>15</v>
      </c>
      <c r="C39" t="s">
        <v>50</v>
      </c>
      <c r="E39" t="s">
        <v>12</v>
      </c>
      <c r="F39">
        <v>7</v>
      </c>
      <c r="G39" s="1" t="s">
        <v>809</v>
      </c>
      <c r="H39" s="4" t="s">
        <v>165</v>
      </c>
      <c r="K39" t="s">
        <v>388</v>
      </c>
      <c r="M39" s="4" t="s">
        <v>814</v>
      </c>
      <c r="R39" t="s">
        <v>248</v>
      </c>
      <c r="U39" t="s">
        <v>272</v>
      </c>
      <c r="V39" t="s">
        <v>191</v>
      </c>
    </row>
    <row r="40" spans="1:25" ht="57" x14ac:dyDescent="0.45">
      <c r="A40" t="s">
        <v>43</v>
      </c>
      <c r="B40">
        <v>3</v>
      </c>
      <c r="C40" t="s">
        <v>10</v>
      </c>
      <c r="E40" t="s">
        <v>15</v>
      </c>
      <c r="F40">
        <v>8</v>
      </c>
      <c r="G40" s="1" t="s">
        <v>802</v>
      </c>
      <c r="H40" s="4" t="s">
        <v>164</v>
      </c>
      <c r="N40" s="4" t="s">
        <v>277</v>
      </c>
    </row>
    <row r="41" spans="1:25" ht="42.75" x14ac:dyDescent="0.45">
      <c r="A41" t="s">
        <v>25</v>
      </c>
      <c r="B41">
        <v>3</v>
      </c>
      <c r="C41" t="s">
        <v>1</v>
      </c>
      <c r="D41" t="s">
        <v>793</v>
      </c>
      <c r="E41" t="s">
        <v>794</v>
      </c>
      <c r="F41">
        <v>6</v>
      </c>
      <c r="G41" s="1" t="s">
        <v>802</v>
      </c>
      <c r="H41" s="4" t="s">
        <v>164</v>
      </c>
      <c r="J41" s="4" t="s">
        <v>240</v>
      </c>
      <c r="L41" t="s">
        <v>222</v>
      </c>
      <c r="M41" s="4" t="s">
        <v>238</v>
      </c>
      <c r="U41" t="s">
        <v>237</v>
      </c>
    </row>
    <row r="42" spans="1:25" ht="42.75" x14ac:dyDescent="0.45">
      <c r="A42" t="s">
        <v>29</v>
      </c>
      <c r="B42">
        <v>3</v>
      </c>
      <c r="C42" t="s">
        <v>1</v>
      </c>
      <c r="D42" t="s">
        <v>793</v>
      </c>
      <c r="E42" t="s">
        <v>794</v>
      </c>
      <c r="F42">
        <v>4</v>
      </c>
      <c r="G42" s="1" t="s">
        <v>802</v>
      </c>
      <c r="H42" s="4" t="s">
        <v>165</v>
      </c>
      <c r="J42" s="4" t="s">
        <v>207</v>
      </c>
      <c r="L42" t="s">
        <v>249</v>
      </c>
      <c r="M42" s="4" t="s">
        <v>835</v>
      </c>
      <c r="O42" t="s">
        <v>206</v>
      </c>
      <c r="T42" t="s">
        <v>285</v>
      </c>
    </row>
    <row r="43" spans="1:25" x14ac:dyDescent="0.45">
      <c r="A43" t="s">
        <v>23</v>
      </c>
      <c r="B43">
        <v>3</v>
      </c>
      <c r="C43" t="s">
        <v>50</v>
      </c>
      <c r="E43" t="s">
        <v>16</v>
      </c>
      <c r="F43">
        <v>8</v>
      </c>
      <c r="G43" s="1" t="s">
        <v>802</v>
      </c>
      <c r="H43" t="s">
        <v>164</v>
      </c>
      <c r="J43" t="s">
        <v>207</v>
      </c>
      <c r="L43" s="4" t="s">
        <v>175</v>
      </c>
      <c r="M43" t="s">
        <v>223</v>
      </c>
      <c r="O43" t="s">
        <v>224</v>
      </c>
      <c r="X43" t="s">
        <v>225</v>
      </c>
    </row>
    <row r="44" spans="1:25" ht="28.5" x14ac:dyDescent="0.45">
      <c r="A44" t="s">
        <v>36</v>
      </c>
      <c r="B44">
        <v>3</v>
      </c>
      <c r="C44" t="s">
        <v>50</v>
      </c>
      <c r="E44" t="s">
        <v>16</v>
      </c>
      <c r="F44">
        <v>8</v>
      </c>
      <c r="G44" s="1" t="s">
        <v>802</v>
      </c>
      <c r="H44" s="4" t="s">
        <v>165</v>
      </c>
      <c r="M44" s="4" t="s">
        <v>698</v>
      </c>
    </row>
    <row r="45" spans="1:25" ht="71.25" x14ac:dyDescent="0.45">
      <c r="A45" t="s">
        <v>18</v>
      </c>
      <c r="B45">
        <v>3</v>
      </c>
      <c r="C45" t="s">
        <v>1</v>
      </c>
      <c r="D45" t="s">
        <v>793</v>
      </c>
      <c r="E45" t="s">
        <v>795</v>
      </c>
      <c r="F45">
        <v>10</v>
      </c>
      <c r="G45" s="1" t="s">
        <v>802</v>
      </c>
      <c r="H45" s="5" t="s">
        <v>252</v>
      </c>
      <c r="J45" s="4" t="s">
        <v>830</v>
      </c>
      <c r="L45" s="4" t="s">
        <v>692</v>
      </c>
      <c r="M45" s="4" t="s">
        <v>255</v>
      </c>
      <c r="O45" s="4" t="s">
        <v>254</v>
      </c>
      <c r="Q45" s="4" t="s">
        <v>256</v>
      </c>
      <c r="T45" t="s">
        <v>302</v>
      </c>
      <c r="U45" s="4" t="s">
        <v>253</v>
      </c>
      <c r="W45" s="4" t="s">
        <v>257</v>
      </c>
    </row>
    <row r="46" spans="1:25" ht="42.75" x14ac:dyDescent="0.45">
      <c r="A46" t="s">
        <v>37</v>
      </c>
      <c r="B46">
        <v>3</v>
      </c>
      <c r="C46" t="s">
        <v>50</v>
      </c>
      <c r="E46" t="s">
        <v>16</v>
      </c>
      <c r="F46">
        <v>8</v>
      </c>
      <c r="G46" s="1" t="s">
        <v>802</v>
      </c>
      <c r="H46" s="4" t="s">
        <v>165</v>
      </c>
      <c r="J46" t="s">
        <v>186</v>
      </c>
      <c r="L46" s="4" t="s">
        <v>263</v>
      </c>
      <c r="M46" s="4" t="s">
        <v>261</v>
      </c>
      <c r="O46" t="s">
        <v>262</v>
      </c>
    </row>
    <row r="47" spans="1:25" x14ac:dyDescent="0.45">
      <c r="A47" t="s">
        <v>21</v>
      </c>
      <c r="B47">
        <v>3</v>
      </c>
      <c r="C47" t="s">
        <v>1</v>
      </c>
      <c r="D47" t="s">
        <v>793</v>
      </c>
      <c r="E47" t="s">
        <v>71</v>
      </c>
      <c r="F47">
        <v>8</v>
      </c>
      <c r="G47" s="1" t="s">
        <v>802</v>
      </c>
    </row>
    <row r="48" spans="1:25" ht="28.5" x14ac:dyDescent="0.45">
      <c r="A48" t="s">
        <v>49</v>
      </c>
      <c r="B48">
        <v>3</v>
      </c>
      <c r="C48" t="s">
        <v>1</v>
      </c>
      <c r="D48" t="s">
        <v>792</v>
      </c>
      <c r="E48" t="s">
        <v>49</v>
      </c>
      <c r="F48">
        <v>6</v>
      </c>
      <c r="G48" s="1" t="s">
        <v>802</v>
      </c>
      <c r="H48" s="4" t="s">
        <v>164</v>
      </c>
      <c r="J48" s="4" t="s">
        <v>236</v>
      </c>
      <c r="L48" s="4" t="s">
        <v>475</v>
      </c>
      <c r="M48" s="4" t="s">
        <v>223</v>
      </c>
    </row>
    <row r="49" spans="1:25" ht="71.25" x14ac:dyDescent="0.45">
      <c r="A49" t="s">
        <v>12</v>
      </c>
      <c r="B49">
        <v>3</v>
      </c>
      <c r="C49" t="s">
        <v>1</v>
      </c>
      <c r="D49" t="s">
        <v>792</v>
      </c>
      <c r="E49" t="s">
        <v>12</v>
      </c>
      <c r="F49">
        <v>7</v>
      </c>
      <c r="G49" s="1" t="s">
        <v>802</v>
      </c>
      <c r="H49" s="4" t="s">
        <v>165</v>
      </c>
      <c r="L49" t="s">
        <v>222</v>
      </c>
      <c r="M49" s="4" t="s">
        <v>713</v>
      </c>
      <c r="O49" s="4" t="s">
        <v>361</v>
      </c>
      <c r="Y49" t="s">
        <v>161</v>
      </c>
    </row>
    <row r="50" spans="1:25" ht="71.25" x14ac:dyDescent="0.45">
      <c r="A50" t="s">
        <v>6</v>
      </c>
      <c r="B50">
        <v>3</v>
      </c>
      <c r="C50" t="s">
        <v>1</v>
      </c>
      <c r="D50" t="s">
        <v>792</v>
      </c>
      <c r="E50" t="s">
        <v>6</v>
      </c>
      <c r="F50">
        <v>7</v>
      </c>
      <c r="G50" s="1" t="s">
        <v>802</v>
      </c>
      <c r="H50" s="4" t="s">
        <v>165</v>
      </c>
      <c r="L50" s="4" t="s">
        <v>226</v>
      </c>
      <c r="M50" s="4" t="s">
        <v>713</v>
      </c>
      <c r="Y50" t="s">
        <v>161</v>
      </c>
    </row>
    <row r="51" spans="1:25" ht="57" x14ac:dyDescent="0.45">
      <c r="A51" t="s">
        <v>20</v>
      </c>
      <c r="B51">
        <v>3</v>
      </c>
      <c r="C51" t="s">
        <v>1</v>
      </c>
      <c r="D51" t="s">
        <v>793</v>
      </c>
      <c r="E51" t="s">
        <v>71</v>
      </c>
      <c r="F51">
        <v>8</v>
      </c>
      <c r="G51" s="1" t="s">
        <v>802</v>
      </c>
      <c r="H51" s="5" t="s">
        <v>578</v>
      </c>
      <c r="J51" s="4" t="s">
        <v>229</v>
      </c>
      <c r="M51" t="s">
        <v>223</v>
      </c>
      <c r="Q51" s="4" t="s">
        <v>227</v>
      </c>
      <c r="U51" t="s">
        <v>187</v>
      </c>
      <c r="X51" t="s">
        <v>228</v>
      </c>
    </row>
    <row r="52" spans="1:25" ht="42.75" x14ac:dyDescent="0.45">
      <c r="A52" t="s">
        <v>39</v>
      </c>
      <c r="B52">
        <v>3</v>
      </c>
      <c r="C52" t="s">
        <v>50</v>
      </c>
      <c r="E52" t="s">
        <v>15</v>
      </c>
      <c r="F52">
        <v>5</v>
      </c>
      <c r="G52" s="1" t="s">
        <v>802</v>
      </c>
      <c r="H52" s="4" t="s">
        <v>264</v>
      </c>
      <c r="J52" t="s">
        <v>207</v>
      </c>
      <c r="M52" s="4" t="s">
        <v>206</v>
      </c>
      <c r="O52" t="s">
        <v>206</v>
      </c>
      <c r="Q52" s="4" t="s">
        <v>269</v>
      </c>
      <c r="U52" t="s">
        <v>259</v>
      </c>
    </row>
    <row r="53" spans="1:25" x14ac:dyDescent="0.45">
      <c r="A53" t="s">
        <v>34</v>
      </c>
      <c r="B53">
        <v>3</v>
      </c>
      <c r="C53" t="s">
        <v>1</v>
      </c>
      <c r="D53" t="s">
        <v>793</v>
      </c>
      <c r="E53" t="s">
        <v>15</v>
      </c>
      <c r="F53">
        <v>5</v>
      </c>
      <c r="G53" s="1" t="s">
        <v>802</v>
      </c>
      <c r="H53" s="4" t="s">
        <v>164</v>
      </c>
      <c r="J53" t="s">
        <v>207</v>
      </c>
      <c r="M53" s="4" t="s">
        <v>291</v>
      </c>
    </row>
    <row r="54" spans="1:25" ht="28.5" x14ac:dyDescent="0.45">
      <c r="A54" t="s">
        <v>66</v>
      </c>
      <c r="B54">
        <v>6</v>
      </c>
      <c r="C54" t="s">
        <v>10</v>
      </c>
      <c r="E54" t="s">
        <v>6</v>
      </c>
      <c r="F54">
        <v>9</v>
      </c>
      <c r="G54" s="1" t="s">
        <v>805</v>
      </c>
      <c r="H54" s="4" t="s">
        <v>182</v>
      </c>
      <c r="M54" s="4" t="s">
        <v>840</v>
      </c>
      <c r="R54" t="s">
        <v>248</v>
      </c>
      <c r="T54" s="4" t="s">
        <v>833</v>
      </c>
      <c r="X54" t="s">
        <v>155</v>
      </c>
      <c r="Y54" t="s">
        <v>161</v>
      </c>
    </row>
    <row r="55" spans="1:25" ht="42.75" x14ac:dyDescent="0.45">
      <c r="A55" t="s">
        <v>40</v>
      </c>
      <c r="B55">
        <v>3</v>
      </c>
      <c r="C55" t="s">
        <v>1</v>
      </c>
      <c r="D55" t="s">
        <v>793</v>
      </c>
      <c r="E55" t="s">
        <v>49</v>
      </c>
      <c r="F55">
        <v>6</v>
      </c>
      <c r="G55" s="1" t="s">
        <v>802</v>
      </c>
      <c r="H55" s="4" t="s">
        <v>535</v>
      </c>
      <c r="M55" s="4" t="s">
        <v>270</v>
      </c>
      <c r="Q55" t="s">
        <v>271</v>
      </c>
      <c r="U55" t="s">
        <v>272</v>
      </c>
    </row>
    <row r="56" spans="1:25" ht="57" x14ac:dyDescent="0.45">
      <c r="A56" t="s">
        <v>48</v>
      </c>
      <c r="B56">
        <v>3</v>
      </c>
      <c r="C56" t="s">
        <v>1</v>
      </c>
      <c r="D56" t="s">
        <v>793</v>
      </c>
      <c r="E56" t="s">
        <v>49</v>
      </c>
      <c r="F56">
        <v>2</v>
      </c>
      <c r="G56" s="1" t="s">
        <v>802</v>
      </c>
      <c r="H56" s="4" t="s">
        <v>172</v>
      </c>
      <c r="J56" t="s">
        <v>207</v>
      </c>
      <c r="L56" s="4" t="s">
        <v>230</v>
      </c>
      <c r="M56" s="4" t="s">
        <v>231</v>
      </c>
      <c r="Q56" s="4" t="s">
        <v>233</v>
      </c>
      <c r="W56" t="s">
        <v>232</v>
      </c>
      <c r="Y56" t="s">
        <v>161</v>
      </c>
    </row>
    <row r="57" spans="1:25" ht="42.75" x14ac:dyDescent="0.45">
      <c r="A57" t="s">
        <v>35</v>
      </c>
      <c r="B57">
        <v>3</v>
      </c>
      <c r="C57" t="s">
        <v>10</v>
      </c>
      <c r="E57" t="s">
        <v>12</v>
      </c>
      <c r="F57">
        <v>7</v>
      </c>
      <c r="G57" s="1" t="s">
        <v>802</v>
      </c>
      <c r="H57" s="4" t="s">
        <v>165</v>
      </c>
      <c r="L57" s="4" t="s">
        <v>260</v>
      </c>
      <c r="M57" s="4" t="s">
        <v>836</v>
      </c>
      <c r="O57" t="s">
        <v>206</v>
      </c>
      <c r="T57" t="s">
        <v>285</v>
      </c>
      <c r="U57" t="s">
        <v>259</v>
      </c>
    </row>
    <row r="58" spans="1:25" ht="28.5" x14ac:dyDescent="0.45">
      <c r="A58" t="s">
        <v>38</v>
      </c>
      <c r="B58">
        <v>4</v>
      </c>
      <c r="C58" t="s">
        <v>1</v>
      </c>
      <c r="D58" t="s">
        <v>792</v>
      </c>
      <c r="E58" t="s">
        <v>38</v>
      </c>
      <c r="F58">
        <v>7</v>
      </c>
      <c r="G58" s="1" t="s">
        <v>803</v>
      </c>
      <c r="H58" s="4" t="s">
        <v>164</v>
      </c>
      <c r="L58" s="4" t="s">
        <v>286</v>
      </c>
      <c r="X58" t="s">
        <v>225</v>
      </c>
    </row>
    <row r="59" spans="1:25" ht="42.75" x14ac:dyDescent="0.45">
      <c r="A59" t="s">
        <v>55</v>
      </c>
      <c r="B59">
        <v>4</v>
      </c>
      <c r="C59" t="s">
        <v>1</v>
      </c>
      <c r="D59" t="s">
        <v>793</v>
      </c>
      <c r="E59" t="s">
        <v>796</v>
      </c>
      <c r="F59">
        <v>7</v>
      </c>
      <c r="G59" s="1" t="s">
        <v>803</v>
      </c>
      <c r="H59" s="4" t="s">
        <v>284</v>
      </c>
      <c r="L59" s="4" t="s">
        <v>286</v>
      </c>
      <c r="M59" s="4"/>
      <c r="T59" t="s">
        <v>285</v>
      </c>
    </row>
    <row r="60" spans="1:25" ht="28.5" x14ac:dyDescent="0.45">
      <c r="A60" t="s">
        <v>53</v>
      </c>
      <c r="B60">
        <v>4</v>
      </c>
      <c r="C60" t="s">
        <v>1</v>
      </c>
      <c r="D60" t="s">
        <v>793</v>
      </c>
      <c r="E60" t="s">
        <v>796</v>
      </c>
      <c r="F60">
        <v>8</v>
      </c>
      <c r="G60" s="1" t="s">
        <v>803</v>
      </c>
      <c r="H60" s="4" t="s">
        <v>164</v>
      </c>
      <c r="J60" t="s">
        <v>186</v>
      </c>
      <c r="K60" t="s">
        <v>159</v>
      </c>
      <c r="M60" s="4" t="s">
        <v>732</v>
      </c>
      <c r="U60" t="s">
        <v>281</v>
      </c>
      <c r="V60" t="s">
        <v>159</v>
      </c>
      <c r="X60" t="s">
        <v>225</v>
      </c>
    </row>
    <row r="61" spans="1:25" ht="42.75" x14ac:dyDescent="0.45">
      <c r="A61" t="s">
        <v>51</v>
      </c>
      <c r="B61">
        <v>4</v>
      </c>
      <c r="C61" t="s">
        <v>50</v>
      </c>
      <c r="E61" t="s">
        <v>796</v>
      </c>
      <c r="F61">
        <v>7</v>
      </c>
      <c r="G61" s="1" t="s">
        <v>803</v>
      </c>
      <c r="H61" s="4" t="s">
        <v>164</v>
      </c>
      <c r="I61" t="s">
        <v>294</v>
      </c>
      <c r="K61" t="s">
        <v>186</v>
      </c>
      <c r="L61" s="4" t="s">
        <v>279</v>
      </c>
      <c r="M61" s="4" t="s">
        <v>292</v>
      </c>
      <c r="N61" t="s">
        <v>223</v>
      </c>
      <c r="U61" t="s">
        <v>293</v>
      </c>
      <c r="V61" t="s">
        <v>278</v>
      </c>
    </row>
    <row r="62" spans="1:25" ht="42.75" x14ac:dyDescent="0.45">
      <c r="A62" t="s">
        <v>54</v>
      </c>
      <c r="B62">
        <v>4</v>
      </c>
      <c r="C62" t="s">
        <v>1</v>
      </c>
      <c r="D62" t="s">
        <v>793</v>
      </c>
      <c r="E62" t="s">
        <v>796</v>
      </c>
      <c r="F62">
        <v>7</v>
      </c>
      <c r="G62" s="1" t="s">
        <v>803</v>
      </c>
      <c r="H62" s="4" t="s">
        <v>164</v>
      </c>
      <c r="L62" t="s">
        <v>212</v>
      </c>
      <c r="M62" s="4" t="s">
        <v>282</v>
      </c>
    </row>
    <row r="63" spans="1:25" x14ac:dyDescent="0.45">
      <c r="A63" t="s">
        <v>58</v>
      </c>
      <c r="B63">
        <v>4</v>
      </c>
      <c r="C63" t="s">
        <v>2</v>
      </c>
      <c r="F63">
        <v>9</v>
      </c>
      <c r="G63" s="1" t="s">
        <v>803</v>
      </c>
      <c r="H63" s="4" t="s">
        <v>164</v>
      </c>
      <c r="M63" s="4" t="s">
        <v>223</v>
      </c>
    </row>
    <row r="64" spans="1:25" ht="42.75" x14ac:dyDescent="0.45">
      <c r="A64" t="s">
        <v>57</v>
      </c>
      <c r="B64">
        <v>4</v>
      </c>
      <c r="C64" t="s">
        <v>2</v>
      </c>
      <c r="F64">
        <v>10</v>
      </c>
      <c r="G64" s="1" t="s">
        <v>803</v>
      </c>
      <c r="H64" s="4" t="s">
        <v>164</v>
      </c>
      <c r="K64" s="4" t="s">
        <v>288</v>
      </c>
      <c r="M64" s="4" t="s">
        <v>732</v>
      </c>
      <c r="V64" t="s">
        <v>278</v>
      </c>
      <c r="X64" s="4" t="s">
        <v>289</v>
      </c>
      <c r="Y64" t="s">
        <v>162</v>
      </c>
    </row>
    <row r="65" spans="1:25" ht="42.75" x14ac:dyDescent="0.45">
      <c r="A65" t="s">
        <v>59</v>
      </c>
      <c r="B65">
        <v>4</v>
      </c>
      <c r="C65" t="s">
        <v>2</v>
      </c>
      <c r="F65">
        <v>9</v>
      </c>
      <c r="G65" s="1" t="s">
        <v>803</v>
      </c>
      <c r="H65" s="4" t="s">
        <v>164</v>
      </c>
      <c r="K65" s="4" t="s">
        <v>287</v>
      </c>
      <c r="M65" s="4" t="s">
        <v>223</v>
      </c>
      <c r="V65" t="s">
        <v>159</v>
      </c>
    </row>
    <row r="66" spans="1:25" ht="28.5" x14ac:dyDescent="0.45">
      <c r="A66" t="s">
        <v>297</v>
      </c>
      <c r="B66">
        <v>4</v>
      </c>
      <c r="C66" t="s">
        <v>656</v>
      </c>
      <c r="E66" t="s">
        <v>16</v>
      </c>
      <c r="G66" s="1" t="s">
        <v>803</v>
      </c>
      <c r="H66" s="4" t="s">
        <v>164</v>
      </c>
      <c r="K66" s="4"/>
      <c r="M66" s="4" t="s">
        <v>299</v>
      </c>
    </row>
    <row r="67" spans="1:25" ht="28.5" x14ac:dyDescent="0.45">
      <c r="A67" t="s">
        <v>295</v>
      </c>
      <c r="B67">
        <v>4</v>
      </c>
      <c r="C67" t="s">
        <v>10</v>
      </c>
      <c r="E67" t="s">
        <v>16</v>
      </c>
      <c r="G67" s="1" t="s">
        <v>803</v>
      </c>
      <c r="H67" s="4" t="s">
        <v>182</v>
      </c>
      <c r="K67" s="4"/>
      <c r="M67" s="4" t="s">
        <v>223</v>
      </c>
      <c r="X67" s="4"/>
    </row>
    <row r="68" spans="1:25" ht="57" x14ac:dyDescent="0.45">
      <c r="A68" t="s">
        <v>11</v>
      </c>
      <c r="B68">
        <v>4</v>
      </c>
      <c r="C68" t="s">
        <v>1</v>
      </c>
      <c r="D68" t="s">
        <v>793</v>
      </c>
      <c r="E68" t="s">
        <v>794</v>
      </c>
      <c r="F68">
        <v>10</v>
      </c>
      <c r="G68" s="1" t="s">
        <v>803</v>
      </c>
      <c r="H68" s="4" t="s">
        <v>164</v>
      </c>
      <c r="M68" s="4" t="s">
        <v>825</v>
      </c>
      <c r="S68" t="s">
        <v>719</v>
      </c>
      <c r="V68" s="4" t="s">
        <v>283</v>
      </c>
      <c r="W68" t="s">
        <v>300</v>
      </c>
      <c r="X68" s="4" t="s">
        <v>273</v>
      </c>
      <c r="Y68" t="s">
        <v>162</v>
      </c>
    </row>
    <row r="69" spans="1:25" ht="45" customHeight="1" x14ac:dyDescent="0.45">
      <c r="A69" t="s">
        <v>296</v>
      </c>
      <c r="B69">
        <v>4</v>
      </c>
      <c r="C69" t="s">
        <v>10</v>
      </c>
      <c r="E69" t="s">
        <v>16</v>
      </c>
      <c r="G69" s="1" t="s">
        <v>803</v>
      </c>
      <c r="H69" s="4" t="s">
        <v>182</v>
      </c>
      <c r="K69" s="4"/>
      <c r="M69" s="4" t="s">
        <v>223</v>
      </c>
      <c r="X69" s="4"/>
    </row>
    <row r="70" spans="1:25" ht="45" customHeight="1" x14ac:dyDescent="0.45">
      <c r="A70" t="s">
        <v>24</v>
      </c>
      <c r="B70">
        <v>3</v>
      </c>
      <c r="C70" t="s">
        <v>1</v>
      </c>
      <c r="D70" t="s">
        <v>793</v>
      </c>
      <c r="E70" t="s">
        <v>794</v>
      </c>
      <c r="F70">
        <v>5</v>
      </c>
      <c r="G70" s="1" t="s">
        <v>802</v>
      </c>
      <c r="H70" s="4" t="s">
        <v>164</v>
      </c>
      <c r="J70" s="4" t="s">
        <v>239</v>
      </c>
      <c r="M70" s="4" t="s">
        <v>238</v>
      </c>
      <c r="S70" t="s">
        <v>719</v>
      </c>
      <c r="U70" t="s">
        <v>237</v>
      </c>
      <c r="X70" t="s">
        <v>228</v>
      </c>
    </row>
    <row r="71" spans="1:25" ht="45" customHeight="1" x14ac:dyDescent="0.45">
      <c r="A71" t="s">
        <v>115</v>
      </c>
      <c r="B71">
        <v>15</v>
      </c>
      <c r="C71" t="s">
        <v>10</v>
      </c>
      <c r="E71" t="s">
        <v>15</v>
      </c>
      <c r="F71">
        <v>7</v>
      </c>
      <c r="G71" s="1" t="s">
        <v>809</v>
      </c>
      <c r="H71" s="4" t="s">
        <v>535</v>
      </c>
      <c r="K71" t="s">
        <v>388</v>
      </c>
      <c r="M71" s="4" t="s">
        <v>814</v>
      </c>
      <c r="R71" t="s">
        <v>248</v>
      </c>
      <c r="U71" t="s">
        <v>272</v>
      </c>
      <c r="V71" t="s">
        <v>191</v>
      </c>
    </row>
    <row r="72" spans="1:25" ht="28.5" x14ac:dyDescent="0.45">
      <c r="A72" t="s">
        <v>6</v>
      </c>
      <c r="B72">
        <v>4</v>
      </c>
      <c r="C72" t="s">
        <v>1</v>
      </c>
      <c r="D72" t="s">
        <v>792</v>
      </c>
      <c r="E72" t="s">
        <v>6</v>
      </c>
      <c r="F72">
        <v>7</v>
      </c>
      <c r="G72" s="1" t="s">
        <v>803</v>
      </c>
      <c r="H72" s="4" t="s">
        <v>205</v>
      </c>
      <c r="L72" s="4" t="s">
        <v>286</v>
      </c>
      <c r="X72" t="s">
        <v>225</v>
      </c>
      <c r="Y72" t="s">
        <v>161</v>
      </c>
    </row>
    <row r="73" spans="1:25" ht="57" x14ac:dyDescent="0.45">
      <c r="A73" t="s">
        <v>52</v>
      </c>
      <c r="B73">
        <v>4</v>
      </c>
      <c r="C73" t="s">
        <v>50</v>
      </c>
      <c r="E73" t="s">
        <v>16</v>
      </c>
      <c r="F73">
        <v>7</v>
      </c>
      <c r="G73" s="1" t="s">
        <v>803</v>
      </c>
      <c r="H73" s="4" t="s">
        <v>164</v>
      </c>
      <c r="K73" t="s">
        <v>186</v>
      </c>
      <c r="M73" s="4" t="s">
        <v>824</v>
      </c>
      <c r="S73" t="s">
        <v>719</v>
      </c>
      <c r="V73" t="s">
        <v>278</v>
      </c>
      <c r="X73" s="4" t="s">
        <v>280</v>
      </c>
      <c r="Y73" t="s">
        <v>162</v>
      </c>
    </row>
    <row r="74" spans="1:25" ht="57" x14ac:dyDescent="0.45">
      <c r="A74" t="s">
        <v>137</v>
      </c>
      <c r="B74">
        <v>15</v>
      </c>
      <c r="C74" t="s">
        <v>10</v>
      </c>
      <c r="E74" t="s">
        <v>15</v>
      </c>
      <c r="F74">
        <v>7</v>
      </c>
      <c r="G74" s="1" t="s">
        <v>809</v>
      </c>
      <c r="H74" s="4" t="s">
        <v>535</v>
      </c>
      <c r="I74" t="s">
        <v>161</v>
      </c>
      <c r="M74" s="4" t="s">
        <v>814</v>
      </c>
      <c r="R74" t="s">
        <v>248</v>
      </c>
      <c r="U74" t="s">
        <v>237</v>
      </c>
    </row>
    <row r="75" spans="1:25" x14ac:dyDescent="0.45">
      <c r="A75" t="s">
        <v>63</v>
      </c>
      <c r="B75">
        <v>5</v>
      </c>
      <c r="C75" t="s">
        <v>656</v>
      </c>
      <c r="E75" t="s">
        <v>15</v>
      </c>
      <c r="F75">
        <v>2</v>
      </c>
      <c r="G75" s="1" t="s">
        <v>804</v>
      </c>
      <c r="H75" s="4" t="s">
        <v>164</v>
      </c>
      <c r="J75" t="s">
        <v>186</v>
      </c>
      <c r="U75" t="s">
        <v>237</v>
      </c>
      <c r="X75" s="4" t="s">
        <v>225</v>
      </c>
      <c r="Y75" t="s">
        <v>161</v>
      </c>
    </row>
    <row r="76" spans="1:25" ht="42.75" x14ac:dyDescent="0.45">
      <c r="A76" t="s">
        <v>646</v>
      </c>
      <c r="B76">
        <v>20</v>
      </c>
      <c r="C76" t="s">
        <v>10</v>
      </c>
      <c r="E76" t="s">
        <v>38</v>
      </c>
      <c r="G76" s="1" t="s">
        <v>806</v>
      </c>
      <c r="H76" s="4" t="s">
        <v>182</v>
      </c>
      <c r="J76" s="4"/>
      <c r="L76" s="4" t="s">
        <v>226</v>
      </c>
      <c r="M76" s="4" t="s">
        <v>490</v>
      </c>
      <c r="Q76" s="4" t="s">
        <v>647</v>
      </c>
      <c r="R76" t="s">
        <v>248</v>
      </c>
      <c r="U76" s="4"/>
      <c r="W76" s="4"/>
      <c r="X76" s="4" t="s">
        <v>351</v>
      </c>
      <c r="Y76" t="s">
        <v>162</v>
      </c>
    </row>
    <row r="77" spans="1:25" x14ac:dyDescent="0.45">
      <c r="A77" t="s">
        <v>30</v>
      </c>
      <c r="B77">
        <v>5</v>
      </c>
      <c r="C77" t="s">
        <v>2</v>
      </c>
      <c r="G77" s="1" t="s">
        <v>804</v>
      </c>
      <c r="H77" s="4" t="s">
        <v>164</v>
      </c>
      <c r="J77" t="s">
        <v>265</v>
      </c>
      <c r="L77" s="4"/>
      <c r="M77" s="4"/>
      <c r="P77" s="4"/>
      <c r="Q77" s="4"/>
      <c r="W77" s="4"/>
      <c r="X77" s="4"/>
    </row>
    <row r="78" spans="1:25" ht="57" x14ac:dyDescent="0.45">
      <c r="A78" t="s">
        <v>60</v>
      </c>
      <c r="B78">
        <v>5</v>
      </c>
      <c r="C78" t="s">
        <v>10</v>
      </c>
      <c r="E78" t="s">
        <v>15</v>
      </c>
      <c r="F78">
        <v>6</v>
      </c>
      <c r="G78" s="1" t="s">
        <v>804</v>
      </c>
      <c r="H78" s="4" t="s">
        <v>301</v>
      </c>
      <c r="M78" s="4" t="s">
        <v>837</v>
      </c>
      <c r="O78" t="s">
        <v>206</v>
      </c>
      <c r="Q78" t="s">
        <v>173</v>
      </c>
      <c r="T78" s="4" t="s">
        <v>833</v>
      </c>
      <c r="U78" t="s">
        <v>237</v>
      </c>
      <c r="W78" s="4" t="s">
        <v>307</v>
      </c>
    </row>
    <row r="79" spans="1:25" ht="71.25" x14ac:dyDescent="0.45">
      <c r="A79" t="s">
        <v>61</v>
      </c>
      <c r="B79">
        <v>5</v>
      </c>
      <c r="C79" t="s">
        <v>1</v>
      </c>
      <c r="D79" t="s">
        <v>792</v>
      </c>
      <c r="E79" t="s">
        <v>61</v>
      </c>
      <c r="F79">
        <v>0</v>
      </c>
      <c r="G79" s="1" t="s">
        <v>804</v>
      </c>
      <c r="H79" s="4" t="s">
        <v>164</v>
      </c>
      <c r="J79" s="4" t="s">
        <v>303</v>
      </c>
      <c r="L79" s="4" t="s">
        <v>308</v>
      </c>
      <c r="M79" s="4" t="s">
        <v>773</v>
      </c>
      <c r="O79" t="s">
        <v>262</v>
      </c>
      <c r="W79" s="4" t="s">
        <v>306</v>
      </c>
      <c r="Y79" t="s">
        <v>161</v>
      </c>
    </row>
    <row r="80" spans="1:25" ht="28.5" x14ac:dyDescent="0.45">
      <c r="A80" t="s">
        <v>20</v>
      </c>
      <c r="B80">
        <v>4</v>
      </c>
      <c r="C80" t="s">
        <v>1</v>
      </c>
      <c r="D80" t="s">
        <v>793</v>
      </c>
      <c r="E80" t="s">
        <v>71</v>
      </c>
      <c r="F80">
        <v>10</v>
      </c>
      <c r="G80" s="1" t="s">
        <v>803</v>
      </c>
      <c r="H80" s="4" t="s">
        <v>164</v>
      </c>
      <c r="K80" t="s">
        <v>186</v>
      </c>
      <c r="M80" s="4" t="s">
        <v>822</v>
      </c>
      <c r="S80" t="s">
        <v>719</v>
      </c>
      <c r="V80" t="s">
        <v>278</v>
      </c>
    </row>
    <row r="81" spans="1:25" ht="28.5" x14ac:dyDescent="0.45">
      <c r="A81" t="s">
        <v>64</v>
      </c>
      <c r="B81">
        <v>5</v>
      </c>
      <c r="C81" t="s">
        <v>656</v>
      </c>
      <c r="E81" t="s">
        <v>15</v>
      </c>
      <c r="F81">
        <v>3</v>
      </c>
      <c r="G81" s="1" t="s">
        <v>804</v>
      </c>
      <c r="H81" s="4" t="s">
        <v>165</v>
      </c>
      <c r="J81" t="s">
        <v>186</v>
      </c>
      <c r="M81" s="4"/>
      <c r="R81" t="s">
        <v>248</v>
      </c>
      <c r="U81" t="s">
        <v>237</v>
      </c>
      <c r="X81" s="4" t="s">
        <v>225</v>
      </c>
      <c r="Y81" t="s">
        <v>161</v>
      </c>
    </row>
    <row r="82" spans="1:25" ht="57" x14ac:dyDescent="0.45">
      <c r="A82" t="s">
        <v>62</v>
      </c>
      <c r="B82">
        <v>5</v>
      </c>
      <c r="C82" t="s">
        <v>10</v>
      </c>
      <c r="E82" t="s">
        <v>49</v>
      </c>
      <c r="F82">
        <v>5</v>
      </c>
      <c r="G82" s="1" t="s">
        <v>804</v>
      </c>
      <c r="H82" s="4" t="s">
        <v>301</v>
      </c>
      <c r="J82" t="s">
        <v>207</v>
      </c>
      <c r="L82" t="s">
        <v>309</v>
      </c>
      <c r="M82" s="4" t="s">
        <v>838</v>
      </c>
      <c r="O82" t="s">
        <v>206</v>
      </c>
      <c r="P82" t="s">
        <v>312</v>
      </c>
      <c r="Q82" s="4" t="s">
        <v>313</v>
      </c>
      <c r="T82" t="s">
        <v>285</v>
      </c>
      <c r="U82" t="s">
        <v>272</v>
      </c>
      <c r="W82" s="4" t="s">
        <v>315</v>
      </c>
      <c r="X82" s="4" t="s">
        <v>314</v>
      </c>
      <c r="Y82" t="s">
        <v>161</v>
      </c>
    </row>
    <row r="83" spans="1:25" ht="42.75" x14ac:dyDescent="0.45">
      <c r="A83" t="s">
        <v>304</v>
      </c>
      <c r="B83">
        <v>5</v>
      </c>
      <c r="C83" t="s">
        <v>1</v>
      </c>
      <c r="D83" t="s">
        <v>793</v>
      </c>
      <c r="E83" t="s">
        <v>49</v>
      </c>
      <c r="G83" s="1" t="s">
        <v>804</v>
      </c>
      <c r="H83" s="4" t="s">
        <v>165</v>
      </c>
      <c r="J83" s="4"/>
      <c r="L83" s="4" t="s">
        <v>263</v>
      </c>
      <c r="M83" s="4" t="s">
        <v>839</v>
      </c>
      <c r="O83" t="s">
        <v>262</v>
      </c>
      <c r="T83" t="s">
        <v>285</v>
      </c>
      <c r="W83" s="4" t="s">
        <v>305</v>
      </c>
      <c r="X83" t="s">
        <v>228</v>
      </c>
      <c r="Y83" t="s">
        <v>162</v>
      </c>
    </row>
    <row r="84" spans="1:25" x14ac:dyDescent="0.45">
      <c r="A84" t="s">
        <v>340</v>
      </c>
      <c r="B84">
        <v>6</v>
      </c>
      <c r="C84" t="s">
        <v>656</v>
      </c>
      <c r="E84" t="s">
        <v>61</v>
      </c>
      <c r="G84" s="1" t="s">
        <v>805</v>
      </c>
      <c r="H84" s="4" t="s">
        <v>252</v>
      </c>
      <c r="O84" t="s">
        <v>341</v>
      </c>
    </row>
    <row r="85" spans="1:25" ht="28.5" x14ac:dyDescent="0.45">
      <c r="A85" t="s">
        <v>68</v>
      </c>
      <c r="B85">
        <v>6</v>
      </c>
      <c r="C85" t="s">
        <v>10</v>
      </c>
      <c r="E85" t="s">
        <v>49</v>
      </c>
      <c r="F85">
        <v>9</v>
      </c>
      <c r="G85" s="1" t="s">
        <v>805</v>
      </c>
      <c r="H85" s="4" t="s">
        <v>164</v>
      </c>
      <c r="J85" s="4" t="s">
        <v>332</v>
      </c>
      <c r="M85" s="4" t="s">
        <v>333</v>
      </c>
      <c r="U85" s="4" t="s">
        <v>331</v>
      </c>
    </row>
    <row r="86" spans="1:25" ht="57" x14ac:dyDescent="0.45">
      <c r="A86" t="s">
        <v>7</v>
      </c>
      <c r="B86">
        <v>6</v>
      </c>
      <c r="C86" t="s">
        <v>10</v>
      </c>
      <c r="E86" t="s">
        <v>49</v>
      </c>
      <c r="F86">
        <v>10</v>
      </c>
      <c r="G86" s="1" t="s">
        <v>805</v>
      </c>
      <c r="H86" s="4" t="s">
        <v>337</v>
      </c>
      <c r="J86" s="4" t="s">
        <v>336</v>
      </c>
      <c r="L86" s="4" t="s">
        <v>335</v>
      </c>
      <c r="Q86" s="4" t="s">
        <v>334</v>
      </c>
      <c r="W86" s="4" t="s">
        <v>339</v>
      </c>
    </row>
    <row r="87" spans="1:25" ht="42.75" x14ac:dyDescent="0.45">
      <c r="A87" t="s">
        <v>652</v>
      </c>
      <c r="B87">
        <v>20</v>
      </c>
      <c r="C87" t="s">
        <v>656</v>
      </c>
      <c r="E87" t="s">
        <v>16</v>
      </c>
      <c r="G87" s="1" t="s">
        <v>806</v>
      </c>
      <c r="H87" s="4" t="s">
        <v>164</v>
      </c>
      <c r="J87" s="4"/>
      <c r="L87" s="4"/>
      <c r="M87" s="4" t="s">
        <v>815</v>
      </c>
      <c r="Q87" s="4"/>
      <c r="R87" t="s">
        <v>248</v>
      </c>
      <c r="U87" s="4"/>
      <c r="W87" s="4"/>
      <c r="X87" s="4"/>
    </row>
    <row r="88" spans="1:25" ht="42.75" x14ac:dyDescent="0.45">
      <c r="A88" t="s">
        <v>17</v>
      </c>
      <c r="B88">
        <v>5</v>
      </c>
      <c r="C88" t="s">
        <v>1</v>
      </c>
      <c r="D88" t="s">
        <v>793</v>
      </c>
      <c r="E88" t="s">
        <v>71</v>
      </c>
      <c r="F88">
        <v>6</v>
      </c>
      <c r="G88" s="1" t="s">
        <v>804</v>
      </c>
      <c r="H88" s="4" t="s">
        <v>484</v>
      </c>
      <c r="J88" s="4" t="s">
        <v>325</v>
      </c>
      <c r="K88" t="s">
        <v>159</v>
      </c>
      <c r="L88" s="4" t="s">
        <v>693</v>
      </c>
      <c r="M88" s="4" t="s">
        <v>823</v>
      </c>
      <c r="Q88" s="4" t="s">
        <v>316</v>
      </c>
      <c r="S88" t="s">
        <v>719</v>
      </c>
      <c r="U88" t="s">
        <v>237</v>
      </c>
    </row>
    <row r="89" spans="1:25" ht="28.5" x14ac:dyDescent="0.45">
      <c r="A89" t="s">
        <v>70</v>
      </c>
      <c r="B89">
        <v>6</v>
      </c>
      <c r="C89" t="s">
        <v>10</v>
      </c>
      <c r="E89" t="s">
        <v>12</v>
      </c>
      <c r="F89">
        <v>7</v>
      </c>
      <c r="G89" s="1" t="s">
        <v>805</v>
      </c>
      <c r="H89" s="4" t="s">
        <v>486</v>
      </c>
      <c r="O89" t="s">
        <v>743</v>
      </c>
    </row>
    <row r="90" spans="1:25" ht="28.5" x14ac:dyDescent="0.45">
      <c r="A90" t="s">
        <v>67</v>
      </c>
      <c r="B90">
        <v>6</v>
      </c>
      <c r="C90" t="s">
        <v>10</v>
      </c>
      <c r="E90" t="s">
        <v>12</v>
      </c>
      <c r="F90">
        <v>8</v>
      </c>
      <c r="G90" s="1" t="s">
        <v>805</v>
      </c>
      <c r="H90" s="4" t="s">
        <v>182</v>
      </c>
      <c r="M90" s="4" t="s">
        <v>567</v>
      </c>
      <c r="T90" s="4" t="s">
        <v>833</v>
      </c>
      <c r="X90" t="s">
        <v>155</v>
      </c>
      <c r="Y90" t="s">
        <v>161</v>
      </c>
    </row>
    <row r="91" spans="1:25" ht="28.5" x14ac:dyDescent="0.45">
      <c r="A91" t="s">
        <v>69</v>
      </c>
      <c r="B91">
        <v>6</v>
      </c>
      <c r="C91" t="s">
        <v>10</v>
      </c>
      <c r="E91" t="s">
        <v>12</v>
      </c>
      <c r="F91">
        <v>1</v>
      </c>
      <c r="G91" s="1" t="s">
        <v>805</v>
      </c>
      <c r="H91" s="4" t="s">
        <v>252</v>
      </c>
      <c r="L91" t="s">
        <v>175</v>
      </c>
      <c r="O91" s="4" t="s">
        <v>338</v>
      </c>
    </row>
    <row r="92" spans="1:25" ht="28.5" x14ac:dyDescent="0.45">
      <c r="A92" t="s">
        <v>41</v>
      </c>
      <c r="B92">
        <v>3</v>
      </c>
      <c r="C92" t="s">
        <v>1</v>
      </c>
      <c r="D92" t="s">
        <v>793</v>
      </c>
      <c r="E92" t="s">
        <v>796</v>
      </c>
      <c r="F92">
        <v>3</v>
      </c>
      <c r="G92" s="1" t="s">
        <v>802</v>
      </c>
      <c r="H92" s="4" t="s">
        <v>205</v>
      </c>
      <c r="J92" t="s">
        <v>207</v>
      </c>
      <c r="M92" s="4"/>
      <c r="R92" t="s">
        <v>248</v>
      </c>
      <c r="U92" t="s">
        <v>259</v>
      </c>
    </row>
    <row r="93" spans="1:25" ht="28.5" x14ac:dyDescent="0.45">
      <c r="A93" t="s">
        <v>75</v>
      </c>
      <c r="B93">
        <v>7</v>
      </c>
      <c r="C93" t="s">
        <v>1</v>
      </c>
      <c r="D93" t="s">
        <v>793</v>
      </c>
      <c r="E93" t="s">
        <v>796</v>
      </c>
      <c r="F93">
        <v>3</v>
      </c>
      <c r="G93" s="1" t="s">
        <v>806</v>
      </c>
      <c r="H93" s="4" t="s">
        <v>164</v>
      </c>
      <c r="L93" t="s">
        <v>249</v>
      </c>
      <c r="M93" s="4" t="s">
        <v>350</v>
      </c>
      <c r="Q93" t="s">
        <v>204</v>
      </c>
      <c r="Y93" t="s">
        <v>161</v>
      </c>
    </row>
    <row r="94" spans="1:25" ht="57" x14ac:dyDescent="0.45">
      <c r="A94" t="s">
        <v>55</v>
      </c>
      <c r="B94">
        <v>7</v>
      </c>
      <c r="C94" t="s">
        <v>1</v>
      </c>
      <c r="D94" t="s">
        <v>793</v>
      </c>
      <c r="E94" t="s">
        <v>796</v>
      </c>
      <c r="F94">
        <v>4</v>
      </c>
      <c r="G94" s="1" t="s">
        <v>806</v>
      </c>
      <c r="H94" s="4" t="s">
        <v>407</v>
      </c>
      <c r="L94" t="s">
        <v>249</v>
      </c>
      <c r="M94" s="4" t="s">
        <v>701</v>
      </c>
      <c r="Q94" t="s">
        <v>349</v>
      </c>
    </row>
    <row r="95" spans="1:25" ht="85.5" x14ac:dyDescent="0.45">
      <c r="A95" t="s">
        <v>20</v>
      </c>
      <c r="B95">
        <v>6</v>
      </c>
      <c r="C95" t="s">
        <v>1</v>
      </c>
      <c r="D95" t="s">
        <v>793</v>
      </c>
      <c r="E95" t="s">
        <v>71</v>
      </c>
      <c r="F95">
        <v>10</v>
      </c>
      <c r="G95" s="1" t="s">
        <v>805</v>
      </c>
      <c r="H95" s="4" t="s">
        <v>164</v>
      </c>
      <c r="J95" s="4" t="s">
        <v>690</v>
      </c>
      <c r="K95" s="4" t="s">
        <v>186</v>
      </c>
      <c r="L95" s="4" t="s">
        <v>342</v>
      </c>
      <c r="M95" s="4" t="s">
        <v>699</v>
      </c>
      <c r="Q95" t="s">
        <v>212</v>
      </c>
      <c r="U95" s="4" t="s">
        <v>327</v>
      </c>
      <c r="V95" s="4" t="s">
        <v>328</v>
      </c>
      <c r="W95" t="s">
        <v>329</v>
      </c>
      <c r="X95" s="4" t="s">
        <v>251</v>
      </c>
      <c r="Y95" s="4" t="s">
        <v>162</v>
      </c>
    </row>
    <row r="96" spans="1:25" ht="93" customHeight="1" x14ac:dyDescent="0.45">
      <c r="A96" t="s">
        <v>71</v>
      </c>
      <c r="B96">
        <v>7</v>
      </c>
      <c r="C96" t="s">
        <v>1</v>
      </c>
      <c r="D96" t="s">
        <v>792</v>
      </c>
      <c r="E96" t="s">
        <v>71</v>
      </c>
      <c r="F96">
        <v>10</v>
      </c>
      <c r="G96" s="1" t="s">
        <v>806</v>
      </c>
      <c r="H96" s="4" t="s">
        <v>301</v>
      </c>
      <c r="L96" t="s">
        <v>175</v>
      </c>
      <c r="M96" s="4" t="s">
        <v>345</v>
      </c>
      <c r="O96" t="s">
        <v>343</v>
      </c>
      <c r="Q96" s="4" t="s">
        <v>316</v>
      </c>
      <c r="W96" s="4" t="s">
        <v>354</v>
      </c>
    </row>
    <row r="97" spans="1:25" ht="71.25" x14ac:dyDescent="0.45">
      <c r="A97" t="s">
        <v>11</v>
      </c>
      <c r="B97">
        <v>7</v>
      </c>
      <c r="C97" t="s">
        <v>1</v>
      </c>
      <c r="D97" t="s">
        <v>793</v>
      </c>
      <c r="E97" t="s">
        <v>794</v>
      </c>
      <c r="F97">
        <v>10</v>
      </c>
      <c r="G97" s="1" t="s">
        <v>806</v>
      </c>
      <c r="H97" s="4" t="s">
        <v>535</v>
      </c>
      <c r="L97" t="s">
        <v>175</v>
      </c>
      <c r="M97" s="4" t="s">
        <v>841</v>
      </c>
      <c r="O97" t="s">
        <v>343</v>
      </c>
      <c r="Q97" t="s">
        <v>344</v>
      </c>
      <c r="T97" t="s">
        <v>285</v>
      </c>
    </row>
    <row r="98" spans="1:25" ht="28.5" x14ac:dyDescent="0.45">
      <c r="A98" t="s">
        <v>74</v>
      </c>
      <c r="B98">
        <v>7</v>
      </c>
      <c r="C98" t="s">
        <v>82</v>
      </c>
      <c r="F98">
        <v>7</v>
      </c>
      <c r="G98" s="1" t="s">
        <v>806</v>
      </c>
      <c r="H98" s="4" t="s">
        <v>164</v>
      </c>
      <c r="M98" s="4" t="s">
        <v>700</v>
      </c>
      <c r="Q98" t="s">
        <v>344</v>
      </c>
    </row>
    <row r="99" spans="1:25" ht="71.25" x14ac:dyDescent="0.45">
      <c r="A99" t="s">
        <v>78</v>
      </c>
      <c r="B99">
        <v>7</v>
      </c>
      <c r="C99" t="s">
        <v>82</v>
      </c>
      <c r="F99">
        <v>7</v>
      </c>
      <c r="G99" s="1" t="s">
        <v>806</v>
      </c>
      <c r="H99" s="4" t="s">
        <v>182</v>
      </c>
      <c r="M99" s="4" t="s">
        <v>702</v>
      </c>
      <c r="X99" s="4" t="s">
        <v>356</v>
      </c>
      <c r="Y99" t="s">
        <v>162</v>
      </c>
    </row>
    <row r="100" spans="1:25" ht="42.75" x14ac:dyDescent="0.45">
      <c r="A100" t="s">
        <v>79</v>
      </c>
      <c r="B100">
        <v>7</v>
      </c>
      <c r="C100" t="s">
        <v>82</v>
      </c>
      <c r="F100">
        <v>9</v>
      </c>
      <c r="G100" s="1" t="s">
        <v>806</v>
      </c>
      <c r="H100" s="4" t="s">
        <v>164</v>
      </c>
      <c r="M100" s="4" t="s">
        <v>703</v>
      </c>
    </row>
    <row r="101" spans="1:25" x14ac:dyDescent="0.45">
      <c r="A101" t="s">
        <v>247</v>
      </c>
      <c r="B101">
        <v>3</v>
      </c>
      <c r="C101" t="s">
        <v>1</v>
      </c>
      <c r="D101" t="s">
        <v>793</v>
      </c>
      <c r="E101" t="s">
        <v>794</v>
      </c>
      <c r="F101">
        <v>4</v>
      </c>
      <c r="G101" s="1" t="s">
        <v>802</v>
      </c>
      <c r="H101" s="4" t="s">
        <v>164</v>
      </c>
      <c r="M101" s="4" t="s">
        <v>206</v>
      </c>
      <c r="R101" t="s">
        <v>248</v>
      </c>
      <c r="T101" t="s">
        <v>285</v>
      </c>
      <c r="Y101" t="s">
        <v>244</v>
      </c>
    </row>
    <row r="102" spans="1:25" ht="75.75" customHeight="1" x14ac:dyDescent="0.45">
      <c r="A102" t="s">
        <v>76</v>
      </c>
      <c r="B102">
        <v>7</v>
      </c>
      <c r="C102" t="s">
        <v>50</v>
      </c>
      <c r="E102" t="s">
        <v>16</v>
      </c>
      <c r="F102">
        <v>5</v>
      </c>
      <c r="G102" s="1" t="s">
        <v>806</v>
      </c>
      <c r="H102" s="4" t="s">
        <v>164</v>
      </c>
      <c r="J102" t="s">
        <v>207</v>
      </c>
      <c r="M102" s="4" t="s">
        <v>352</v>
      </c>
      <c r="X102" s="4" t="s">
        <v>353</v>
      </c>
    </row>
    <row r="103" spans="1:25" ht="57" x14ac:dyDescent="0.45">
      <c r="A103" t="s">
        <v>77</v>
      </c>
      <c r="B103">
        <v>7</v>
      </c>
      <c r="C103" t="s">
        <v>50</v>
      </c>
      <c r="E103" t="s">
        <v>16</v>
      </c>
      <c r="F103">
        <v>5</v>
      </c>
      <c r="G103" s="1" t="s">
        <v>806</v>
      </c>
      <c r="H103" s="4" t="s">
        <v>182</v>
      </c>
      <c r="M103" s="4" t="s">
        <v>355</v>
      </c>
      <c r="Q103" t="s">
        <v>344</v>
      </c>
      <c r="U103" t="s">
        <v>293</v>
      </c>
    </row>
    <row r="104" spans="1:25" ht="42.75" x14ac:dyDescent="0.45">
      <c r="A104" t="s">
        <v>72</v>
      </c>
      <c r="B104">
        <v>7</v>
      </c>
      <c r="C104" t="s">
        <v>1</v>
      </c>
      <c r="D104" t="s">
        <v>792</v>
      </c>
      <c r="E104" t="s">
        <v>795</v>
      </c>
      <c r="F104">
        <v>5</v>
      </c>
      <c r="G104" s="1" t="s">
        <v>806</v>
      </c>
      <c r="H104" s="4" t="s">
        <v>535</v>
      </c>
      <c r="J104" s="4" t="s">
        <v>346</v>
      </c>
      <c r="L104" t="s">
        <v>175</v>
      </c>
      <c r="M104" s="4"/>
      <c r="O104" t="s">
        <v>343</v>
      </c>
      <c r="Q104" t="s">
        <v>204</v>
      </c>
    </row>
    <row r="105" spans="1:25" ht="28.5" x14ac:dyDescent="0.45">
      <c r="A105" t="s">
        <v>33</v>
      </c>
      <c r="B105">
        <v>3</v>
      </c>
      <c r="C105" t="s">
        <v>1</v>
      </c>
      <c r="D105" t="s">
        <v>793</v>
      </c>
      <c r="E105" t="s">
        <v>15</v>
      </c>
      <c r="F105">
        <v>5</v>
      </c>
      <c r="G105" s="1" t="s">
        <v>802</v>
      </c>
      <c r="H105" s="4" t="s">
        <v>165</v>
      </c>
      <c r="J105" t="s">
        <v>207</v>
      </c>
      <c r="M105" s="4"/>
      <c r="O105" s="4" t="s">
        <v>258</v>
      </c>
      <c r="R105" t="s">
        <v>248</v>
      </c>
    </row>
    <row r="106" spans="1:25" ht="57" x14ac:dyDescent="0.45">
      <c r="A106" t="s">
        <v>87</v>
      </c>
      <c r="B106">
        <v>8</v>
      </c>
      <c r="C106" t="s">
        <v>10</v>
      </c>
      <c r="E106" t="s">
        <v>794</v>
      </c>
      <c r="F106">
        <v>8</v>
      </c>
      <c r="G106" s="1" t="s">
        <v>804</v>
      </c>
      <c r="H106" s="4" t="s">
        <v>301</v>
      </c>
      <c r="L106" t="s">
        <v>174</v>
      </c>
      <c r="M106" s="4" t="s">
        <v>369</v>
      </c>
      <c r="O106" s="4" t="s">
        <v>359</v>
      </c>
      <c r="Q106" s="4" t="s">
        <v>349</v>
      </c>
      <c r="X106" t="s">
        <v>370</v>
      </c>
      <c r="Y106" t="s">
        <v>161</v>
      </c>
    </row>
    <row r="107" spans="1:25" ht="42.75" x14ac:dyDescent="0.45">
      <c r="A107" t="s">
        <v>84</v>
      </c>
      <c r="B107">
        <v>8</v>
      </c>
      <c r="C107" t="s">
        <v>10</v>
      </c>
      <c r="E107" t="s">
        <v>794</v>
      </c>
      <c r="F107">
        <v>5</v>
      </c>
      <c r="G107" s="1" t="s">
        <v>804</v>
      </c>
      <c r="H107" s="4" t="s">
        <v>535</v>
      </c>
      <c r="J107" t="s">
        <v>207</v>
      </c>
      <c r="L107" t="s">
        <v>174</v>
      </c>
      <c r="M107" s="4" t="s">
        <v>704</v>
      </c>
      <c r="O107" s="4" t="s">
        <v>359</v>
      </c>
      <c r="W107" t="s">
        <v>366</v>
      </c>
      <c r="X107" t="s">
        <v>365</v>
      </c>
      <c r="Y107" t="s">
        <v>161</v>
      </c>
    </row>
    <row r="108" spans="1:25" ht="57" x14ac:dyDescent="0.45">
      <c r="A108" t="s">
        <v>374</v>
      </c>
      <c r="B108">
        <v>8</v>
      </c>
      <c r="C108" t="s">
        <v>656</v>
      </c>
      <c r="E108" t="s">
        <v>49</v>
      </c>
      <c r="G108" s="1" t="s">
        <v>804</v>
      </c>
      <c r="H108" s="4" t="s">
        <v>375</v>
      </c>
      <c r="L108" s="4" t="s">
        <v>376</v>
      </c>
      <c r="M108" s="4"/>
      <c r="Q108" s="4" t="s">
        <v>759</v>
      </c>
      <c r="W108" s="4"/>
    </row>
    <row r="109" spans="1:25" ht="28.5" x14ac:dyDescent="0.45">
      <c r="A109" t="s">
        <v>91</v>
      </c>
      <c r="B109">
        <v>8</v>
      </c>
      <c r="C109" t="s">
        <v>10</v>
      </c>
      <c r="E109" t="s">
        <v>15</v>
      </c>
      <c r="F109">
        <v>6</v>
      </c>
      <c r="G109" s="1" t="s">
        <v>804</v>
      </c>
      <c r="H109" s="4" t="s">
        <v>182</v>
      </c>
      <c r="M109" s="4" t="s">
        <v>567</v>
      </c>
      <c r="Q109" t="s">
        <v>271</v>
      </c>
      <c r="T109" t="s">
        <v>285</v>
      </c>
    </row>
    <row r="110" spans="1:25" ht="30.75" customHeight="1" x14ac:dyDescent="0.45">
      <c r="A110" t="s">
        <v>83</v>
      </c>
      <c r="B110">
        <v>8</v>
      </c>
      <c r="C110" t="s">
        <v>10</v>
      </c>
      <c r="E110" t="s">
        <v>15</v>
      </c>
      <c r="F110">
        <v>6</v>
      </c>
      <c r="G110" s="1" t="s">
        <v>804</v>
      </c>
      <c r="H110" s="4" t="s">
        <v>301</v>
      </c>
      <c r="M110" s="4" t="s">
        <v>360</v>
      </c>
      <c r="O110" s="4" t="s">
        <v>359</v>
      </c>
      <c r="Q110" t="s">
        <v>173</v>
      </c>
      <c r="T110" t="s">
        <v>302</v>
      </c>
      <c r="U110" t="s">
        <v>241</v>
      </c>
      <c r="W110" t="s">
        <v>178</v>
      </c>
      <c r="X110" t="s">
        <v>210</v>
      </c>
      <c r="Y110" t="s">
        <v>161</v>
      </c>
    </row>
    <row r="111" spans="1:25" ht="28.5" x14ac:dyDescent="0.45">
      <c r="A111" t="s">
        <v>86</v>
      </c>
      <c r="B111">
        <v>8</v>
      </c>
      <c r="C111" t="s">
        <v>10</v>
      </c>
      <c r="E111" t="s">
        <v>49</v>
      </c>
      <c r="F111">
        <v>5</v>
      </c>
      <c r="G111" s="1" t="s">
        <v>804</v>
      </c>
      <c r="H111" s="4" t="s">
        <v>10</v>
      </c>
      <c r="T111" t="s">
        <v>302</v>
      </c>
      <c r="U111" s="4" t="s">
        <v>368</v>
      </c>
      <c r="Y111" t="s">
        <v>161</v>
      </c>
    </row>
    <row r="112" spans="1:25" ht="57" x14ac:dyDescent="0.45">
      <c r="A112" t="s">
        <v>134</v>
      </c>
      <c r="B112">
        <v>8</v>
      </c>
      <c r="C112" t="s">
        <v>10</v>
      </c>
      <c r="E112" t="s">
        <v>49</v>
      </c>
      <c r="G112" s="1" t="s">
        <v>804</v>
      </c>
      <c r="H112" s="4" t="s">
        <v>337</v>
      </c>
      <c r="L112" s="4" t="s">
        <v>372</v>
      </c>
      <c r="M112" s="4"/>
      <c r="O112" t="s">
        <v>173</v>
      </c>
      <c r="Q112" s="4"/>
      <c r="W112" s="4" t="s">
        <v>373</v>
      </c>
    </row>
    <row r="113" spans="1:25" ht="71.25" x14ac:dyDescent="0.45">
      <c r="A113" t="s">
        <v>73</v>
      </c>
      <c r="B113">
        <v>7</v>
      </c>
      <c r="C113" t="s">
        <v>82</v>
      </c>
      <c r="F113">
        <v>10</v>
      </c>
      <c r="G113" s="1" t="s">
        <v>806</v>
      </c>
      <c r="H113" s="4" t="s">
        <v>164</v>
      </c>
      <c r="K113" t="s">
        <v>186</v>
      </c>
      <c r="M113" s="4" t="s">
        <v>842</v>
      </c>
      <c r="T113" t="s">
        <v>285</v>
      </c>
      <c r="V113" t="s">
        <v>347</v>
      </c>
      <c r="X113" s="4" t="s">
        <v>348</v>
      </c>
    </row>
    <row r="114" spans="1:25" ht="42.75" x14ac:dyDescent="0.45">
      <c r="A114" t="s">
        <v>90</v>
      </c>
      <c r="B114">
        <v>8</v>
      </c>
      <c r="C114" t="s">
        <v>10</v>
      </c>
      <c r="E114" t="s">
        <v>49</v>
      </c>
      <c r="F114">
        <v>4</v>
      </c>
      <c r="G114" s="1" t="s">
        <v>804</v>
      </c>
      <c r="H114" s="4" t="s">
        <v>407</v>
      </c>
      <c r="M114" s="4" t="s">
        <v>364</v>
      </c>
      <c r="P114" t="s">
        <v>312</v>
      </c>
      <c r="Q114" s="4" t="s">
        <v>363</v>
      </c>
      <c r="T114" t="s">
        <v>302</v>
      </c>
    </row>
    <row r="115" spans="1:25" ht="42.75" x14ac:dyDescent="0.45">
      <c r="A115" t="s">
        <v>89</v>
      </c>
      <c r="B115">
        <v>8</v>
      </c>
      <c r="C115" t="s">
        <v>10</v>
      </c>
      <c r="E115" t="s">
        <v>49</v>
      </c>
      <c r="F115">
        <v>9</v>
      </c>
      <c r="G115" s="1" t="s">
        <v>804</v>
      </c>
      <c r="H115" s="4" t="s">
        <v>535</v>
      </c>
      <c r="L115" t="s">
        <v>175</v>
      </c>
      <c r="M115" s="4" t="s">
        <v>813</v>
      </c>
      <c r="O115" s="4" t="s">
        <v>361</v>
      </c>
      <c r="Q115" t="s">
        <v>349</v>
      </c>
      <c r="T115" t="s">
        <v>285</v>
      </c>
      <c r="U115" t="s">
        <v>241</v>
      </c>
    </row>
    <row r="116" spans="1:25" ht="59.25" customHeight="1" x14ac:dyDescent="0.45">
      <c r="A116" t="s">
        <v>62</v>
      </c>
      <c r="B116">
        <v>8</v>
      </c>
      <c r="C116" t="s">
        <v>10</v>
      </c>
      <c r="E116" t="s">
        <v>49</v>
      </c>
      <c r="F116">
        <v>9</v>
      </c>
      <c r="G116" s="1" t="s">
        <v>804</v>
      </c>
      <c r="H116" s="4" t="s">
        <v>535</v>
      </c>
      <c r="M116" s="4" t="s">
        <v>845</v>
      </c>
      <c r="Q116" s="4" t="s">
        <v>371</v>
      </c>
      <c r="T116" t="s">
        <v>285</v>
      </c>
    </row>
    <row r="117" spans="1:25" ht="28.5" x14ac:dyDescent="0.45">
      <c r="A117" t="s">
        <v>85</v>
      </c>
      <c r="B117">
        <v>8</v>
      </c>
      <c r="C117" t="s">
        <v>10</v>
      </c>
      <c r="E117" t="s">
        <v>49</v>
      </c>
      <c r="F117">
        <v>8</v>
      </c>
      <c r="G117" s="1" t="s">
        <v>804</v>
      </c>
      <c r="H117" s="4" t="s">
        <v>362</v>
      </c>
      <c r="M117" s="4" t="s">
        <v>567</v>
      </c>
      <c r="Q117" t="s">
        <v>349</v>
      </c>
      <c r="T117" s="4" t="s">
        <v>833</v>
      </c>
      <c r="W117" s="4" t="s">
        <v>367</v>
      </c>
    </row>
    <row r="118" spans="1:25" ht="28.5" x14ac:dyDescent="0.45">
      <c r="A118" t="s">
        <v>88</v>
      </c>
      <c r="B118">
        <v>8</v>
      </c>
      <c r="C118" t="s">
        <v>10</v>
      </c>
      <c r="E118" t="s">
        <v>49</v>
      </c>
      <c r="F118">
        <v>10</v>
      </c>
      <c r="G118" s="1" t="s">
        <v>804</v>
      </c>
      <c r="H118" s="4" t="s">
        <v>486</v>
      </c>
      <c r="L118" t="s">
        <v>309</v>
      </c>
      <c r="Q118" t="s">
        <v>349</v>
      </c>
      <c r="T118" t="s">
        <v>302</v>
      </c>
    </row>
    <row r="119" spans="1:25" ht="71.25" x14ac:dyDescent="0.45">
      <c r="A119" t="s">
        <v>94</v>
      </c>
      <c r="B119">
        <v>9</v>
      </c>
      <c r="C119" t="s">
        <v>1</v>
      </c>
      <c r="D119" t="s">
        <v>793</v>
      </c>
      <c r="E119" t="s">
        <v>796</v>
      </c>
      <c r="F119">
        <v>9</v>
      </c>
      <c r="G119" s="1" t="s">
        <v>807</v>
      </c>
      <c r="H119" s="4" t="s">
        <v>164</v>
      </c>
      <c r="K119" t="s">
        <v>159</v>
      </c>
      <c r="M119" s="4" t="s">
        <v>706</v>
      </c>
      <c r="Q119" s="4" t="s">
        <v>173</v>
      </c>
      <c r="U119" t="s">
        <v>241</v>
      </c>
      <c r="V119" t="s">
        <v>379</v>
      </c>
      <c r="X119" t="s">
        <v>225</v>
      </c>
      <c r="Y119" t="s">
        <v>162</v>
      </c>
    </row>
    <row r="120" spans="1:25" ht="71.25" x14ac:dyDescent="0.45">
      <c r="A120" t="s">
        <v>93</v>
      </c>
      <c r="B120">
        <v>9</v>
      </c>
      <c r="C120" t="s">
        <v>1</v>
      </c>
      <c r="D120" t="s">
        <v>793</v>
      </c>
      <c r="E120" t="s">
        <v>796</v>
      </c>
      <c r="F120">
        <v>9</v>
      </c>
      <c r="G120" s="1" t="s">
        <v>807</v>
      </c>
      <c r="H120" s="4" t="s">
        <v>164</v>
      </c>
      <c r="K120" t="s">
        <v>159</v>
      </c>
      <c r="M120" s="4" t="s">
        <v>706</v>
      </c>
      <c r="Q120" s="4" t="s">
        <v>173</v>
      </c>
      <c r="U120" t="s">
        <v>241</v>
      </c>
      <c r="V120" t="s">
        <v>379</v>
      </c>
      <c r="X120" s="4" t="s">
        <v>380</v>
      </c>
      <c r="Y120" t="s">
        <v>162</v>
      </c>
    </row>
    <row r="121" spans="1:25" ht="71.25" x14ac:dyDescent="0.45">
      <c r="A121" t="s">
        <v>92</v>
      </c>
      <c r="B121">
        <v>9</v>
      </c>
      <c r="C121" t="s">
        <v>50</v>
      </c>
      <c r="E121" t="s">
        <v>796</v>
      </c>
      <c r="F121">
        <v>10</v>
      </c>
      <c r="G121" s="1" t="s">
        <v>807</v>
      </c>
      <c r="H121" s="4" t="s">
        <v>164</v>
      </c>
      <c r="K121" t="s">
        <v>159</v>
      </c>
      <c r="M121" s="4" t="s">
        <v>706</v>
      </c>
      <c r="Q121" s="4" t="s">
        <v>173</v>
      </c>
      <c r="U121" t="s">
        <v>241</v>
      </c>
      <c r="V121" t="s">
        <v>379</v>
      </c>
      <c r="X121" t="s">
        <v>225</v>
      </c>
      <c r="Y121" t="s">
        <v>162</v>
      </c>
    </row>
    <row r="122" spans="1:25" x14ac:dyDescent="0.45">
      <c r="A122" t="s">
        <v>95</v>
      </c>
      <c r="B122">
        <v>9</v>
      </c>
      <c r="C122" t="s">
        <v>1</v>
      </c>
      <c r="D122" t="s">
        <v>793</v>
      </c>
      <c r="E122" t="s">
        <v>796</v>
      </c>
      <c r="F122">
        <v>8</v>
      </c>
      <c r="G122" s="1" t="s">
        <v>807</v>
      </c>
      <c r="H122" s="4" t="s">
        <v>164</v>
      </c>
    </row>
    <row r="123" spans="1:25" ht="71.25" x14ac:dyDescent="0.45">
      <c r="A123" t="s">
        <v>99</v>
      </c>
      <c r="B123">
        <v>9</v>
      </c>
      <c r="C123" t="s">
        <v>1</v>
      </c>
      <c r="D123" t="s">
        <v>793</v>
      </c>
      <c r="E123" t="s">
        <v>794</v>
      </c>
      <c r="F123">
        <v>10</v>
      </c>
      <c r="G123" s="1" t="s">
        <v>807</v>
      </c>
      <c r="H123" s="4" t="s">
        <v>164</v>
      </c>
      <c r="J123" t="s">
        <v>381</v>
      </c>
      <c r="K123" t="s">
        <v>159</v>
      </c>
      <c r="M123" s="4" t="s">
        <v>706</v>
      </c>
      <c r="U123" t="s">
        <v>241</v>
      </c>
      <c r="V123" t="s">
        <v>379</v>
      </c>
      <c r="X123" t="s">
        <v>155</v>
      </c>
      <c r="Y123" t="s">
        <v>162</v>
      </c>
    </row>
    <row r="124" spans="1:25" ht="28.5" x14ac:dyDescent="0.45">
      <c r="A124" t="s">
        <v>98</v>
      </c>
      <c r="B124">
        <v>9</v>
      </c>
      <c r="C124" t="s">
        <v>82</v>
      </c>
      <c r="F124">
        <v>8</v>
      </c>
      <c r="G124" s="1" t="s">
        <v>807</v>
      </c>
      <c r="H124" s="4" t="s">
        <v>164</v>
      </c>
      <c r="M124" s="4" t="s">
        <v>708</v>
      </c>
    </row>
    <row r="125" spans="1:25" ht="28.5" x14ac:dyDescent="0.45">
      <c r="A125" t="s">
        <v>100</v>
      </c>
      <c r="B125">
        <v>9</v>
      </c>
      <c r="C125" t="s">
        <v>2</v>
      </c>
      <c r="F125">
        <v>9</v>
      </c>
      <c r="G125" s="1" t="s">
        <v>807</v>
      </c>
      <c r="H125" s="4" t="s">
        <v>164</v>
      </c>
      <c r="M125" s="4" t="s">
        <v>729</v>
      </c>
      <c r="X125" s="4" t="s">
        <v>384</v>
      </c>
      <c r="Y125" t="s">
        <v>161</v>
      </c>
    </row>
    <row r="126" spans="1:25" ht="28.5" x14ac:dyDescent="0.45">
      <c r="A126" t="s">
        <v>101</v>
      </c>
      <c r="B126">
        <v>9</v>
      </c>
      <c r="C126" t="s">
        <v>2</v>
      </c>
      <c r="F126">
        <v>3</v>
      </c>
      <c r="G126" s="1" t="s">
        <v>807</v>
      </c>
      <c r="H126" s="4" t="s">
        <v>164</v>
      </c>
      <c r="M126" s="4" t="s">
        <v>511</v>
      </c>
      <c r="X126" s="4" t="s">
        <v>385</v>
      </c>
      <c r="Y126" t="s">
        <v>161</v>
      </c>
    </row>
    <row r="127" spans="1:25" ht="71.25" x14ac:dyDescent="0.45">
      <c r="A127" t="s">
        <v>96</v>
      </c>
      <c r="B127">
        <v>9</v>
      </c>
      <c r="C127" t="s">
        <v>50</v>
      </c>
      <c r="E127" t="s">
        <v>16</v>
      </c>
      <c r="F127">
        <v>9</v>
      </c>
      <c r="G127" s="1" t="s">
        <v>807</v>
      </c>
      <c r="H127" s="4" t="s">
        <v>164</v>
      </c>
      <c r="J127" t="s">
        <v>186</v>
      </c>
      <c r="L127" s="4" t="s">
        <v>382</v>
      </c>
      <c r="M127" s="4" t="s">
        <v>707</v>
      </c>
      <c r="Q127" s="4" t="s">
        <v>349</v>
      </c>
      <c r="X127" s="4" t="s">
        <v>356</v>
      </c>
    </row>
    <row r="128" spans="1:25" ht="42.75" x14ac:dyDescent="0.45">
      <c r="A128" t="s">
        <v>97</v>
      </c>
      <c r="B128">
        <v>9</v>
      </c>
      <c r="C128" t="s">
        <v>50</v>
      </c>
      <c r="E128" t="s">
        <v>15</v>
      </c>
      <c r="F128">
        <v>8</v>
      </c>
      <c r="G128" s="1" t="s">
        <v>807</v>
      </c>
      <c r="H128" s="4" t="s">
        <v>164</v>
      </c>
      <c r="M128" s="4" t="s">
        <v>728</v>
      </c>
      <c r="U128" s="4" t="s">
        <v>383</v>
      </c>
      <c r="X128" s="4" t="s">
        <v>225</v>
      </c>
      <c r="Y128" t="s">
        <v>161</v>
      </c>
    </row>
    <row r="129" spans="1:24" ht="85.5" x14ac:dyDescent="0.45">
      <c r="A129" t="s">
        <v>17</v>
      </c>
      <c r="B129">
        <v>8</v>
      </c>
      <c r="C129" t="s">
        <v>1</v>
      </c>
      <c r="D129" t="s">
        <v>793</v>
      </c>
      <c r="E129" t="s">
        <v>71</v>
      </c>
      <c r="F129">
        <v>5</v>
      </c>
      <c r="G129" s="1" t="s">
        <v>804</v>
      </c>
      <c r="H129" s="4" t="s">
        <v>535</v>
      </c>
      <c r="L129" s="4" t="s">
        <v>377</v>
      </c>
      <c r="M129" s="4" t="s">
        <v>705</v>
      </c>
      <c r="O129" s="4" t="s">
        <v>378</v>
      </c>
      <c r="W129" t="s">
        <v>329</v>
      </c>
    </row>
    <row r="130" spans="1:24" ht="28.5" x14ac:dyDescent="0.45">
      <c r="A130" t="s">
        <v>799</v>
      </c>
      <c r="B130">
        <v>10</v>
      </c>
      <c r="C130" t="s">
        <v>10</v>
      </c>
      <c r="E130" t="s">
        <v>16</v>
      </c>
      <c r="F130">
        <v>4</v>
      </c>
      <c r="G130" s="1" t="s">
        <v>805</v>
      </c>
      <c r="H130" s="4" t="s">
        <v>182</v>
      </c>
      <c r="M130" s="4" t="s">
        <v>393</v>
      </c>
      <c r="T130" t="s">
        <v>302</v>
      </c>
      <c r="X130" s="4"/>
    </row>
    <row r="131" spans="1:24" ht="28.5" x14ac:dyDescent="0.45">
      <c r="A131" t="s">
        <v>102</v>
      </c>
      <c r="B131">
        <v>10</v>
      </c>
      <c r="C131" t="s">
        <v>10</v>
      </c>
      <c r="E131" t="s">
        <v>71</v>
      </c>
      <c r="F131">
        <v>8</v>
      </c>
      <c r="G131" s="1" t="s">
        <v>805</v>
      </c>
      <c r="H131" s="4" t="s">
        <v>182</v>
      </c>
      <c r="M131" s="4" t="s">
        <v>721</v>
      </c>
      <c r="S131" t="s">
        <v>719</v>
      </c>
    </row>
    <row r="132" spans="1:24" ht="28.5" x14ac:dyDescent="0.45">
      <c r="A132" t="s">
        <v>71</v>
      </c>
      <c r="B132">
        <v>10</v>
      </c>
      <c r="C132" t="s">
        <v>1</v>
      </c>
      <c r="D132" t="s">
        <v>792</v>
      </c>
      <c r="E132" t="s">
        <v>71</v>
      </c>
      <c r="F132">
        <v>7</v>
      </c>
      <c r="G132" s="1" t="s">
        <v>805</v>
      </c>
      <c r="H132" s="4" t="s">
        <v>164</v>
      </c>
      <c r="J132" t="s">
        <v>186</v>
      </c>
      <c r="L132" t="s">
        <v>212</v>
      </c>
      <c r="M132" s="4" t="s">
        <v>822</v>
      </c>
      <c r="S132" t="s">
        <v>719</v>
      </c>
      <c r="U132" t="s">
        <v>241</v>
      </c>
      <c r="X132" s="4" t="s">
        <v>386</v>
      </c>
    </row>
    <row r="133" spans="1:24" x14ac:dyDescent="0.45">
      <c r="A133" t="s">
        <v>43</v>
      </c>
      <c r="B133">
        <v>10</v>
      </c>
      <c r="C133" t="s">
        <v>10</v>
      </c>
      <c r="E133" t="s">
        <v>15</v>
      </c>
      <c r="G133" s="1" t="s">
        <v>805</v>
      </c>
      <c r="H133" s="4" t="s">
        <v>164</v>
      </c>
      <c r="M133" s="4" t="s">
        <v>223</v>
      </c>
      <c r="X133" s="4" t="s">
        <v>155</v>
      </c>
    </row>
    <row r="134" spans="1:24" ht="42.75" x14ac:dyDescent="0.45">
      <c r="A134" t="s">
        <v>103</v>
      </c>
      <c r="B134">
        <v>10</v>
      </c>
      <c r="C134" t="s">
        <v>82</v>
      </c>
      <c r="F134">
        <v>3</v>
      </c>
      <c r="G134" s="1" t="s">
        <v>805</v>
      </c>
      <c r="H134" s="4" t="s">
        <v>164</v>
      </c>
      <c r="M134" s="4" t="s">
        <v>390</v>
      </c>
      <c r="X134" s="4" t="s">
        <v>155</v>
      </c>
    </row>
    <row r="135" spans="1:24" ht="42.75" x14ac:dyDescent="0.45">
      <c r="A135" t="s">
        <v>391</v>
      </c>
      <c r="B135">
        <v>10</v>
      </c>
      <c r="C135" t="s">
        <v>392</v>
      </c>
      <c r="G135" s="1" t="s">
        <v>805</v>
      </c>
      <c r="H135" s="4" t="s">
        <v>375</v>
      </c>
      <c r="M135" s="4"/>
      <c r="Q135" s="4" t="s">
        <v>233</v>
      </c>
      <c r="W135" t="s">
        <v>395</v>
      </c>
      <c r="X135" s="4" t="s">
        <v>394</v>
      </c>
    </row>
    <row r="136" spans="1:24" ht="28.5" x14ac:dyDescent="0.45">
      <c r="A136" t="s">
        <v>397</v>
      </c>
      <c r="B136">
        <v>10</v>
      </c>
      <c r="C136" t="s">
        <v>656</v>
      </c>
      <c r="E136" t="s">
        <v>15</v>
      </c>
      <c r="F136">
        <v>3</v>
      </c>
      <c r="G136" s="1" t="s">
        <v>805</v>
      </c>
      <c r="H136" s="4" t="s">
        <v>164</v>
      </c>
      <c r="L136" s="4" t="s">
        <v>694</v>
      </c>
      <c r="U136" s="4" t="s">
        <v>399</v>
      </c>
      <c r="X136" t="s">
        <v>398</v>
      </c>
    </row>
    <row r="137" spans="1:24" x14ac:dyDescent="0.45">
      <c r="A137" t="s">
        <v>104</v>
      </c>
      <c r="B137">
        <v>10</v>
      </c>
      <c r="C137" t="s">
        <v>50</v>
      </c>
      <c r="E137" t="s">
        <v>16</v>
      </c>
      <c r="F137">
        <v>3</v>
      </c>
      <c r="G137" s="1" t="s">
        <v>805</v>
      </c>
      <c r="H137" s="4" t="s">
        <v>164</v>
      </c>
      <c r="I137" t="s">
        <v>161</v>
      </c>
      <c r="J137" t="s">
        <v>389</v>
      </c>
      <c r="K137" t="s">
        <v>388</v>
      </c>
      <c r="L137" t="s">
        <v>174</v>
      </c>
      <c r="X137" s="4"/>
    </row>
    <row r="138" spans="1:24" ht="28.5" x14ac:dyDescent="0.45">
      <c r="A138" t="s">
        <v>396</v>
      </c>
      <c r="B138">
        <v>10</v>
      </c>
      <c r="C138" t="s">
        <v>50</v>
      </c>
      <c r="E138" t="s">
        <v>15</v>
      </c>
      <c r="F138">
        <v>1</v>
      </c>
      <c r="G138" s="1" t="s">
        <v>805</v>
      </c>
      <c r="H138" s="4" t="s">
        <v>205</v>
      </c>
      <c r="L138" t="s">
        <v>275</v>
      </c>
    </row>
    <row r="139" spans="1:24" ht="28.5" x14ac:dyDescent="0.45">
      <c r="A139" t="s">
        <v>110</v>
      </c>
      <c r="B139">
        <v>11</v>
      </c>
      <c r="C139" t="s">
        <v>50</v>
      </c>
      <c r="E139" t="s">
        <v>796</v>
      </c>
      <c r="F139">
        <v>10</v>
      </c>
      <c r="G139" s="1" t="s">
        <v>803</v>
      </c>
      <c r="H139" s="4" t="s">
        <v>164</v>
      </c>
      <c r="M139" s="4" t="s">
        <v>420</v>
      </c>
    </row>
    <row r="140" spans="1:24" ht="42.75" x14ac:dyDescent="0.45">
      <c r="A140" t="s">
        <v>11</v>
      </c>
      <c r="B140">
        <v>10</v>
      </c>
      <c r="C140" t="s">
        <v>1</v>
      </c>
      <c r="D140" t="s">
        <v>793</v>
      </c>
      <c r="E140" t="s">
        <v>794</v>
      </c>
      <c r="F140">
        <v>9</v>
      </c>
      <c r="G140" s="1" t="s">
        <v>805</v>
      </c>
      <c r="H140" s="4" t="s">
        <v>172</v>
      </c>
      <c r="J140" t="s">
        <v>186</v>
      </c>
      <c r="L140" t="s">
        <v>212</v>
      </c>
      <c r="M140" s="4" t="s">
        <v>821</v>
      </c>
      <c r="O140" s="4" t="s">
        <v>387</v>
      </c>
      <c r="S140" t="s">
        <v>719</v>
      </c>
      <c r="U140" t="s">
        <v>237</v>
      </c>
      <c r="W140" t="s">
        <v>178</v>
      </c>
      <c r="X140" s="4" t="s">
        <v>384</v>
      </c>
    </row>
    <row r="141" spans="1:24" x14ac:dyDescent="0.45">
      <c r="A141" t="s">
        <v>116</v>
      </c>
      <c r="B141">
        <v>11</v>
      </c>
      <c r="C141" t="s">
        <v>10</v>
      </c>
      <c r="E141" t="s">
        <v>16</v>
      </c>
      <c r="F141">
        <v>3</v>
      </c>
      <c r="G141" s="1" t="s">
        <v>803</v>
      </c>
    </row>
    <row r="142" spans="1:24" ht="28.5" x14ac:dyDescent="0.45">
      <c r="A142" t="s">
        <v>414</v>
      </c>
      <c r="B142">
        <v>11</v>
      </c>
      <c r="C142" t="s">
        <v>10</v>
      </c>
      <c r="E142" t="s">
        <v>16</v>
      </c>
      <c r="G142" s="1" t="s">
        <v>803</v>
      </c>
      <c r="H142" s="4" t="s">
        <v>182</v>
      </c>
      <c r="M142" s="4" t="s">
        <v>415</v>
      </c>
      <c r="O142" s="4"/>
      <c r="Q142" s="4"/>
    </row>
    <row r="143" spans="1:24" ht="28.5" x14ac:dyDescent="0.45">
      <c r="A143" t="s">
        <v>115</v>
      </c>
      <c r="B143">
        <v>11</v>
      </c>
      <c r="C143" t="s">
        <v>10</v>
      </c>
      <c r="E143" t="s">
        <v>15</v>
      </c>
      <c r="F143">
        <v>5</v>
      </c>
      <c r="G143" s="1" t="s">
        <v>803</v>
      </c>
      <c r="H143" t="s">
        <v>164</v>
      </c>
      <c r="M143" s="4" t="s">
        <v>418</v>
      </c>
      <c r="V143" t="s">
        <v>347</v>
      </c>
    </row>
    <row r="144" spans="1:24" ht="42.75" x14ac:dyDescent="0.45">
      <c r="A144" t="s">
        <v>417</v>
      </c>
      <c r="B144">
        <v>11</v>
      </c>
      <c r="C144" t="s">
        <v>10</v>
      </c>
      <c r="E144" t="s">
        <v>15</v>
      </c>
      <c r="G144" s="1" t="s">
        <v>803</v>
      </c>
      <c r="H144" t="s">
        <v>164</v>
      </c>
      <c r="M144" s="4" t="s">
        <v>430</v>
      </c>
      <c r="V144" t="s">
        <v>347</v>
      </c>
    </row>
    <row r="145" spans="1:25" ht="85.5" x14ac:dyDescent="0.45">
      <c r="A145" t="s">
        <v>105</v>
      </c>
      <c r="B145">
        <v>11</v>
      </c>
      <c r="C145" t="s">
        <v>1</v>
      </c>
      <c r="D145" t="s">
        <v>793</v>
      </c>
      <c r="E145" t="s">
        <v>14</v>
      </c>
      <c r="F145">
        <v>10</v>
      </c>
      <c r="G145" s="1" t="s">
        <v>803</v>
      </c>
      <c r="H145" s="4" t="s">
        <v>628</v>
      </c>
      <c r="J145" s="4" t="s">
        <v>681</v>
      </c>
      <c r="L145" t="s">
        <v>403</v>
      </c>
      <c r="M145" s="4" t="s">
        <v>737</v>
      </c>
      <c r="Q145" s="4" t="s">
        <v>402</v>
      </c>
      <c r="T145" t="s">
        <v>302</v>
      </c>
      <c r="U145" s="4" t="s">
        <v>401</v>
      </c>
      <c r="W145" s="4" t="s">
        <v>404</v>
      </c>
      <c r="X145" t="s">
        <v>351</v>
      </c>
    </row>
    <row r="146" spans="1:25" ht="57" x14ac:dyDescent="0.45">
      <c r="A146" t="s">
        <v>427</v>
      </c>
      <c r="B146">
        <v>11</v>
      </c>
      <c r="C146" t="s">
        <v>10</v>
      </c>
      <c r="E146" t="s">
        <v>15</v>
      </c>
      <c r="G146" s="1" t="s">
        <v>803</v>
      </c>
      <c r="H146" s="4" t="s">
        <v>301</v>
      </c>
      <c r="J146" s="4" t="s">
        <v>429</v>
      </c>
      <c r="M146" s="4"/>
      <c r="O146" s="4" t="s">
        <v>428</v>
      </c>
    </row>
    <row r="147" spans="1:25" ht="42.75" x14ac:dyDescent="0.45">
      <c r="A147" t="s">
        <v>114</v>
      </c>
      <c r="B147">
        <v>11</v>
      </c>
      <c r="C147" t="s">
        <v>10</v>
      </c>
      <c r="E147" t="s">
        <v>49</v>
      </c>
      <c r="F147">
        <v>7</v>
      </c>
      <c r="G147" s="1" t="s">
        <v>803</v>
      </c>
      <c r="H147" s="4" t="s">
        <v>535</v>
      </c>
      <c r="L147" t="s">
        <v>175</v>
      </c>
      <c r="O147" t="s">
        <v>206</v>
      </c>
      <c r="Q147" t="s">
        <v>412</v>
      </c>
      <c r="T147" t="s">
        <v>302</v>
      </c>
    </row>
    <row r="148" spans="1:25" ht="71.25" x14ac:dyDescent="0.45">
      <c r="A148" t="s">
        <v>112</v>
      </c>
      <c r="B148">
        <v>11</v>
      </c>
      <c r="C148" t="s">
        <v>10</v>
      </c>
      <c r="E148" t="s">
        <v>49</v>
      </c>
      <c r="F148">
        <v>10</v>
      </c>
      <c r="G148" s="1" t="s">
        <v>803</v>
      </c>
      <c r="H148" s="4" t="s">
        <v>578</v>
      </c>
      <c r="Q148" s="4" t="s">
        <v>432</v>
      </c>
      <c r="W148" s="4" t="s">
        <v>435</v>
      </c>
    </row>
    <row r="149" spans="1:25" x14ac:dyDescent="0.45">
      <c r="A149" t="s">
        <v>111</v>
      </c>
      <c r="B149">
        <v>11</v>
      </c>
      <c r="C149" t="s">
        <v>10</v>
      </c>
      <c r="E149" t="s">
        <v>49</v>
      </c>
      <c r="F149">
        <v>10</v>
      </c>
      <c r="G149" s="1" t="s">
        <v>803</v>
      </c>
      <c r="H149" s="4" t="s">
        <v>164</v>
      </c>
      <c r="M149" s="4" t="s">
        <v>223</v>
      </c>
    </row>
    <row r="150" spans="1:25" ht="57" x14ac:dyDescent="0.45">
      <c r="A150" t="s">
        <v>106</v>
      </c>
      <c r="B150">
        <v>11</v>
      </c>
      <c r="C150" t="s">
        <v>10</v>
      </c>
      <c r="E150" t="s">
        <v>49</v>
      </c>
      <c r="F150">
        <v>10</v>
      </c>
      <c r="G150" s="1" t="s">
        <v>803</v>
      </c>
      <c r="H150" s="4" t="s">
        <v>407</v>
      </c>
      <c r="J150" s="4" t="s">
        <v>829</v>
      </c>
      <c r="M150" s="4" t="s">
        <v>185</v>
      </c>
      <c r="O150" t="s">
        <v>206</v>
      </c>
      <c r="Q150" s="4" t="s">
        <v>408</v>
      </c>
      <c r="T150" t="s">
        <v>302</v>
      </c>
      <c r="U150" t="s">
        <v>409</v>
      </c>
      <c r="V150" t="s">
        <v>410</v>
      </c>
      <c r="W150" s="4" t="s">
        <v>411</v>
      </c>
      <c r="X150" t="s">
        <v>228</v>
      </c>
    </row>
    <row r="151" spans="1:25" ht="28.5" x14ac:dyDescent="0.45">
      <c r="A151" t="s">
        <v>424</v>
      </c>
      <c r="B151">
        <v>11</v>
      </c>
      <c r="C151" t="s">
        <v>50</v>
      </c>
      <c r="E151" t="s">
        <v>15</v>
      </c>
      <c r="G151" s="1" t="s">
        <v>803</v>
      </c>
      <c r="H151" t="s">
        <v>164</v>
      </c>
      <c r="L151" t="s">
        <v>175</v>
      </c>
      <c r="M151" s="4" t="s">
        <v>710</v>
      </c>
      <c r="O151" t="s">
        <v>206</v>
      </c>
      <c r="Q151" t="s">
        <v>412</v>
      </c>
    </row>
    <row r="152" spans="1:25" ht="28.5" x14ac:dyDescent="0.45">
      <c r="A152" t="s">
        <v>118</v>
      </c>
      <c r="B152">
        <v>11</v>
      </c>
      <c r="C152" t="s">
        <v>50</v>
      </c>
      <c r="E152" t="s">
        <v>6</v>
      </c>
      <c r="F152">
        <v>9</v>
      </c>
      <c r="G152" s="1" t="s">
        <v>803</v>
      </c>
      <c r="H152" t="s">
        <v>164</v>
      </c>
      <c r="J152" s="4" t="s">
        <v>188</v>
      </c>
      <c r="L152" t="s">
        <v>431</v>
      </c>
      <c r="U152" t="s">
        <v>272</v>
      </c>
      <c r="Y152" t="s">
        <v>162</v>
      </c>
    </row>
    <row r="153" spans="1:25" ht="28.5" x14ac:dyDescent="0.45">
      <c r="A153" t="s">
        <v>117</v>
      </c>
      <c r="B153">
        <v>11</v>
      </c>
      <c r="C153" t="s">
        <v>10</v>
      </c>
      <c r="E153" t="s">
        <v>12</v>
      </c>
      <c r="F153">
        <v>3</v>
      </c>
      <c r="G153" s="1" t="s">
        <v>803</v>
      </c>
      <c r="H153" t="s">
        <v>164</v>
      </c>
      <c r="M153" s="4" t="s">
        <v>416</v>
      </c>
      <c r="V153" t="s">
        <v>347</v>
      </c>
    </row>
    <row r="154" spans="1:25" ht="42.75" x14ac:dyDescent="0.45">
      <c r="A154" t="s">
        <v>69</v>
      </c>
      <c r="B154">
        <v>11</v>
      </c>
      <c r="C154" t="s">
        <v>10</v>
      </c>
      <c r="E154" t="s">
        <v>12</v>
      </c>
      <c r="F154">
        <v>10</v>
      </c>
      <c r="G154" s="1" t="s">
        <v>803</v>
      </c>
      <c r="M154" s="4" t="s">
        <v>405</v>
      </c>
      <c r="O154" t="s">
        <v>206</v>
      </c>
      <c r="Q154" s="4" t="s">
        <v>406</v>
      </c>
      <c r="T154" t="s">
        <v>302</v>
      </c>
    </row>
    <row r="155" spans="1:25" ht="85.5" x14ac:dyDescent="0.45">
      <c r="A155" t="s">
        <v>107</v>
      </c>
      <c r="B155">
        <v>11</v>
      </c>
      <c r="C155" t="s">
        <v>10</v>
      </c>
      <c r="E155" t="s">
        <v>800</v>
      </c>
      <c r="F155">
        <v>10</v>
      </c>
      <c r="G155" s="1" t="s">
        <v>803</v>
      </c>
      <c r="H155" s="4" t="s">
        <v>535</v>
      </c>
      <c r="L155" t="s">
        <v>175</v>
      </c>
      <c r="M155" s="4" t="s">
        <v>709</v>
      </c>
      <c r="O155" s="4" t="s">
        <v>413</v>
      </c>
      <c r="Q155" s="4" t="s">
        <v>426</v>
      </c>
      <c r="T155" t="s">
        <v>302</v>
      </c>
      <c r="U155" s="4" t="s">
        <v>400</v>
      </c>
      <c r="W155" s="4" t="s">
        <v>425</v>
      </c>
    </row>
    <row r="156" spans="1:25" ht="85.5" x14ac:dyDescent="0.45">
      <c r="A156" t="s">
        <v>113</v>
      </c>
      <c r="B156">
        <v>11</v>
      </c>
      <c r="C156" t="s">
        <v>10</v>
      </c>
      <c r="E156" t="s">
        <v>800</v>
      </c>
      <c r="F156">
        <v>10</v>
      </c>
      <c r="G156" s="1" t="s">
        <v>803</v>
      </c>
      <c r="H156" s="4" t="s">
        <v>578</v>
      </c>
      <c r="L156" s="4" t="s">
        <v>433</v>
      </c>
      <c r="M156" s="4" t="s">
        <v>723</v>
      </c>
      <c r="Q156" s="4" t="s">
        <v>434</v>
      </c>
      <c r="T156" t="s">
        <v>285</v>
      </c>
      <c r="W156" s="4" t="s">
        <v>435</v>
      </c>
    </row>
    <row r="157" spans="1:25" ht="42.75" x14ac:dyDescent="0.45">
      <c r="A157" t="s">
        <v>108</v>
      </c>
      <c r="B157">
        <v>11</v>
      </c>
      <c r="C157" t="s">
        <v>10</v>
      </c>
      <c r="E157" t="s">
        <v>125</v>
      </c>
      <c r="F157">
        <v>10</v>
      </c>
      <c r="G157" s="1" t="s">
        <v>803</v>
      </c>
      <c r="H157" s="4" t="s">
        <v>535</v>
      </c>
      <c r="M157" s="4" t="s">
        <v>223</v>
      </c>
      <c r="O157" s="4" t="s">
        <v>413</v>
      </c>
      <c r="Q157" s="4" t="s">
        <v>412</v>
      </c>
      <c r="T157" t="s">
        <v>302</v>
      </c>
    </row>
    <row r="158" spans="1:25" ht="28.5" x14ac:dyDescent="0.45">
      <c r="A158" t="s">
        <v>419</v>
      </c>
      <c r="B158">
        <v>11</v>
      </c>
      <c r="C158" t="s">
        <v>1</v>
      </c>
      <c r="D158" t="s">
        <v>793</v>
      </c>
      <c r="E158" t="s">
        <v>6</v>
      </c>
      <c r="G158" s="1" t="s">
        <v>803</v>
      </c>
      <c r="H158" s="4" t="s">
        <v>205</v>
      </c>
      <c r="J158" t="s">
        <v>207</v>
      </c>
      <c r="L158" t="s">
        <v>222</v>
      </c>
      <c r="Q158" s="4" t="s">
        <v>204</v>
      </c>
    </row>
    <row r="159" spans="1:25" ht="57" x14ac:dyDescent="0.45">
      <c r="A159" t="s">
        <v>109</v>
      </c>
      <c r="B159">
        <v>11</v>
      </c>
      <c r="C159" t="s">
        <v>1</v>
      </c>
      <c r="D159" t="s">
        <v>793</v>
      </c>
      <c r="E159" t="s">
        <v>796</v>
      </c>
      <c r="F159">
        <v>10</v>
      </c>
      <c r="G159" s="1" t="s">
        <v>803</v>
      </c>
      <c r="H159" s="4" t="s">
        <v>164</v>
      </c>
      <c r="M159" s="4" t="s">
        <v>820</v>
      </c>
      <c r="S159" t="s">
        <v>719</v>
      </c>
      <c r="U159" s="4" t="s">
        <v>423</v>
      </c>
      <c r="V159" s="4" t="s">
        <v>421</v>
      </c>
      <c r="X159" s="4" t="s">
        <v>422</v>
      </c>
      <c r="Y159" s="4" t="s">
        <v>162</v>
      </c>
    </row>
    <row r="160" spans="1:25" ht="42.75" x14ac:dyDescent="0.45">
      <c r="A160" t="s">
        <v>122</v>
      </c>
      <c r="B160">
        <v>12</v>
      </c>
      <c r="C160" t="s">
        <v>1</v>
      </c>
      <c r="D160" t="s">
        <v>793</v>
      </c>
      <c r="E160" t="s">
        <v>14</v>
      </c>
      <c r="F160">
        <v>3</v>
      </c>
      <c r="G160" s="1" t="s">
        <v>808</v>
      </c>
      <c r="H160" t="s">
        <v>164</v>
      </c>
      <c r="L160" s="4" t="s">
        <v>279</v>
      </c>
      <c r="M160" s="4" t="s">
        <v>447</v>
      </c>
      <c r="Q160" s="4" t="s">
        <v>446</v>
      </c>
      <c r="U160" t="s">
        <v>237</v>
      </c>
      <c r="W160" t="s">
        <v>329</v>
      </c>
      <c r="X160" s="4" t="s">
        <v>448</v>
      </c>
      <c r="Y160" t="s">
        <v>161</v>
      </c>
    </row>
    <row r="161" spans="1:25" ht="71.25" x14ac:dyDescent="0.45">
      <c r="A161" t="s">
        <v>12</v>
      </c>
      <c r="B161">
        <v>12</v>
      </c>
      <c r="C161" t="s">
        <v>1</v>
      </c>
      <c r="D161" t="s">
        <v>792</v>
      </c>
      <c r="E161" t="s">
        <v>12</v>
      </c>
      <c r="F161">
        <v>4</v>
      </c>
      <c r="G161" s="1" t="s">
        <v>808</v>
      </c>
      <c r="H161" s="4" t="s">
        <v>578</v>
      </c>
      <c r="J161" s="4" t="s">
        <v>827</v>
      </c>
      <c r="L161" s="4" t="s">
        <v>203</v>
      </c>
      <c r="M161" s="4" t="s">
        <v>846</v>
      </c>
      <c r="T161" s="4" t="s">
        <v>833</v>
      </c>
      <c r="U161" t="s">
        <v>237</v>
      </c>
      <c r="W161" s="4" t="s">
        <v>445</v>
      </c>
      <c r="X161" s="4" t="s">
        <v>444</v>
      </c>
    </row>
    <row r="162" spans="1:25" ht="28.5" x14ac:dyDescent="0.45">
      <c r="A162" t="s">
        <v>119</v>
      </c>
      <c r="B162">
        <v>12</v>
      </c>
      <c r="C162" t="s">
        <v>1</v>
      </c>
      <c r="D162" t="s">
        <v>793</v>
      </c>
      <c r="E162" t="s">
        <v>15</v>
      </c>
      <c r="F162">
        <v>6</v>
      </c>
      <c r="G162" s="1" t="s">
        <v>808</v>
      </c>
      <c r="H162" t="s">
        <v>164</v>
      </c>
      <c r="J162" t="s">
        <v>186</v>
      </c>
      <c r="M162" s="4" t="s">
        <v>185</v>
      </c>
      <c r="U162" s="4" t="s">
        <v>437</v>
      </c>
      <c r="X162" s="4" t="s">
        <v>436</v>
      </c>
      <c r="Y162" t="s">
        <v>161</v>
      </c>
    </row>
    <row r="163" spans="1:25" ht="28.5" x14ac:dyDescent="0.45">
      <c r="A163" t="s">
        <v>121</v>
      </c>
      <c r="B163">
        <v>12</v>
      </c>
      <c r="C163" t="s">
        <v>1</v>
      </c>
      <c r="D163" t="s">
        <v>793</v>
      </c>
      <c r="E163" t="s">
        <v>49</v>
      </c>
      <c r="F163">
        <v>5</v>
      </c>
      <c r="G163" s="1" t="s">
        <v>808</v>
      </c>
      <c r="H163" t="s">
        <v>164</v>
      </c>
      <c r="J163" t="s">
        <v>207</v>
      </c>
      <c r="M163" t="s">
        <v>223</v>
      </c>
      <c r="X163" s="4" t="s">
        <v>443</v>
      </c>
      <c r="Y163" t="s">
        <v>161</v>
      </c>
    </row>
    <row r="164" spans="1:25" ht="57" x14ac:dyDescent="0.45">
      <c r="A164" t="s">
        <v>123</v>
      </c>
      <c r="B164">
        <v>12</v>
      </c>
      <c r="C164" t="s">
        <v>50</v>
      </c>
      <c r="E164" t="s">
        <v>125</v>
      </c>
      <c r="F164">
        <v>0</v>
      </c>
      <c r="G164" s="1" t="s">
        <v>808</v>
      </c>
      <c r="H164" s="4" t="s">
        <v>165</v>
      </c>
      <c r="L164" t="s">
        <v>403</v>
      </c>
      <c r="M164" s="4" t="s">
        <v>449</v>
      </c>
      <c r="O164" t="s">
        <v>206</v>
      </c>
      <c r="U164" t="s">
        <v>184</v>
      </c>
      <c r="X164" s="4" t="s">
        <v>450</v>
      </c>
      <c r="Y164" t="s">
        <v>161</v>
      </c>
    </row>
    <row r="165" spans="1:25" x14ac:dyDescent="0.45">
      <c r="A165" t="s">
        <v>120</v>
      </c>
      <c r="B165">
        <v>12</v>
      </c>
      <c r="C165" t="s">
        <v>1</v>
      </c>
      <c r="D165" t="s">
        <v>793</v>
      </c>
      <c r="E165" t="s">
        <v>800</v>
      </c>
      <c r="F165">
        <v>5</v>
      </c>
      <c r="G165" s="1" t="s">
        <v>808</v>
      </c>
      <c r="H165" t="s">
        <v>164</v>
      </c>
      <c r="J165" t="s">
        <v>207</v>
      </c>
      <c r="L165" t="s">
        <v>222</v>
      </c>
      <c r="X165" t="s">
        <v>225</v>
      </c>
      <c r="Y165" t="s">
        <v>161</v>
      </c>
    </row>
    <row r="166" spans="1:25" x14ac:dyDescent="0.45">
      <c r="A166" t="s">
        <v>124</v>
      </c>
      <c r="B166">
        <v>12</v>
      </c>
      <c r="C166" t="s">
        <v>50</v>
      </c>
      <c r="F166">
        <v>10</v>
      </c>
      <c r="G166" s="1" t="s">
        <v>808</v>
      </c>
      <c r="H166" t="s">
        <v>252</v>
      </c>
      <c r="L166" t="s">
        <v>175</v>
      </c>
      <c r="O166" t="s">
        <v>451</v>
      </c>
      <c r="Q166" t="s">
        <v>173</v>
      </c>
      <c r="W166" t="s">
        <v>179</v>
      </c>
    </row>
    <row r="167" spans="1:25" ht="57" x14ac:dyDescent="0.45">
      <c r="A167" t="s">
        <v>38</v>
      </c>
      <c r="B167">
        <v>13</v>
      </c>
      <c r="C167" t="s">
        <v>1</v>
      </c>
      <c r="D167" t="s">
        <v>792</v>
      </c>
      <c r="E167" t="s">
        <v>38</v>
      </c>
      <c r="F167">
        <v>2</v>
      </c>
      <c r="G167" s="1" t="s">
        <v>809</v>
      </c>
      <c r="H167" s="4" t="s">
        <v>677</v>
      </c>
      <c r="L167" s="4" t="s">
        <v>463</v>
      </c>
      <c r="M167" s="4" t="s">
        <v>464</v>
      </c>
      <c r="O167" s="4" t="s">
        <v>462</v>
      </c>
      <c r="Q167" s="4" t="s">
        <v>465</v>
      </c>
      <c r="W167" s="4" t="s">
        <v>466</v>
      </c>
      <c r="X167" s="4" t="s">
        <v>450</v>
      </c>
      <c r="Y167" t="s">
        <v>161</v>
      </c>
    </row>
    <row r="168" spans="1:25" ht="57" x14ac:dyDescent="0.45">
      <c r="A168" t="s">
        <v>71</v>
      </c>
      <c r="B168">
        <v>12</v>
      </c>
      <c r="C168" t="s">
        <v>1</v>
      </c>
      <c r="D168" t="s">
        <v>792</v>
      </c>
      <c r="E168" t="s">
        <v>71</v>
      </c>
      <c r="F168">
        <v>10</v>
      </c>
      <c r="G168" s="1" t="s">
        <v>808</v>
      </c>
      <c r="H168" t="s">
        <v>164</v>
      </c>
      <c r="J168" s="4" t="s">
        <v>438</v>
      </c>
      <c r="K168" s="4" t="s">
        <v>439</v>
      </c>
      <c r="M168" s="4" t="s">
        <v>442</v>
      </c>
      <c r="V168" s="4" t="s">
        <v>440</v>
      </c>
      <c r="W168" t="s">
        <v>329</v>
      </c>
      <c r="X168" s="4" t="s">
        <v>441</v>
      </c>
    </row>
    <row r="169" spans="1:25" ht="114" x14ac:dyDescent="0.45">
      <c r="A169" t="s">
        <v>7</v>
      </c>
      <c r="B169">
        <v>13</v>
      </c>
      <c r="C169" t="s">
        <v>10</v>
      </c>
      <c r="E169" t="s">
        <v>49</v>
      </c>
      <c r="F169">
        <v>8</v>
      </c>
      <c r="G169" s="1" t="s">
        <v>809</v>
      </c>
      <c r="H169" s="4" t="s">
        <v>301</v>
      </c>
      <c r="L169" s="4" t="s">
        <v>372</v>
      </c>
      <c r="M169" s="4" t="s">
        <v>712</v>
      </c>
      <c r="O169" s="4" t="s">
        <v>482</v>
      </c>
      <c r="Q169" s="4" t="s">
        <v>481</v>
      </c>
      <c r="T169" t="s">
        <v>302</v>
      </c>
      <c r="W169" s="4" t="s">
        <v>483</v>
      </c>
    </row>
    <row r="170" spans="1:25" ht="71.25" x14ac:dyDescent="0.45">
      <c r="A170" t="s">
        <v>127</v>
      </c>
      <c r="B170">
        <v>13</v>
      </c>
      <c r="C170" t="s">
        <v>10</v>
      </c>
      <c r="E170" t="s">
        <v>49</v>
      </c>
      <c r="F170">
        <v>3</v>
      </c>
      <c r="G170" s="1" t="s">
        <v>809</v>
      </c>
      <c r="H170" s="4" t="s">
        <v>484</v>
      </c>
      <c r="M170" s="4" t="s">
        <v>847</v>
      </c>
      <c r="Q170" s="4" t="s">
        <v>485</v>
      </c>
      <c r="T170" s="4" t="s">
        <v>833</v>
      </c>
      <c r="W170" s="4" t="s">
        <v>344</v>
      </c>
      <c r="X170" s="4" t="s">
        <v>450</v>
      </c>
      <c r="Y170" t="s">
        <v>161</v>
      </c>
    </row>
    <row r="171" spans="1:25" ht="42.75" x14ac:dyDescent="0.45">
      <c r="A171" t="s">
        <v>128</v>
      </c>
      <c r="B171">
        <v>13</v>
      </c>
      <c r="C171" t="s">
        <v>10</v>
      </c>
      <c r="E171" t="s">
        <v>49</v>
      </c>
      <c r="F171">
        <v>8</v>
      </c>
      <c r="G171" s="1" t="s">
        <v>809</v>
      </c>
      <c r="H171" s="4" t="s">
        <v>486</v>
      </c>
      <c r="J171" s="4" t="s">
        <v>828</v>
      </c>
      <c r="L171" s="4" t="s">
        <v>487</v>
      </c>
      <c r="M171" s="4" t="s">
        <v>848</v>
      </c>
      <c r="T171" s="4" t="s">
        <v>833</v>
      </c>
      <c r="U171" t="s">
        <v>272</v>
      </c>
      <c r="W171" s="4" t="s">
        <v>228</v>
      </c>
    </row>
    <row r="172" spans="1:25" x14ac:dyDescent="0.45">
      <c r="A172" t="s">
        <v>489</v>
      </c>
      <c r="B172">
        <v>13</v>
      </c>
      <c r="C172" t="s">
        <v>1</v>
      </c>
      <c r="D172" t="s">
        <v>793</v>
      </c>
      <c r="E172" t="s">
        <v>71</v>
      </c>
      <c r="G172" s="1" t="s">
        <v>809</v>
      </c>
      <c r="H172" s="4" t="s">
        <v>164</v>
      </c>
      <c r="J172" s="4"/>
      <c r="L172" s="4" t="s">
        <v>212</v>
      </c>
      <c r="M172" s="4" t="s">
        <v>214</v>
      </c>
    </row>
    <row r="173" spans="1:25" ht="57" x14ac:dyDescent="0.45">
      <c r="A173" t="s">
        <v>62</v>
      </c>
      <c r="B173">
        <v>13</v>
      </c>
      <c r="C173" t="s">
        <v>10</v>
      </c>
      <c r="E173" t="s">
        <v>49</v>
      </c>
      <c r="F173">
        <v>4</v>
      </c>
      <c r="G173" s="1" t="s">
        <v>809</v>
      </c>
      <c r="H173" s="4" t="s">
        <v>407</v>
      </c>
      <c r="J173" s="4" t="s">
        <v>614</v>
      </c>
      <c r="M173" s="4" t="s">
        <v>488</v>
      </c>
      <c r="P173" t="s">
        <v>312</v>
      </c>
      <c r="T173" t="s">
        <v>302</v>
      </c>
      <c r="X173" t="s">
        <v>450</v>
      </c>
      <c r="Y173" t="s">
        <v>161</v>
      </c>
    </row>
    <row r="174" spans="1:25" ht="28.5" x14ac:dyDescent="0.45">
      <c r="A174" t="s">
        <v>125</v>
      </c>
      <c r="B174">
        <v>13</v>
      </c>
      <c r="C174" t="s">
        <v>1</v>
      </c>
      <c r="D174" t="s">
        <v>792</v>
      </c>
      <c r="E174" t="s">
        <v>125</v>
      </c>
      <c r="F174">
        <v>1</v>
      </c>
      <c r="G174" s="1" t="s">
        <v>809</v>
      </c>
      <c r="H174" s="4" t="s">
        <v>165</v>
      </c>
      <c r="J174" s="4" t="s">
        <v>209</v>
      </c>
      <c r="L174" t="s">
        <v>475</v>
      </c>
      <c r="M174" s="4" t="s">
        <v>476</v>
      </c>
      <c r="O174" s="4" t="s">
        <v>258</v>
      </c>
      <c r="U174" s="4" t="s">
        <v>477</v>
      </c>
    </row>
    <row r="175" spans="1:25" ht="71.25" x14ac:dyDescent="0.45">
      <c r="A175" t="s">
        <v>33</v>
      </c>
      <c r="B175">
        <v>13</v>
      </c>
      <c r="C175" t="s">
        <v>1</v>
      </c>
      <c r="D175" t="s">
        <v>793</v>
      </c>
      <c r="E175" t="s">
        <v>15</v>
      </c>
      <c r="F175">
        <v>1</v>
      </c>
      <c r="G175" s="1" t="s">
        <v>809</v>
      </c>
      <c r="H175" s="4" t="s">
        <v>284</v>
      </c>
      <c r="J175" t="s">
        <v>265</v>
      </c>
      <c r="L175" s="4" t="s">
        <v>471</v>
      </c>
      <c r="M175" s="4" t="s">
        <v>849</v>
      </c>
      <c r="Q175" s="4" t="s">
        <v>472</v>
      </c>
      <c r="T175" t="s">
        <v>285</v>
      </c>
      <c r="U175" t="s">
        <v>237</v>
      </c>
      <c r="X175" s="4" t="s">
        <v>474</v>
      </c>
    </row>
    <row r="176" spans="1:25" ht="57" x14ac:dyDescent="0.45">
      <c r="A176" t="s">
        <v>12</v>
      </c>
      <c r="B176">
        <v>13</v>
      </c>
      <c r="C176" t="s">
        <v>1</v>
      </c>
      <c r="D176" t="s">
        <v>792</v>
      </c>
      <c r="E176" t="s">
        <v>12</v>
      </c>
      <c r="F176">
        <v>9</v>
      </c>
      <c r="G176" s="1" t="s">
        <v>809</v>
      </c>
      <c r="H176" s="4" t="s">
        <v>453</v>
      </c>
      <c r="M176" s="4" t="s">
        <v>850</v>
      </c>
      <c r="O176" s="4" t="s">
        <v>455</v>
      </c>
      <c r="Q176" t="s">
        <v>173</v>
      </c>
      <c r="T176" t="s">
        <v>285</v>
      </c>
      <c r="U176" s="4" t="s">
        <v>458</v>
      </c>
      <c r="W176" s="4" t="s">
        <v>459</v>
      </c>
      <c r="X176" s="4" t="s">
        <v>457</v>
      </c>
    </row>
    <row r="177" spans="1:25" ht="28.5" x14ac:dyDescent="0.45">
      <c r="A177" t="s">
        <v>56</v>
      </c>
      <c r="B177">
        <v>4</v>
      </c>
      <c r="C177" t="s">
        <v>1</v>
      </c>
      <c r="D177" t="s">
        <v>792</v>
      </c>
      <c r="E177" t="s">
        <v>12</v>
      </c>
      <c r="F177">
        <v>7</v>
      </c>
      <c r="G177" s="1" t="s">
        <v>803</v>
      </c>
      <c r="H177" s="4" t="s">
        <v>164</v>
      </c>
      <c r="L177" s="4" t="s">
        <v>286</v>
      </c>
      <c r="M177" s="4" t="s">
        <v>206</v>
      </c>
      <c r="O177" t="s">
        <v>206</v>
      </c>
      <c r="Q177" t="s">
        <v>173</v>
      </c>
      <c r="R177" t="s">
        <v>248</v>
      </c>
      <c r="T177" t="s">
        <v>285</v>
      </c>
      <c r="U177" t="s">
        <v>157</v>
      </c>
      <c r="Y177" t="s">
        <v>162</v>
      </c>
    </row>
    <row r="178" spans="1:25" ht="57" x14ac:dyDescent="0.45">
      <c r="A178" t="s">
        <v>126</v>
      </c>
      <c r="B178">
        <v>13</v>
      </c>
      <c r="C178" t="s">
        <v>10</v>
      </c>
      <c r="E178" t="s">
        <v>12</v>
      </c>
      <c r="F178">
        <v>9</v>
      </c>
      <c r="G178" s="1" t="s">
        <v>809</v>
      </c>
      <c r="H178" s="4" t="s">
        <v>301</v>
      </c>
      <c r="J178" s="4" t="s">
        <v>614</v>
      </c>
      <c r="L178" s="4" t="s">
        <v>478</v>
      </c>
      <c r="M178" s="4" t="s">
        <v>851</v>
      </c>
      <c r="O178" s="4" t="s">
        <v>341</v>
      </c>
      <c r="Q178" s="4" t="s">
        <v>271</v>
      </c>
      <c r="T178" s="4" t="s">
        <v>833</v>
      </c>
      <c r="U178" s="4" t="s">
        <v>237</v>
      </c>
      <c r="W178" s="4" t="s">
        <v>480</v>
      </c>
      <c r="X178" s="4" t="s">
        <v>479</v>
      </c>
    </row>
    <row r="179" spans="1:25" ht="114" x14ac:dyDescent="0.45">
      <c r="A179" t="s">
        <v>71</v>
      </c>
      <c r="B179">
        <v>13</v>
      </c>
      <c r="C179" t="s">
        <v>1</v>
      </c>
      <c r="D179" t="s">
        <v>792</v>
      </c>
      <c r="E179" t="s">
        <v>71</v>
      </c>
      <c r="F179">
        <v>5</v>
      </c>
      <c r="G179" s="1" t="s">
        <v>809</v>
      </c>
      <c r="H179" s="4" t="s">
        <v>467</v>
      </c>
      <c r="J179" t="s">
        <v>381</v>
      </c>
      <c r="K179" t="s">
        <v>388</v>
      </c>
      <c r="M179" s="4" t="s">
        <v>468</v>
      </c>
      <c r="Q179" s="4" t="s">
        <v>469</v>
      </c>
      <c r="W179" s="4" t="s">
        <v>473</v>
      </c>
      <c r="X179" s="4" t="s">
        <v>470</v>
      </c>
    </row>
    <row r="180" spans="1:25" ht="42.75" x14ac:dyDescent="0.45">
      <c r="A180" t="s">
        <v>130</v>
      </c>
      <c r="B180">
        <v>14</v>
      </c>
      <c r="C180" t="s">
        <v>50</v>
      </c>
      <c r="E180" t="s">
        <v>797</v>
      </c>
      <c r="F180">
        <v>10</v>
      </c>
      <c r="G180" s="1" t="s">
        <v>807</v>
      </c>
      <c r="H180" s="4" t="s">
        <v>164</v>
      </c>
      <c r="K180" t="s">
        <v>159</v>
      </c>
      <c r="M180" s="4" t="s">
        <v>499</v>
      </c>
      <c r="U180" t="s">
        <v>237</v>
      </c>
      <c r="X180" s="4" t="s">
        <v>500</v>
      </c>
    </row>
    <row r="181" spans="1:25" ht="28.5" x14ac:dyDescent="0.45">
      <c r="A181" t="s">
        <v>11</v>
      </c>
      <c r="B181">
        <v>14</v>
      </c>
      <c r="C181" t="s">
        <v>1</v>
      </c>
      <c r="D181" t="s">
        <v>793</v>
      </c>
      <c r="E181" t="s">
        <v>794</v>
      </c>
      <c r="F181">
        <v>5</v>
      </c>
      <c r="G181" s="1" t="s">
        <v>807</v>
      </c>
      <c r="H181" s="4" t="s">
        <v>164</v>
      </c>
      <c r="J181" s="4" t="s">
        <v>236</v>
      </c>
      <c r="L181" s="4" t="s">
        <v>249</v>
      </c>
      <c r="M181" s="4" t="s">
        <v>261</v>
      </c>
      <c r="U181" s="4" t="s">
        <v>494</v>
      </c>
      <c r="W181" s="4" t="s">
        <v>493</v>
      </c>
      <c r="X181" t="s">
        <v>225</v>
      </c>
    </row>
    <row r="182" spans="1:25" ht="42.75" x14ac:dyDescent="0.45">
      <c r="A182" t="s">
        <v>122</v>
      </c>
      <c r="B182">
        <v>14</v>
      </c>
      <c r="C182" t="s">
        <v>1</v>
      </c>
      <c r="D182" t="s">
        <v>793</v>
      </c>
      <c r="E182" t="s">
        <v>14</v>
      </c>
      <c r="F182">
        <v>8</v>
      </c>
      <c r="G182" s="1" t="s">
        <v>807</v>
      </c>
      <c r="H182" s="4" t="s">
        <v>164</v>
      </c>
      <c r="M182" s="4" t="s">
        <v>501</v>
      </c>
      <c r="U182" t="s">
        <v>237</v>
      </c>
      <c r="W182" t="s">
        <v>329</v>
      </c>
      <c r="X182" s="4" t="s">
        <v>457</v>
      </c>
      <c r="Y182" t="s">
        <v>161</v>
      </c>
    </row>
    <row r="183" spans="1:25" ht="28.5" x14ac:dyDescent="0.45">
      <c r="A183" t="s">
        <v>72</v>
      </c>
      <c r="B183">
        <v>14</v>
      </c>
      <c r="C183" t="s">
        <v>1</v>
      </c>
      <c r="D183" t="s">
        <v>792</v>
      </c>
      <c r="E183" t="s">
        <v>795</v>
      </c>
      <c r="F183">
        <v>7</v>
      </c>
      <c r="G183" s="1" t="s">
        <v>807</v>
      </c>
      <c r="H183" s="4" t="s">
        <v>165</v>
      </c>
      <c r="J183" s="4" t="s">
        <v>186</v>
      </c>
      <c r="L183" s="4" t="s">
        <v>226</v>
      </c>
      <c r="M183" s="4" t="s">
        <v>490</v>
      </c>
      <c r="O183" s="4" t="s">
        <v>492</v>
      </c>
      <c r="U183" s="4" t="s">
        <v>491</v>
      </c>
      <c r="W183" s="4" t="s">
        <v>493</v>
      </c>
      <c r="X183" s="4" t="s">
        <v>456</v>
      </c>
    </row>
    <row r="184" spans="1:25" ht="71.25" x14ac:dyDescent="0.45">
      <c r="A184" t="s">
        <v>129</v>
      </c>
      <c r="B184">
        <v>14</v>
      </c>
      <c r="C184" t="s">
        <v>50</v>
      </c>
      <c r="E184" t="s">
        <v>16</v>
      </c>
      <c r="F184">
        <v>8</v>
      </c>
      <c r="G184" s="1" t="s">
        <v>807</v>
      </c>
      <c r="H184" s="4" t="s">
        <v>164</v>
      </c>
      <c r="J184" s="4" t="s">
        <v>186</v>
      </c>
      <c r="K184" s="4" t="s">
        <v>691</v>
      </c>
      <c r="L184" t="s">
        <v>212</v>
      </c>
      <c r="M184" s="4" t="s">
        <v>497</v>
      </c>
      <c r="V184" t="s">
        <v>495</v>
      </c>
      <c r="W184" t="s">
        <v>496</v>
      </c>
      <c r="X184" s="4" t="s">
        <v>498</v>
      </c>
      <c r="Y184" t="s">
        <v>161</v>
      </c>
    </row>
    <row r="185" spans="1:25" ht="28.5" x14ac:dyDescent="0.45">
      <c r="A185" t="s">
        <v>298</v>
      </c>
      <c r="B185">
        <v>14</v>
      </c>
      <c r="C185" t="s">
        <v>50</v>
      </c>
      <c r="E185" t="s">
        <v>16</v>
      </c>
      <c r="G185" s="1" t="s">
        <v>807</v>
      </c>
      <c r="H185" s="4" t="s">
        <v>164</v>
      </c>
      <c r="M185" s="4" t="s">
        <v>511</v>
      </c>
      <c r="U185" t="s">
        <v>237</v>
      </c>
      <c r="X185" s="4" t="s">
        <v>510</v>
      </c>
    </row>
    <row r="186" spans="1:25" ht="57" x14ac:dyDescent="0.45">
      <c r="A186" t="s">
        <v>131</v>
      </c>
      <c r="B186">
        <v>14</v>
      </c>
      <c r="C186" t="s">
        <v>50</v>
      </c>
      <c r="E186" t="s">
        <v>15</v>
      </c>
      <c r="F186">
        <v>3</v>
      </c>
      <c r="G186" s="1" t="s">
        <v>807</v>
      </c>
      <c r="H186" s="4" t="s">
        <v>164</v>
      </c>
      <c r="J186" s="4" t="s">
        <v>207</v>
      </c>
      <c r="L186" t="s">
        <v>403</v>
      </c>
      <c r="M186" s="4" t="s">
        <v>502</v>
      </c>
      <c r="U186" s="4" t="s">
        <v>503</v>
      </c>
      <c r="X186" s="4" t="s">
        <v>384</v>
      </c>
    </row>
    <row r="187" spans="1:25" ht="57" x14ac:dyDescent="0.45">
      <c r="A187" t="s">
        <v>509</v>
      </c>
      <c r="B187">
        <v>14</v>
      </c>
      <c r="C187" t="s">
        <v>1</v>
      </c>
      <c r="D187" t="s">
        <v>792</v>
      </c>
      <c r="E187" t="s">
        <v>12</v>
      </c>
      <c r="F187">
        <v>4</v>
      </c>
      <c r="G187" s="1" t="s">
        <v>807</v>
      </c>
      <c r="H187" s="4" t="s">
        <v>164</v>
      </c>
      <c r="J187" s="4" t="s">
        <v>207</v>
      </c>
      <c r="L187" t="s">
        <v>475</v>
      </c>
      <c r="M187" s="4" t="s">
        <v>508</v>
      </c>
      <c r="U187" t="s">
        <v>237</v>
      </c>
      <c r="W187" s="4" t="s">
        <v>507</v>
      </c>
      <c r="X187" s="4" t="s">
        <v>504</v>
      </c>
    </row>
    <row r="188" spans="1:25" ht="85.5" x14ac:dyDescent="0.45">
      <c r="A188" t="s">
        <v>38</v>
      </c>
      <c r="B188">
        <v>15</v>
      </c>
      <c r="C188" t="s">
        <v>1</v>
      </c>
      <c r="D188" t="s">
        <v>792</v>
      </c>
      <c r="E188" t="s">
        <v>38</v>
      </c>
      <c r="F188">
        <v>6</v>
      </c>
      <c r="G188" s="1" t="s">
        <v>809</v>
      </c>
      <c r="H188" s="4" t="s">
        <v>301</v>
      </c>
      <c r="J188" s="4" t="s">
        <v>826</v>
      </c>
      <c r="M188" s="4" t="s">
        <v>852</v>
      </c>
      <c r="O188" t="s">
        <v>206</v>
      </c>
      <c r="T188" s="4" t="s">
        <v>833</v>
      </c>
      <c r="U188" t="s">
        <v>237</v>
      </c>
    </row>
    <row r="189" spans="1:25" ht="57" x14ac:dyDescent="0.45">
      <c r="A189" t="s">
        <v>139</v>
      </c>
      <c r="B189">
        <v>15</v>
      </c>
      <c r="C189" t="s">
        <v>1</v>
      </c>
      <c r="D189" t="s">
        <v>792</v>
      </c>
      <c r="E189" t="s">
        <v>795</v>
      </c>
      <c r="F189">
        <v>6</v>
      </c>
      <c r="G189" s="1" t="s">
        <v>809</v>
      </c>
      <c r="H189" s="4" t="s">
        <v>252</v>
      </c>
      <c r="O189" s="4" t="s">
        <v>757</v>
      </c>
      <c r="Q189" s="4" t="s">
        <v>173</v>
      </c>
      <c r="U189" t="s">
        <v>157</v>
      </c>
      <c r="W189" s="4" t="s">
        <v>178</v>
      </c>
      <c r="X189" s="4" t="s">
        <v>531</v>
      </c>
    </row>
    <row r="190" spans="1:25" ht="71.25" x14ac:dyDescent="0.45">
      <c r="A190" t="s">
        <v>132</v>
      </c>
      <c r="B190">
        <v>15</v>
      </c>
      <c r="C190" t="s">
        <v>1</v>
      </c>
      <c r="D190" t="s">
        <v>793</v>
      </c>
      <c r="E190" t="s">
        <v>796</v>
      </c>
      <c r="F190">
        <v>5</v>
      </c>
      <c r="G190" s="1" t="s">
        <v>809</v>
      </c>
      <c r="H190" s="4" t="s">
        <v>176</v>
      </c>
      <c r="I190" t="s">
        <v>161</v>
      </c>
      <c r="L190" t="s">
        <v>175</v>
      </c>
      <c r="M190" s="4" t="s">
        <v>529</v>
      </c>
      <c r="Q190" s="4" t="s">
        <v>528</v>
      </c>
      <c r="U190" t="s">
        <v>237</v>
      </c>
      <c r="V190" t="s">
        <v>530</v>
      </c>
      <c r="X190" t="s">
        <v>450</v>
      </c>
    </row>
    <row r="191" spans="1:25" ht="85.5" x14ac:dyDescent="0.45">
      <c r="A191" t="s">
        <v>65</v>
      </c>
      <c r="B191">
        <v>5</v>
      </c>
      <c r="C191" t="s">
        <v>1</v>
      </c>
      <c r="D191" t="s">
        <v>793</v>
      </c>
      <c r="E191" t="s">
        <v>796</v>
      </c>
      <c r="F191">
        <v>10</v>
      </c>
      <c r="G191" s="1" t="s">
        <v>804</v>
      </c>
      <c r="H191" s="4" t="s">
        <v>678</v>
      </c>
      <c r="L191" s="4" t="s">
        <v>696</v>
      </c>
      <c r="M191" s="4" t="s">
        <v>206</v>
      </c>
      <c r="P191" s="4" t="s">
        <v>322</v>
      </c>
      <c r="Q191" s="4" t="s">
        <v>323</v>
      </c>
      <c r="R191" s="4" t="s">
        <v>248</v>
      </c>
      <c r="W191" s="4" t="s">
        <v>324</v>
      </c>
      <c r="X191" s="4"/>
      <c r="Y191" t="s">
        <v>162</v>
      </c>
    </row>
    <row r="192" spans="1:25" ht="57" x14ac:dyDescent="0.45">
      <c r="A192" t="s">
        <v>12</v>
      </c>
      <c r="B192">
        <v>5</v>
      </c>
      <c r="C192" t="s">
        <v>1</v>
      </c>
      <c r="D192" t="s">
        <v>792</v>
      </c>
      <c r="E192" t="s">
        <v>12</v>
      </c>
      <c r="F192">
        <v>9</v>
      </c>
      <c r="G192" s="1" t="s">
        <v>804</v>
      </c>
      <c r="H192" s="4" t="s">
        <v>301</v>
      </c>
      <c r="J192" t="s">
        <v>186</v>
      </c>
      <c r="K192" t="s">
        <v>186</v>
      </c>
      <c r="L192" s="4" t="s">
        <v>320</v>
      </c>
      <c r="M192" s="4" t="s">
        <v>813</v>
      </c>
      <c r="O192" s="4" t="s">
        <v>317</v>
      </c>
      <c r="Q192" s="4" t="s">
        <v>319</v>
      </c>
      <c r="R192" t="s">
        <v>248</v>
      </c>
      <c r="U192" s="4" t="s">
        <v>326</v>
      </c>
      <c r="V192" t="s">
        <v>318</v>
      </c>
      <c r="W192" s="4" t="s">
        <v>321</v>
      </c>
      <c r="X192" s="4" t="s">
        <v>314</v>
      </c>
      <c r="Y192" t="s">
        <v>162</v>
      </c>
    </row>
    <row r="193" spans="1:25" ht="42.75" x14ac:dyDescent="0.45">
      <c r="A193" t="s">
        <v>7</v>
      </c>
      <c r="B193">
        <v>15</v>
      </c>
      <c r="C193" t="s">
        <v>10</v>
      </c>
      <c r="E193" t="s">
        <v>49</v>
      </c>
      <c r="F193">
        <v>9</v>
      </c>
      <c r="G193" s="1" t="s">
        <v>809</v>
      </c>
      <c r="H193" s="4" t="s">
        <v>533</v>
      </c>
      <c r="Q193" s="4" t="s">
        <v>532</v>
      </c>
      <c r="U193" t="s">
        <v>237</v>
      </c>
      <c r="X193" t="s">
        <v>351</v>
      </c>
    </row>
    <row r="194" spans="1:25" x14ac:dyDescent="0.45">
      <c r="A194" t="s">
        <v>138</v>
      </c>
      <c r="B194">
        <v>15</v>
      </c>
      <c r="C194" t="s">
        <v>1</v>
      </c>
      <c r="D194" t="s">
        <v>793</v>
      </c>
      <c r="E194" t="s">
        <v>71</v>
      </c>
      <c r="F194">
        <v>10</v>
      </c>
      <c r="G194" s="1" t="s">
        <v>809</v>
      </c>
      <c r="H194" t="s">
        <v>252</v>
      </c>
      <c r="L194" t="s">
        <v>175</v>
      </c>
      <c r="O194" t="s">
        <v>451</v>
      </c>
    </row>
    <row r="195" spans="1:25" ht="42.75" x14ac:dyDescent="0.45">
      <c r="A195" t="s">
        <v>134</v>
      </c>
      <c r="B195">
        <v>15</v>
      </c>
      <c r="C195" t="s">
        <v>10</v>
      </c>
      <c r="E195" t="s">
        <v>49</v>
      </c>
      <c r="F195">
        <v>9</v>
      </c>
      <c r="G195" s="1" t="s">
        <v>809</v>
      </c>
      <c r="H195" s="4" t="s">
        <v>533</v>
      </c>
      <c r="L195" t="s">
        <v>175</v>
      </c>
      <c r="O195" t="s">
        <v>462</v>
      </c>
      <c r="Q195" s="4" t="s">
        <v>532</v>
      </c>
      <c r="U195" t="s">
        <v>237</v>
      </c>
      <c r="X195" t="s">
        <v>351</v>
      </c>
    </row>
    <row r="196" spans="1:25" ht="57" x14ac:dyDescent="0.45">
      <c r="A196" t="s">
        <v>516</v>
      </c>
      <c r="B196">
        <v>15</v>
      </c>
      <c r="C196" t="s">
        <v>10</v>
      </c>
      <c r="E196" t="s">
        <v>12</v>
      </c>
      <c r="G196" s="1" t="s">
        <v>809</v>
      </c>
      <c r="H196" s="4" t="s">
        <v>513</v>
      </c>
      <c r="J196" s="4" t="s">
        <v>614</v>
      </c>
      <c r="K196" t="s">
        <v>388</v>
      </c>
      <c r="M196" s="4"/>
      <c r="O196" t="s">
        <v>462</v>
      </c>
      <c r="Q196" s="4" t="s">
        <v>518</v>
      </c>
      <c r="T196" s="4" t="s">
        <v>833</v>
      </c>
      <c r="U196" s="4" t="s">
        <v>494</v>
      </c>
      <c r="W196" s="4" t="s">
        <v>178</v>
      </c>
    </row>
    <row r="197" spans="1:25" ht="42.75" x14ac:dyDescent="0.45">
      <c r="A197" t="s">
        <v>135</v>
      </c>
      <c r="B197">
        <v>15</v>
      </c>
      <c r="C197" t="s">
        <v>1</v>
      </c>
      <c r="D197" t="s">
        <v>793</v>
      </c>
      <c r="E197" t="s">
        <v>49</v>
      </c>
      <c r="F197">
        <v>3</v>
      </c>
      <c r="G197" s="1" t="s">
        <v>809</v>
      </c>
      <c r="H197" s="4" t="s">
        <v>172</v>
      </c>
      <c r="L197" s="4" t="s">
        <v>519</v>
      </c>
      <c r="O197" t="s">
        <v>462</v>
      </c>
      <c r="U197" t="s">
        <v>237</v>
      </c>
      <c r="W197" t="s">
        <v>534</v>
      </c>
    </row>
    <row r="198" spans="1:25" ht="71.25" x14ac:dyDescent="0.45">
      <c r="A198" t="s">
        <v>12</v>
      </c>
      <c r="B198">
        <v>15</v>
      </c>
      <c r="C198" t="s">
        <v>1</v>
      </c>
      <c r="D198" t="s">
        <v>792</v>
      </c>
      <c r="E198" t="s">
        <v>12</v>
      </c>
      <c r="F198">
        <v>7</v>
      </c>
      <c r="G198" s="1" t="s">
        <v>809</v>
      </c>
      <c r="H198" s="4" t="s">
        <v>678</v>
      </c>
      <c r="J198" s="4" t="s">
        <v>683</v>
      </c>
      <c r="K198" t="s">
        <v>388</v>
      </c>
      <c r="L198" s="4" t="s">
        <v>524</v>
      </c>
      <c r="M198" s="4" t="s">
        <v>853</v>
      </c>
      <c r="O198" s="4" t="s">
        <v>520</v>
      </c>
      <c r="Q198" s="4" t="s">
        <v>512</v>
      </c>
      <c r="T198" t="s">
        <v>285</v>
      </c>
      <c r="U198" s="4" t="s">
        <v>515</v>
      </c>
      <c r="V198" t="s">
        <v>410</v>
      </c>
      <c r="W198" s="4" t="s">
        <v>525</v>
      </c>
      <c r="X198" s="4" t="s">
        <v>523</v>
      </c>
    </row>
    <row r="199" spans="1:25" ht="42.75" x14ac:dyDescent="0.45">
      <c r="A199" t="s">
        <v>133</v>
      </c>
      <c r="B199">
        <v>15</v>
      </c>
      <c r="C199" t="s">
        <v>1</v>
      </c>
      <c r="D199" t="s">
        <v>793</v>
      </c>
      <c r="E199" t="s">
        <v>49</v>
      </c>
      <c r="F199">
        <v>10</v>
      </c>
      <c r="G199" s="1" t="s">
        <v>809</v>
      </c>
      <c r="H199" s="4" t="s">
        <v>533</v>
      </c>
      <c r="L199" t="s">
        <v>175</v>
      </c>
      <c r="O199" t="s">
        <v>451</v>
      </c>
      <c r="Q199" s="4" t="s">
        <v>532</v>
      </c>
      <c r="U199" s="4" t="s">
        <v>527</v>
      </c>
      <c r="W199" s="4" t="s">
        <v>526</v>
      </c>
      <c r="X199" t="s">
        <v>351</v>
      </c>
    </row>
    <row r="200" spans="1:25" ht="85.5" x14ac:dyDescent="0.45">
      <c r="A200" t="s">
        <v>6</v>
      </c>
      <c r="B200">
        <v>6</v>
      </c>
      <c r="C200" t="s">
        <v>1</v>
      </c>
      <c r="D200" t="s">
        <v>792</v>
      </c>
      <c r="E200" t="s">
        <v>6</v>
      </c>
      <c r="F200">
        <v>8</v>
      </c>
      <c r="G200" s="1" t="s">
        <v>805</v>
      </c>
      <c r="H200" s="4" t="s">
        <v>165</v>
      </c>
      <c r="J200" s="4" t="s">
        <v>209</v>
      </c>
      <c r="M200" s="4" t="s">
        <v>206</v>
      </c>
      <c r="O200" s="4" t="s">
        <v>330</v>
      </c>
      <c r="R200" t="s">
        <v>248</v>
      </c>
      <c r="U200" t="s">
        <v>272</v>
      </c>
      <c r="Y200" t="s">
        <v>161</v>
      </c>
    </row>
    <row r="201" spans="1:25" ht="71.25" x14ac:dyDescent="0.45">
      <c r="A201" t="s">
        <v>126</v>
      </c>
      <c r="B201">
        <v>15</v>
      </c>
      <c r="C201" t="s">
        <v>10</v>
      </c>
      <c r="E201" t="s">
        <v>12</v>
      </c>
      <c r="G201" s="1" t="s">
        <v>809</v>
      </c>
      <c r="H201" s="4" t="s">
        <v>513</v>
      </c>
      <c r="K201" t="s">
        <v>388</v>
      </c>
      <c r="L201" s="4" t="s">
        <v>521</v>
      </c>
      <c r="M201" s="4" t="s">
        <v>854</v>
      </c>
      <c r="O201" t="s">
        <v>462</v>
      </c>
      <c r="Q201" s="4" t="s">
        <v>522</v>
      </c>
      <c r="T201" t="s">
        <v>285</v>
      </c>
      <c r="W201" s="4" t="s">
        <v>514</v>
      </c>
    </row>
    <row r="202" spans="1:25" ht="57" x14ac:dyDescent="0.45">
      <c r="A202" t="s">
        <v>542</v>
      </c>
      <c r="B202">
        <v>16</v>
      </c>
      <c r="C202" t="s">
        <v>1</v>
      </c>
      <c r="D202" t="s">
        <v>793</v>
      </c>
      <c r="E202" t="s">
        <v>796</v>
      </c>
      <c r="F202">
        <v>1</v>
      </c>
      <c r="G202" s="1" t="s">
        <v>808</v>
      </c>
      <c r="H202" s="4" t="s">
        <v>165</v>
      </c>
      <c r="J202" s="4"/>
      <c r="M202" s="4" t="s">
        <v>564</v>
      </c>
      <c r="T202" t="s">
        <v>302</v>
      </c>
      <c r="X202" s="4" t="s">
        <v>289</v>
      </c>
    </row>
    <row r="203" spans="1:25" ht="57" x14ac:dyDescent="0.45">
      <c r="A203" t="s">
        <v>8</v>
      </c>
      <c r="B203">
        <v>16</v>
      </c>
      <c r="C203" t="s">
        <v>10</v>
      </c>
      <c r="E203" t="s">
        <v>71</v>
      </c>
      <c r="F203">
        <v>7</v>
      </c>
      <c r="G203" s="1" t="s">
        <v>808</v>
      </c>
      <c r="H203" s="4" t="s">
        <v>301</v>
      </c>
      <c r="J203" s="4" t="s">
        <v>684</v>
      </c>
      <c r="L203" s="4" t="s">
        <v>463</v>
      </c>
      <c r="O203" s="4" t="s">
        <v>555</v>
      </c>
      <c r="Q203" s="4" t="s">
        <v>517</v>
      </c>
      <c r="U203" s="4" t="s">
        <v>557</v>
      </c>
      <c r="W203" s="4" t="s">
        <v>556</v>
      </c>
      <c r="X203" s="4" t="s">
        <v>436</v>
      </c>
      <c r="Y203" s="4" t="s">
        <v>162</v>
      </c>
    </row>
    <row r="204" spans="1:25" x14ac:dyDescent="0.45">
      <c r="A204" t="s">
        <v>71</v>
      </c>
      <c r="B204">
        <v>14</v>
      </c>
      <c r="C204" t="s">
        <v>1</v>
      </c>
      <c r="D204" t="s">
        <v>792</v>
      </c>
      <c r="E204" t="s">
        <v>71</v>
      </c>
      <c r="F204">
        <v>4</v>
      </c>
      <c r="G204" s="1" t="s">
        <v>807</v>
      </c>
      <c r="H204" s="4" t="s">
        <v>164</v>
      </c>
      <c r="M204" s="4" t="s">
        <v>290</v>
      </c>
      <c r="Q204" t="s">
        <v>505</v>
      </c>
      <c r="U204" t="s">
        <v>241</v>
      </c>
      <c r="V204" t="s">
        <v>347</v>
      </c>
      <c r="W204" t="s">
        <v>493</v>
      </c>
      <c r="X204" s="4" t="s">
        <v>506</v>
      </c>
    </row>
    <row r="205" spans="1:25" ht="71.25" x14ac:dyDescent="0.45">
      <c r="A205" t="s">
        <v>539</v>
      </c>
      <c r="B205">
        <v>16</v>
      </c>
      <c r="C205" t="s">
        <v>1</v>
      </c>
      <c r="D205" t="s">
        <v>793</v>
      </c>
      <c r="E205" t="s">
        <v>794</v>
      </c>
      <c r="F205">
        <v>9</v>
      </c>
      <c r="G205" s="1" t="s">
        <v>808</v>
      </c>
      <c r="H205" s="4" t="s">
        <v>284</v>
      </c>
      <c r="J205" s="4" t="s">
        <v>687</v>
      </c>
      <c r="M205" s="4" t="s">
        <v>562</v>
      </c>
      <c r="Q205" s="4" t="s">
        <v>559</v>
      </c>
    </row>
    <row r="206" spans="1:25" ht="57" x14ac:dyDescent="0.45">
      <c r="A206" t="s">
        <v>106</v>
      </c>
      <c r="B206">
        <v>16</v>
      </c>
      <c r="C206" t="s">
        <v>10</v>
      </c>
      <c r="E206" t="s">
        <v>49</v>
      </c>
      <c r="F206">
        <v>3</v>
      </c>
      <c r="G206" s="1" t="s">
        <v>808</v>
      </c>
      <c r="H206" s="4" t="s">
        <v>165</v>
      </c>
      <c r="J206" s="4"/>
      <c r="M206" s="4" t="s">
        <v>855</v>
      </c>
      <c r="O206" s="4" t="s">
        <v>166</v>
      </c>
      <c r="Q206" t="s">
        <v>412</v>
      </c>
      <c r="T206" s="4" t="s">
        <v>833</v>
      </c>
      <c r="W206" t="s">
        <v>329</v>
      </c>
      <c r="X206" s="4" t="s">
        <v>563</v>
      </c>
    </row>
    <row r="207" spans="1:25" ht="28.5" x14ac:dyDescent="0.45">
      <c r="A207" t="s">
        <v>543</v>
      </c>
      <c r="B207">
        <v>16</v>
      </c>
      <c r="C207" t="s">
        <v>50</v>
      </c>
      <c r="E207" t="s">
        <v>49</v>
      </c>
      <c r="F207">
        <v>10</v>
      </c>
      <c r="G207" s="1" t="s">
        <v>808</v>
      </c>
      <c r="H207" s="4" t="s">
        <v>165</v>
      </c>
      <c r="J207" s="4" t="s">
        <v>336</v>
      </c>
      <c r="M207" s="4" t="s">
        <v>567</v>
      </c>
    </row>
    <row r="208" spans="1:25" ht="85.5" x14ac:dyDescent="0.45">
      <c r="A208" t="s">
        <v>537</v>
      </c>
      <c r="B208">
        <v>16</v>
      </c>
      <c r="C208" t="s">
        <v>1</v>
      </c>
      <c r="D208" t="s">
        <v>793</v>
      </c>
      <c r="E208" t="s">
        <v>12</v>
      </c>
      <c r="F208">
        <v>9</v>
      </c>
      <c r="G208" s="1" t="s">
        <v>808</v>
      </c>
      <c r="H208" s="4" t="s">
        <v>535</v>
      </c>
      <c r="J208" s="4" t="s">
        <v>685</v>
      </c>
      <c r="L208" s="4" t="s">
        <v>697</v>
      </c>
      <c r="M208" s="4" t="s">
        <v>856</v>
      </c>
      <c r="O208" s="4" t="s">
        <v>570</v>
      </c>
      <c r="Q208" s="4" t="s">
        <v>568</v>
      </c>
      <c r="T208" t="s">
        <v>285</v>
      </c>
      <c r="U208" t="s">
        <v>237</v>
      </c>
      <c r="Y208" t="s">
        <v>162</v>
      </c>
    </row>
    <row r="209" spans="1:25" ht="57" x14ac:dyDescent="0.45">
      <c r="A209" t="s">
        <v>536</v>
      </c>
      <c r="B209">
        <v>16</v>
      </c>
      <c r="C209" t="s">
        <v>1</v>
      </c>
      <c r="D209" t="s">
        <v>792</v>
      </c>
      <c r="E209" t="s">
        <v>12</v>
      </c>
      <c r="F209">
        <v>1</v>
      </c>
      <c r="G209" s="1" t="s">
        <v>808</v>
      </c>
      <c r="H209" s="4" t="s">
        <v>165</v>
      </c>
      <c r="L209" t="s">
        <v>174</v>
      </c>
      <c r="M209" s="4" t="s">
        <v>857</v>
      </c>
      <c r="O209" s="4" t="s">
        <v>565</v>
      </c>
      <c r="Q209" t="s">
        <v>173</v>
      </c>
      <c r="T209" s="4" t="s">
        <v>833</v>
      </c>
      <c r="X209" t="s">
        <v>450</v>
      </c>
      <c r="Y209" t="s">
        <v>161</v>
      </c>
    </row>
    <row r="210" spans="1:25" ht="61.5" customHeight="1" x14ac:dyDescent="0.45">
      <c r="A210" t="s">
        <v>541</v>
      </c>
      <c r="B210">
        <v>16</v>
      </c>
      <c r="C210" t="s">
        <v>10</v>
      </c>
      <c r="E210" t="s">
        <v>12</v>
      </c>
      <c r="F210">
        <v>1</v>
      </c>
      <c r="G210" s="1" t="s">
        <v>808</v>
      </c>
      <c r="H210" s="4" t="s">
        <v>578</v>
      </c>
      <c r="J210" s="4"/>
      <c r="M210" s="4" t="s">
        <v>206</v>
      </c>
      <c r="T210" t="s">
        <v>302</v>
      </c>
      <c r="X210" s="4" t="s">
        <v>566</v>
      </c>
      <c r="Y210" t="s">
        <v>161</v>
      </c>
    </row>
    <row r="211" spans="1:25" ht="42.75" x14ac:dyDescent="0.45">
      <c r="A211" t="s">
        <v>558</v>
      </c>
      <c r="B211">
        <v>16</v>
      </c>
      <c r="C211" t="s">
        <v>10</v>
      </c>
      <c r="E211" t="s">
        <v>12</v>
      </c>
      <c r="F211">
        <v>9</v>
      </c>
      <c r="G211" s="1" t="s">
        <v>808</v>
      </c>
      <c r="H211" s="4" t="s">
        <v>535</v>
      </c>
      <c r="L211" s="4" t="s">
        <v>697</v>
      </c>
      <c r="M211" t="s">
        <v>711</v>
      </c>
      <c r="O211" s="4" t="s">
        <v>569</v>
      </c>
      <c r="Q211" t="s">
        <v>173</v>
      </c>
      <c r="U211" t="s">
        <v>157</v>
      </c>
    </row>
    <row r="212" spans="1:25" ht="28.5" x14ac:dyDescent="0.45">
      <c r="A212" t="s">
        <v>540</v>
      </c>
      <c r="B212">
        <v>16</v>
      </c>
      <c r="C212" t="s">
        <v>50</v>
      </c>
      <c r="F212">
        <v>1</v>
      </c>
      <c r="G212" s="1" t="s">
        <v>808</v>
      </c>
      <c r="H212" s="4" t="s">
        <v>165</v>
      </c>
      <c r="X212" t="s">
        <v>351</v>
      </c>
    </row>
    <row r="213" spans="1:25" ht="42.75" x14ac:dyDescent="0.45">
      <c r="A213" t="s">
        <v>546</v>
      </c>
      <c r="B213">
        <v>17</v>
      </c>
      <c r="C213" t="s">
        <v>50</v>
      </c>
      <c r="E213" t="s">
        <v>794</v>
      </c>
      <c r="F213">
        <v>3</v>
      </c>
      <c r="G213" s="1" t="s">
        <v>810</v>
      </c>
      <c r="H213" s="4" t="s">
        <v>284</v>
      </c>
      <c r="L213" s="4" t="s">
        <v>203</v>
      </c>
      <c r="P213" t="s">
        <v>312</v>
      </c>
      <c r="Q213" t="s">
        <v>173</v>
      </c>
      <c r="Y213" t="s">
        <v>161</v>
      </c>
    </row>
    <row r="214" spans="1:25" ht="57" x14ac:dyDescent="0.45">
      <c r="A214" t="s">
        <v>549</v>
      </c>
      <c r="B214">
        <v>17</v>
      </c>
      <c r="C214" t="s">
        <v>50</v>
      </c>
      <c r="E214" t="s">
        <v>794</v>
      </c>
      <c r="F214">
        <v>2</v>
      </c>
      <c r="G214" s="1" t="s">
        <v>810</v>
      </c>
      <c r="H214" s="4" t="s">
        <v>467</v>
      </c>
      <c r="L214" s="4" t="s">
        <v>596</v>
      </c>
      <c r="Q214" t="s">
        <v>173</v>
      </c>
      <c r="W214" s="4" t="s">
        <v>178</v>
      </c>
      <c r="X214" s="4" t="s">
        <v>586</v>
      </c>
      <c r="Y214" t="s">
        <v>161</v>
      </c>
    </row>
    <row r="215" spans="1:25" ht="57" x14ac:dyDescent="0.45">
      <c r="A215" t="s">
        <v>548</v>
      </c>
      <c r="B215">
        <v>17</v>
      </c>
      <c r="C215" t="s">
        <v>1</v>
      </c>
      <c r="D215" t="s">
        <v>793</v>
      </c>
      <c r="E215" t="s">
        <v>794</v>
      </c>
      <c r="F215">
        <v>10</v>
      </c>
      <c r="G215" s="1" t="s">
        <v>810</v>
      </c>
      <c r="H215" s="4" t="s">
        <v>467</v>
      </c>
      <c r="L215" s="4" t="s">
        <v>582</v>
      </c>
      <c r="M215" s="4" t="s">
        <v>581</v>
      </c>
      <c r="Q215" s="4" t="s">
        <v>583</v>
      </c>
      <c r="W215" s="4" t="s">
        <v>585</v>
      </c>
      <c r="X215" s="4" t="s">
        <v>584</v>
      </c>
      <c r="Y215" t="s">
        <v>162</v>
      </c>
    </row>
    <row r="216" spans="1:25" ht="28.5" x14ac:dyDescent="0.45">
      <c r="A216" t="s">
        <v>71</v>
      </c>
      <c r="B216">
        <v>17</v>
      </c>
      <c r="C216" t="s">
        <v>1</v>
      </c>
      <c r="D216" t="s">
        <v>792</v>
      </c>
      <c r="E216" t="s">
        <v>71</v>
      </c>
      <c r="F216">
        <v>5</v>
      </c>
      <c r="G216" s="1" t="s">
        <v>810</v>
      </c>
      <c r="H216" s="4" t="s">
        <v>164</v>
      </c>
      <c r="J216" s="4" t="s">
        <v>207</v>
      </c>
      <c r="K216" t="s">
        <v>159</v>
      </c>
      <c r="L216" t="s">
        <v>212</v>
      </c>
      <c r="M216" t="s">
        <v>214</v>
      </c>
      <c r="V216" t="s">
        <v>579</v>
      </c>
      <c r="X216" s="4" t="s">
        <v>580</v>
      </c>
      <c r="Y216" t="s">
        <v>161</v>
      </c>
    </row>
    <row r="217" spans="1:25" ht="28.5" x14ac:dyDescent="0.45">
      <c r="A217" t="s">
        <v>551</v>
      </c>
      <c r="B217">
        <v>17</v>
      </c>
      <c r="C217" t="s">
        <v>50</v>
      </c>
      <c r="E217" t="s">
        <v>794</v>
      </c>
      <c r="F217">
        <v>7</v>
      </c>
      <c r="G217" s="1" t="s">
        <v>810</v>
      </c>
      <c r="H217" s="4" t="s">
        <v>467</v>
      </c>
      <c r="M217" t="s">
        <v>206</v>
      </c>
      <c r="U217" s="4" t="s">
        <v>368</v>
      </c>
      <c r="W217" t="s">
        <v>178</v>
      </c>
      <c r="X217" s="4" t="s">
        <v>228</v>
      </c>
    </row>
    <row r="218" spans="1:25" ht="42.75" x14ac:dyDescent="0.45">
      <c r="A218" t="s">
        <v>552</v>
      </c>
      <c r="B218">
        <v>17</v>
      </c>
      <c r="C218" t="s">
        <v>50</v>
      </c>
      <c r="E218" t="s">
        <v>16</v>
      </c>
      <c r="F218">
        <v>5</v>
      </c>
      <c r="G218" s="1" t="s">
        <v>810</v>
      </c>
      <c r="H218" s="4" t="s">
        <v>535</v>
      </c>
      <c r="J218" t="s">
        <v>207</v>
      </c>
      <c r="L218" s="4" t="s">
        <v>592</v>
      </c>
      <c r="O218" t="s">
        <v>262</v>
      </c>
      <c r="U218" s="4" t="s">
        <v>593</v>
      </c>
    </row>
    <row r="219" spans="1:25" x14ac:dyDescent="0.45">
      <c r="A219" t="s">
        <v>544</v>
      </c>
      <c r="B219">
        <v>17</v>
      </c>
      <c r="C219" t="s">
        <v>656</v>
      </c>
      <c r="E219" t="s">
        <v>49</v>
      </c>
      <c r="F219">
        <v>5</v>
      </c>
      <c r="G219" s="1" t="s">
        <v>810</v>
      </c>
      <c r="H219" s="4" t="s">
        <v>164</v>
      </c>
      <c r="L219" t="s">
        <v>275</v>
      </c>
      <c r="U219" t="s">
        <v>237</v>
      </c>
      <c r="W219" t="s">
        <v>366</v>
      </c>
    </row>
    <row r="220" spans="1:25" ht="85.5" x14ac:dyDescent="0.45">
      <c r="A220" t="s">
        <v>545</v>
      </c>
      <c r="B220">
        <v>17</v>
      </c>
      <c r="C220" t="s">
        <v>656</v>
      </c>
      <c r="E220" t="s">
        <v>38</v>
      </c>
      <c r="F220">
        <v>9</v>
      </c>
      <c r="G220" s="1" t="s">
        <v>810</v>
      </c>
      <c r="H220" s="4" t="s">
        <v>205</v>
      </c>
      <c r="J220" s="4" t="s">
        <v>614</v>
      </c>
      <c r="L220" t="s">
        <v>222</v>
      </c>
      <c r="M220" s="4" t="s">
        <v>571</v>
      </c>
      <c r="Q220" t="s">
        <v>412</v>
      </c>
      <c r="T220" t="s">
        <v>302</v>
      </c>
      <c r="U220" t="s">
        <v>237</v>
      </c>
      <c r="V220" t="s">
        <v>572</v>
      </c>
      <c r="W220" s="4" t="s">
        <v>574</v>
      </c>
      <c r="X220" s="4" t="s">
        <v>573</v>
      </c>
      <c r="Y220" t="s">
        <v>161</v>
      </c>
    </row>
    <row r="221" spans="1:25" ht="71.25" x14ac:dyDescent="0.45">
      <c r="A221" t="s">
        <v>550</v>
      </c>
      <c r="B221">
        <v>17</v>
      </c>
      <c r="C221" t="s">
        <v>1</v>
      </c>
      <c r="D221" t="s">
        <v>793</v>
      </c>
      <c r="E221" t="s">
        <v>49</v>
      </c>
      <c r="F221">
        <v>6</v>
      </c>
      <c r="G221" s="1" t="s">
        <v>810</v>
      </c>
      <c r="H221" s="4" t="s">
        <v>164</v>
      </c>
      <c r="L221" s="4" t="s">
        <v>588</v>
      </c>
      <c r="M221" s="4" t="s">
        <v>587</v>
      </c>
      <c r="T221" t="s">
        <v>302</v>
      </c>
      <c r="U221" s="4" t="s">
        <v>591</v>
      </c>
      <c r="V221" t="s">
        <v>589</v>
      </c>
      <c r="X221" s="4" t="s">
        <v>590</v>
      </c>
      <c r="Y221" t="s">
        <v>161</v>
      </c>
    </row>
    <row r="222" spans="1:25" ht="28.5" x14ac:dyDescent="0.45">
      <c r="A222" t="s">
        <v>553</v>
      </c>
      <c r="B222">
        <v>17</v>
      </c>
      <c r="C222" t="s">
        <v>2</v>
      </c>
      <c r="F222">
        <v>9</v>
      </c>
      <c r="G222" s="1" t="s">
        <v>810</v>
      </c>
      <c r="H222" s="4" t="s">
        <v>164</v>
      </c>
      <c r="K222" s="4" t="s">
        <v>439</v>
      </c>
      <c r="L222" s="4" t="s">
        <v>226</v>
      </c>
      <c r="M222" s="4" t="s">
        <v>594</v>
      </c>
      <c r="V222" s="4" t="s">
        <v>595</v>
      </c>
      <c r="X222" s="4" t="s">
        <v>356</v>
      </c>
    </row>
    <row r="223" spans="1:25" ht="28.5" x14ac:dyDescent="0.45">
      <c r="A223" t="s">
        <v>554</v>
      </c>
      <c r="B223">
        <v>17</v>
      </c>
      <c r="C223" t="s">
        <v>2</v>
      </c>
      <c r="F223">
        <v>3</v>
      </c>
      <c r="G223" s="1" t="s">
        <v>810</v>
      </c>
      <c r="H223" s="4" t="s">
        <v>164</v>
      </c>
      <c r="L223" s="4" t="s">
        <v>249</v>
      </c>
      <c r="M223" t="s">
        <v>223</v>
      </c>
      <c r="U223" s="4" t="s">
        <v>237</v>
      </c>
      <c r="X223" s="4" t="s">
        <v>534</v>
      </c>
    </row>
    <row r="224" spans="1:25" ht="28.5" x14ac:dyDescent="0.45">
      <c r="A224" t="s">
        <v>133</v>
      </c>
      <c r="B224">
        <v>17</v>
      </c>
      <c r="C224" t="s">
        <v>1</v>
      </c>
      <c r="D224" t="s">
        <v>793</v>
      </c>
      <c r="E224" t="s">
        <v>49</v>
      </c>
      <c r="F224">
        <v>10</v>
      </c>
      <c r="G224" s="1" t="s">
        <v>810</v>
      </c>
      <c r="H224" s="4" t="s">
        <v>176</v>
      </c>
      <c r="L224" s="4"/>
      <c r="O224" t="s">
        <v>451</v>
      </c>
      <c r="U224" s="4"/>
      <c r="W224" s="4" t="s">
        <v>597</v>
      </c>
      <c r="X224" s="4"/>
    </row>
    <row r="225" spans="1:25" ht="28.5" x14ac:dyDescent="0.45">
      <c r="A225" t="s">
        <v>547</v>
      </c>
      <c r="B225">
        <v>17</v>
      </c>
      <c r="C225" t="s">
        <v>1</v>
      </c>
      <c r="D225" t="s">
        <v>793</v>
      </c>
      <c r="E225" t="s">
        <v>6</v>
      </c>
      <c r="F225">
        <v>2</v>
      </c>
      <c r="G225" s="1" t="s">
        <v>810</v>
      </c>
      <c r="H225" s="4" t="s">
        <v>575</v>
      </c>
      <c r="I225" t="s">
        <v>161</v>
      </c>
      <c r="J225" s="4" t="s">
        <v>303</v>
      </c>
      <c r="L225" s="4" t="s">
        <v>226</v>
      </c>
      <c r="O225" t="s">
        <v>462</v>
      </c>
      <c r="U225" t="s">
        <v>157</v>
      </c>
      <c r="W225" s="4" t="s">
        <v>577</v>
      </c>
      <c r="X225" s="4" t="s">
        <v>576</v>
      </c>
      <c r="Y225" t="s">
        <v>161</v>
      </c>
    </row>
    <row r="226" spans="1:25" ht="57" x14ac:dyDescent="0.45">
      <c r="A226" t="s">
        <v>602</v>
      </c>
      <c r="B226">
        <v>18</v>
      </c>
      <c r="C226" t="s">
        <v>10</v>
      </c>
      <c r="E226" t="s">
        <v>795</v>
      </c>
      <c r="F226">
        <v>4</v>
      </c>
      <c r="G226" s="1" t="s">
        <v>810</v>
      </c>
      <c r="H226" s="4" t="s">
        <v>486</v>
      </c>
      <c r="J226" t="s">
        <v>336</v>
      </c>
      <c r="L226" s="4"/>
      <c r="O226" s="4" t="s">
        <v>745</v>
      </c>
      <c r="Q226" s="4" t="s">
        <v>618</v>
      </c>
      <c r="U226" s="4"/>
      <c r="W226" s="4"/>
      <c r="X226" s="4"/>
    </row>
    <row r="227" spans="1:25" ht="57" x14ac:dyDescent="0.45">
      <c r="A227" t="s">
        <v>798</v>
      </c>
      <c r="B227">
        <v>18</v>
      </c>
      <c r="C227" t="s">
        <v>10</v>
      </c>
      <c r="E227" t="s">
        <v>795</v>
      </c>
      <c r="F227">
        <v>4</v>
      </c>
      <c r="G227" s="1" t="s">
        <v>810</v>
      </c>
      <c r="H227" s="4" t="s">
        <v>486</v>
      </c>
      <c r="J227" t="s">
        <v>336</v>
      </c>
      <c r="L227" s="4" t="s">
        <v>308</v>
      </c>
      <c r="O227" s="4" t="s">
        <v>745</v>
      </c>
      <c r="Q227" s="4" t="s">
        <v>618</v>
      </c>
      <c r="U227" s="4"/>
      <c r="W227" s="4"/>
      <c r="X227" s="4"/>
    </row>
    <row r="228" spans="1:25" ht="57" x14ac:dyDescent="0.45">
      <c r="A228" t="s">
        <v>538</v>
      </c>
      <c r="B228">
        <v>16</v>
      </c>
      <c r="C228" t="s">
        <v>1</v>
      </c>
      <c r="D228" t="s">
        <v>793</v>
      </c>
      <c r="E228" t="s">
        <v>71</v>
      </c>
      <c r="F228">
        <v>9</v>
      </c>
      <c r="G228" s="1" t="s">
        <v>808</v>
      </c>
      <c r="H228" s="4" t="s">
        <v>578</v>
      </c>
      <c r="J228" s="4" t="s">
        <v>686</v>
      </c>
      <c r="K228" t="s">
        <v>186</v>
      </c>
      <c r="L228" s="4" t="s">
        <v>222</v>
      </c>
      <c r="M228" s="4" t="s">
        <v>561</v>
      </c>
      <c r="O228" s="4" t="s">
        <v>343</v>
      </c>
      <c r="Q228" s="4" t="s">
        <v>560</v>
      </c>
      <c r="X228" s="4" t="s">
        <v>356</v>
      </c>
    </row>
    <row r="229" spans="1:25" ht="57" x14ac:dyDescent="0.45">
      <c r="A229" t="s">
        <v>603</v>
      </c>
      <c r="B229">
        <v>18</v>
      </c>
      <c r="C229" t="s">
        <v>10</v>
      </c>
      <c r="E229" t="s">
        <v>795</v>
      </c>
      <c r="F229">
        <v>4</v>
      </c>
      <c r="G229" s="1" t="s">
        <v>810</v>
      </c>
      <c r="H229" s="4" t="s">
        <v>486</v>
      </c>
      <c r="J229" s="4" t="s">
        <v>336</v>
      </c>
      <c r="L229" s="4" t="s">
        <v>308</v>
      </c>
      <c r="O229" s="4" t="s">
        <v>745</v>
      </c>
      <c r="Q229" s="4" t="s">
        <v>618</v>
      </c>
      <c r="T229" t="s">
        <v>302</v>
      </c>
      <c r="U229" s="4"/>
      <c r="W229" s="4"/>
      <c r="X229" s="4"/>
    </row>
    <row r="230" spans="1:25" ht="57" x14ac:dyDescent="0.45">
      <c r="A230" t="s">
        <v>71</v>
      </c>
      <c r="B230">
        <v>18</v>
      </c>
      <c r="C230" t="s">
        <v>1</v>
      </c>
      <c r="D230" t="s">
        <v>792</v>
      </c>
      <c r="E230" t="s">
        <v>71</v>
      </c>
      <c r="F230">
        <v>9</v>
      </c>
      <c r="G230" s="1" t="s">
        <v>810</v>
      </c>
      <c r="H230" s="4" t="s">
        <v>164</v>
      </c>
      <c r="L230" s="4" t="s">
        <v>203</v>
      </c>
      <c r="M230" s="4" t="s">
        <v>610</v>
      </c>
      <c r="U230" s="4"/>
      <c r="W230" s="4"/>
      <c r="X230" s="4"/>
      <c r="Y230" t="s">
        <v>161</v>
      </c>
    </row>
    <row r="231" spans="1:25" ht="57" x14ac:dyDescent="0.45">
      <c r="A231" t="s">
        <v>601</v>
      </c>
      <c r="B231">
        <v>18</v>
      </c>
      <c r="C231" t="s">
        <v>1</v>
      </c>
      <c r="D231" t="s">
        <v>793</v>
      </c>
      <c r="E231" t="s">
        <v>795</v>
      </c>
      <c r="F231">
        <v>4</v>
      </c>
      <c r="G231" s="1" t="s">
        <v>810</v>
      </c>
      <c r="H231" s="4" t="s">
        <v>486</v>
      </c>
      <c r="L231" s="4" t="s">
        <v>175</v>
      </c>
      <c r="O231" s="4" t="s">
        <v>745</v>
      </c>
      <c r="Q231" s="4" t="s">
        <v>617</v>
      </c>
      <c r="T231" t="s">
        <v>302</v>
      </c>
      <c r="U231" s="4"/>
      <c r="W231" s="4"/>
      <c r="X231" s="4"/>
    </row>
    <row r="232" spans="1:25" ht="28.5" x14ac:dyDescent="0.45">
      <c r="A232" t="s">
        <v>599</v>
      </c>
      <c r="B232">
        <v>18</v>
      </c>
      <c r="C232" t="s">
        <v>1</v>
      </c>
      <c r="D232" t="s">
        <v>793</v>
      </c>
      <c r="E232" t="s">
        <v>71</v>
      </c>
      <c r="F232">
        <v>9</v>
      </c>
      <c r="G232" s="1" t="s">
        <v>810</v>
      </c>
      <c r="H232" s="4" t="s">
        <v>164</v>
      </c>
      <c r="L232" s="4" t="s">
        <v>608</v>
      </c>
      <c r="M232" s="4" t="s">
        <v>818</v>
      </c>
      <c r="Q232" t="s">
        <v>505</v>
      </c>
      <c r="S232" t="s">
        <v>719</v>
      </c>
      <c r="U232" s="4" t="s">
        <v>237</v>
      </c>
      <c r="W232" s="4"/>
      <c r="X232" s="4" t="s">
        <v>155</v>
      </c>
      <c r="Y232" t="s">
        <v>161</v>
      </c>
    </row>
    <row r="233" spans="1:25" x14ac:dyDescent="0.45">
      <c r="A233" t="s">
        <v>612</v>
      </c>
      <c r="B233">
        <v>18</v>
      </c>
      <c r="C233" t="s">
        <v>2</v>
      </c>
      <c r="G233" s="1" t="s">
        <v>810</v>
      </c>
      <c r="H233" s="4" t="s">
        <v>164</v>
      </c>
      <c r="L233" s="4"/>
      <c r="M233" s="4" t="s">
        <v>223</v>
      </c>
      <c r="U233" s="4"/>
      <c r="W233" s="4"/>
      <c r="X233" s="4"/>
    </row>
    <row r="234" spans="1:25" x14ac:dyDescent="0.45">
      <c r="A234" t="s">
        <v>619</v>
      </c>
      <c r="B234">
        <v>18</v>
      </c>
      <c r="C234" t="s">
        <v>656</v>
      </c>
      <c r="E234" t="s">
        <v>15</v>
      </c>
      <c r="F234">
        <v>4</v>
      </c>
      <c r="G234" s="1" t="s">
        <v>810</v>
      </c>
      <c r="H234" s="4" t="s">
        <v>164</v>
      </c>
      <c r="J234" s="4"/>
      <c r="L234" s="4" t="s">
        <v>275</v>
      </c>
      <c r="O234" s="4"/>
      <c r="Q234" s="4"/>
      <c r="U234" s="4" t="s">
        <v>237</v>
      </c>
      <c r="W234" s="4"/>
      <c r="X234" s="4"/>
    </row>
    <row r="235" spans="1:25" ht="42.75" x14ac:dyDescent="0.45">
      <c r="A235" t="s">
        <v>81</v>
      </c>
      <c r="B235">
        <v>7</v>
      </c>
      <c r="C235" t="s">
        <v>1</v>
      </c>
      <c r="D235" t="s">
        <v>792</v>
      </c>
      <c r="E235" t="s">
        <v>12</v>
      </c>
      <c r="F235">
        <v>3</v>
      </c>
      <c r="G235" s="1" t="s">
        <v>806</v>
      </c>
      <c r="H235" s="4" t="s">
        <v>172</v>
      </c>
      <c r="K235" t="s">
        <v>159</v>
      </c>
      <c r="M235" s="4" t="s">
        <v>844</v>
      </c>
      <c r="O235" t="s">
        <v>206</v>
      </c>
      <c r="R235" t="s">
        <v>248</v>
      </c>
      <c r="T235" t="s">
        <v>285</v>
      </c>
      <c r="X235" t="s">
        <v>351</v>
      </c>
      <c r="Y235" t="s">
        <v>161</v>
      </c>
    </row>
    <row r="236" spans="1:25" ht="42.75" x14ac:dyDescent="0.45">
      <c r="A236" t="s">
        <v>126</v>
      </c>
      <c r="B236">
        <v>18</v>
      </c>
      <c r="C236" t="s">
        <v>10</v>
      </c>
      <c r="E236" t="s">
        <v>12</v>
      </c>
      <c r="F236">
        <v>3</v>
      </c>
      <c r="G236" s="1" t="s">
        <v>810</v>
      </c>
      <c r="H236" s="4" t="s">
        <v>182</v>
      </c>
      <c r="J236" t="s">
        <v>614</v>
      </c>
      <c r="L236" s="4"/>
      <c r="M236" s="4"/>
      <c r="Q236" s="4" t="s">
        <v>615</v>
      </c>
      <c r="U236" s="4"/>
      <c r="W236" s="4"/>
      <c r="X236" s="4"/>
    </row>
    <row r="237" spans="1:25" ht="71.25" x14ac:dyDescent="0.45">
      <c r="A237" t="s">
        <v>6</v>
      </c>
      <c r="B237">
        <v>13</v>
      </c>
      <c r="C237" t="s">
        <v>1</v>
      </c>
      <c r="D237" t="s">
        <v>792</v>
      </c>
      <c r="E237" t="s">
        <v>6</v>
      </c>
      <c r="F237">
        <v>9</v>
      </c>
      <c r="G237" s="1" t="s">
        <v>809</v>
      </c>
      <c r="H237" s="4" t="s">
        <v>453</v>
      </c>
      <c r="L237" s="4" t="s">
        <v>454</v>
      </c>
      <c r="M237" s="4" t="s">
        <v>629</v>
      </c>
      <c r="O237" s="4" t="s">
        <v>452</v>
      </c>
      <c r="Q237" s="4" t="s">
        <v>460</v>
      </c>
      <c r="R237" t="s">
        <v>248</v>
      </c>
      <c r="W237" s="4" t="s">
        <v>461</v>
      </c>
      <c r="X237" s="4" t="s">
        <v>456</v>
      </c>
    </row>
    <row r="238" spans="1:25" ht="57" x14ac:dyDescent="0.45">
      <c r="A238" t="s">
        <v>606</v>
      </c>
      <c r="B238">
        <v>19</v>
      </c>
      <c r="C238" t="s">
        <v>1</v>
      </c>
      <c r="D238" t="s">
        <v>793</v>
      </c>
      <c r="E238" t="s">
        <v>796</v>
      </c>
      <c r="F238">
        <v>9</v>
      </c>
      <c r="G238" s="1" t="s">
        <v>811</v>
      </c>
      <c r="H238" s="4" t="s">
        <v>628</v>
      </c>
      <c r="J238" s="4" t="s">
        <v>630</v>
      </c>
      <c r="L238" s="4" t="s">
        <v>588</v>
      </c>
      <c r="M238" s="4" t="s">
        <v>629</v>
      </c>
      <c r="Q238" t="s">
        <v>173</v>
      </c>
      <c r="U238" s="4" t="s">
        <v>494</v>
      </c>
      <c r="W238" s="4"/>
      <c r="X238" s="4"/>
    </row>
    <row r="239" spans="1:25" ht="57" x14ac:dyDescent="0.45">
      <c r="A239" t="s">
        <v>605</v>
      </c>
      <c r="B239">
        <v>19</v>
      </c>
      <c r="C239" t="s">
        <v>1</v>
      </c>
      <c r="D239" t="s">
        <v>793</v>
      </c>
      <c r="E239" t="s">
        <v>796</v>
      </c>
      <c r="G239" s="1" t="s">
        <v>811</v>
      </c>
      <c r="H239" s="4" t="s">
        <v>164</v>
      </c>
      <c r="L239" s="4" t="s">
        <v>249</v>
      </c>
      <c r="M239" s="4" t="s">
        <v>774</v>
      </c>
      <c r="U239" s="4"/>
      <c r="W239" s="4"/>
      <c r="X239" s="4"/>
    </row>
    <row r="240" spans="1:25" ht="28.5" x14ac:dyDescent="0.45">
      <c r="A240" t="s">
        <v>633</v>
      </c>
      <c r="B240">
        <v>19</v>
      </c>
      <c r="C240" t="s">
        <v>50</v>
      </c>
      <c r="E240" t="s">
        <v>796</v>
      </c>
      <c r="F240">
        <v>8</v>
      </c>
      <c r="G240" s="1" t="s">
        <v>811</v>
      </c>
      <c r="H240" s="4" t="s">
        <v>205</v>
      </c>
      <c r="J240" s="4"/>
      <c r="L240" s="4" t="s">
        <v>634</v>
      </c>
      <c r="M240" s="4" t="s">
        <v>770</v>
      </c>
      <c r="Q240" t="s">
        <v>173</v>
      </c>
      <c r="U240" s="4"/>
      <c r="W240" s="4"/>
      <c r="X240" s="4"/>
    </row>
    <row r="241" spans="1:25" ht="42.75" x14ac:dyDescent="0.45">
      <c r="A241" t="s">
        <v>632</v>
      </c>
      <c r="B241">
        <v>19</v>
      </c>
      <c r="C241" t="s">
        <v>10</v>
      </c>
      <c r="E241" t="s">
        <v>16</v>
      </c>
      <c r="F241">
        <v>6</v>
      </c>
      <c r="G241" s="1" t="s">
        <v>811</v>
      </c>
      <c r="H241" s="4" t="s">
        <v>484</v>
      </c>
      <c r="J241" s="4"/>
      <c r="L241" s="4" t="s">
        <v>635</v>
      </c>
      <c r="M241" s="4" t="s">
        <v>858</v>
      </c>
      <c r="Q241" s="4" t="s">
        <v>636</v>
      </c>
      <c r="T241" t="s">
        <v>285</v>
      </c>
      <c r="U241" s="4"/>
      <c r="W241" s="4"/>
      <c r="X241" s="4"/>
    </row>
    <row r="242" spans="1:25" ht="57" x14ac:dyDescent="0.45">
      <c r="A242" t="s">
        <v>607</v>
      </c>
      <c r="B242">
        <v>19</v>
      </c>
      <c r="C242" t="s">
        <v>1</v>
      </c>
      <c r="D242" t="s">
        <v>793</v>
      </c>
      <c r="E242" t="s">
        <v>14</v>
      </c>
      <c r="F242">
        <v>9</v>
      </c>
      <c r="G242" s="1" t="s">
        <v>811</v>
      </c>
      <c r="H242" s="4" t="s">
        <v>205</v>
      </c>
      <c r="I242" t="s">
        <v>161</v>
      </c>
      <c r="J242" s="4" t="s">
        <v>627</v>
      </c>
      <c r="L242" s="4" t="s">
        <v>249</v>
      </c>
      <c r="M242" s="4" t="s">
        <v>626</v>
      </c>
      <c r="U242" s="4" t="s">
        <v>625</v>
      </c>
      <c r="W242" s="4"/>
      <c r="X242" s="4"/>
    </row>
    <row r="243" spans="1:25" ht="42.75" x14ac:dyDescent="0.45">
      <c r="A243" t="s">
        <v>61</v>
      </c>
      <c r="B243">
        <v>19</v>
      </c>
      <c r="C243" t="s">
        <v>1</v>
      </c>
      <c r="D243" t="s">
        <v>792</v>
      </c>
      <c r="E243" t="s">
        <v>61</v>
      </c>
      <c r="F243">
        <v>6</v>
      </c>
      <c r="G243" s="1" t="s">
        <v>811</v>
      </c>
      <c r="H243" s="4" t="s">
        <v>165</v>
      </c>
      <c r="J243" t="s">
        <v>207</v>
      </c>
      <c r="K243" s="4" t="s">
        <v>620</v>
      </c>
      <c r="L243" s="4" t="s">
        <v>203</v>
      </c>
      <c r="M243" s="4" t="s">
        <v>621</v>
      </c>
      <c r="U243" s="4" t="s">
        <v>400</v>
      </c>
      <c r="V243" t="s">
        <v>572</v>
      </c>
      <c r="W243" s="4" t="s">
        <v>622</v>
      </c>
      <c r="X243" s="4" t="s">
        <v>225</v>
      </c>
      <c r="Y243" t="s">
        <v>161</v>
      </c>
    </row>
    <row r="244" spans="1:25" ht="99.75" x14ac:dyDescent="0.45">
      <c r="A244" t="s">
        <v>604</v>
      </c>
      <c r="B244">
        <v>19</v>
      </c>
      <c r="C244" t="s">
        <v>50</v>
      </c>
      <c r="E244" t="s">
        <v>16</v>
      </c>
      <c r="F244">
        <v>8</v>
      </c>
      <c r="G244" s="1" t="s">
        <v>811</v>
      </c>
      <c r="H244" s="4" t="s">
        <v>165</v>
      </c>
      <c r="J244" s="4" t="s">
        <v>688</v>
      </c>
      <c r="L244" s="4"/>
      <c r="M244" s="4" t="s">
        <v>859</v>
      </c>
      <c r="T244" t="s">
        <v>285</v>
      </c>
      <c r="U244" s="4"/>
      <c r="W244" s="4"/>
      <c r="X244" s="4"/>
    </row>
    <row r="245" spans="1:25" ht="71.25" x14ac:dyDescent="0.45">
      <c r="A245" t="s">
        <v>623</v>
      </c>
      <c r="B245">
        <v>19</v>
      </c>
      <c r="C245" t="s">
        <v>50</v>
      </c>
      <c r="E245" t="s">
        <v>15</v>
      </c>
      <c r="F245">
        <v>7</v>
      </c>
      <c r="G245" s="1" t="s">
        <v>811</v>
      </c>
      <c r="H245" s="4" t="s">
        <v>164</v>
      </c>
      <c r="L245" s="4"/>
      <c r="M245" s="4" t="s">
        <v>624</v>
      </c>
      <c r="U245" s="4" t="s">
        <v>237</v>
      </c>
      <c r="W245" s="4"/>
      <c r="X245" s="4"/>
    </row>
    <row r="246" spans="1:25" ht="42.75" x14ac:dyDescent="0.45">
      <c r="A246" t="s">
        <v>631</v>
      </c>
      <c r="B246">
        <v>19</v>
      </c>
      <c r="C246" t="s">
        <v>1</v>
      </c>
      <c r="D246" t="s">
        <v>792</v>
      </c>
      <c r="E246" t="s">
        <v>6</v>
      </c>
      <c r="F246">
        <v>6</v>
      </c>
      <c r="G246" s="1" t="s">
        <v>811</v>
      </c>
      <c r="H246" s="4" t="s">
        <v>484</v>
      </c>
      <c r="J246" s="4"/>
      <c r="L246" s="4"/>
      <c r="M246" s="4"/>
      <c r="U246" s="4" t="s">
        <v>637</v>
      </c>
      <c r="W246" s="4"/>
      <c r="X246" s="4"/>
    </row>
    <row r="247" spans="1:25" ht="28.5" x14ac:dyDescent="0.45">
      <c r="A247" t="s">
        <v>600</v>
      </c>
      <c r="B247">
        <v>18</v>
      </c>
      <c r="C247" t="s">
        <v>1</v>
      </c>
      <c r="D247" t="s">
        <v>792</v>
      </c>
      <c r="E247" t="s">
        <v>12</v>
      </c>
      <c r="F247">
        <v>2</v>
      </c>
      <c r="G247" s="1" t="s">
        <v>810</v>
      </c>
      <c r="H247" s="4" t="s">
        <v>467</v>
      </c>
      <c r="L247" s="4" t="s">
        <v>222</v>
      </c>
      <c r="M247" s="4" t="s">
        <v>223</v>
      </c>
      <c r="Q247" s="4" t="s">
        <v>613</v>
      </c>
      <c r="R247" t="s">
        <v>248</v>
      </c>
      <c r="U247" s="4"/>
      <c r="W247" s="4" t="s">
        <v>616</v>
      </c>
      <c r="X247" s="4" t="s">
        <v>351</v>
      </c>
      <c r="Y247" t="s">
        <v>161</v>
      </c>
    </row>
    <row r="248" spans="1:25" x14ac:dyDescent="0.45">
      <c r="A248" t="s">
        <v>655</v>
      </c>
      <c r="B248">
        <v>20</v>
      </c>
      <c r="C248" t="s">
        <v>1</v>
      </c>
      <c r="D248" t="s">
        <v>793</v>
      </c>
      <c r="E248" t="s">
        <v>796</v>
      </c>
      <c r="F248">
        <v>5</v>
      </c>
      <c r="G248" s="1" t="s">
        <v>806</v>
      </c>
      <c r="H248" s="4" t="s">
        <v>164</v>
      </c>
      <c r="J248" s="4"/>
      <c r="L248" s="4"/>
      <c r="M248" s="4"/>
      <c r="Q248" s="4" t="s">
        <v>204</v>
      </c>
      <c r="U248" s="4"/>
      <c r="W248" s="4"/>
      <c r="X248" s="4"/>
    </row>
    <row r="249" spans="1:25" ht="57" x14ac:dyDescent="0.45">
      <c r="A249" t="s">
        <v>116</v>
      </c>
      <c r="B249">
        <v>20</v>
      </c>
      <c r="C249" t="s">
        <v>10</v>
      </c>
      <c r="E249" t="s">
        <v>16</v>
      </c>
      <c r="F249">
        <v>6</v>
      </c>
      <c r="G249" s="1" t="s">
        <v>806</v>
      </c>
      <c r="H249" s="4" t="s">
        <v>182</v>
      </c>
      <c r="J249" s="4"/>
      <c r="L249" s="4"/>
      <c r="M249" s="4" t="s">
        <v>817</v>
      </c>
      <c r="S249" t="s">
        <v>719</v>
      </c>
      <c r="U249" s="4"/>
      <c r="W249" s="4" t="s">
        <v>651</v>
      </c>
      <c r="X249" s="4"/>
    </row>
    <row r="250" spans="1:25" ht="28.5" x14ac:dyDescent="0.45">
      <c r="A250" t="s">
        <v>640</v>
      </c>
      <c r="B250">
        <v>20</v>
      </c>
      <c r="C250" t="s">
        <v>10</v>
      </c>
      <c r="E250" t="s">
        <v>16</v>
      </c>
      <c r="F250">
        <v>1</v>
      </c>
      <c r="G250" s="1" t="s">
        <v>806</v>
      </c>
      <c r="H250" s="4" t="s">
        <v>164</v>
      </c>
      <c r="J250" s="4" t="s">
        <v>207</v>
      </c>
      <c r="L250" s="4" t="s">
        <v>249</v>
      </c>
      <c r="M250" s="4" t="s">
        <v>643</v>
      </c>
      <c r="U250" s="4"/>
      <c r="W250" s="4"/>
      <c r="X250" s="4"/>
    </row>
    <row r="251" spans="1:25" ht="28.5" x14ac:dyDescent="0.45">
      <c r="A251" t="s">
        <v>641</v>
      </c>
      <c r="B251">
        <v>20</v>
      </c>
      <c r="C251" t="s">
        <v>10</v>
      </c>
      <c r="E251" t="s">
        <v>16</v>
      </c>
      <c r="F251">
        <v>2</v>
      </c>
      <c r="G251" s="1" t="s">
        <v>806</v>
      </c>
      <c r="H251" s="4" t="s">
        <v>164</v>
      </c>
      <c r="J251" s="4"/>
      <c r="L251" s="4"/>
      <c r="M251" s="4" t="s">
        <v>860</v>
      </c>
      <c r="Q251" t="s">
        <v>173</v>
      </c>
      <c r="T251" t="s">
        <v>285</v>
      </c>
      <c r="U251" s="4"/>
      <c r="W251" s="4"/>
      <c r="X251" s="4"/>
    </row>
    <row r="252" spans="1:25" x14ac:dyDescent="0.45">
      <c r="A252" t="s">
        <v>653</v>
      </c>
      <c r="B252">
        <v>20</v>
      </c>
      <c r="C252" t="s">
        <v>10</v>
      </c>
      <c r="E252" t="s">
        <v>16</v>
      </c>
      <c r="F252">
        <v>3</v>
      </c>
      <c r="G252" s="1" t="s">
        <v>806</v>
      </c>
      <c r="H252" s="4" t="s">
        <v>164</v>
      </c>
      <c r="J252" s="4"/>
      <c r="K252" t="s">
        <v>388</v>
      </c>
      <c r="L252" s="4"/>
      <c r="M252" s="4"/>
      <c r="Q252" s="4"/>
      <c r="U252" s="4"/>
      <c r="W252" s="4"/>
      <c r="X252" s="4"/>
    </row>
    <row r="253" spans="1:25" ht="42.75" x14ac:dyDescent="0.45">
      <c r="A253" t="s">
        <v>551</v>
      </c>
      <c r="B253">
        <v>20</v>
      </c>
      <c r="C253" t="s">
        <v>50</v>
      </c>
      <c r="E253" t="s">
        <v>794</v>
      </c>
      <c r="G253" s="1" t="s">
        <v>806</v>
      </c>
      <c r="H253" s="4" t="s">
        <v>164</v>
      </c>
      <c r="J253" s="4" t="s">
        <v>648</v>
      </c>
      <c r="L253" s="4" t="s">
        <v>222</v>
      </c>
      <c r="M253" s="4" t="s">
        <v>816</v>
      </c>
      <c r="Q253" s="4"/>
      <c r="S253" t="s">
        <v>719</v>
      </c>
      <c r="U253" s="4"/>
      <c r="W253" s="4"/>
      <c r="X253" s="4"/>
    </row>
    <row r="254" spans="1:25" ht="71.25" x14ac:dyDescent="0.45">
      <c r="A254" t="s">
        <v>11</v>
      </c>
      <c r="B254">
        <v>20</v>
      </c>
      <c r="C254" t="s">
        <v>1</v>
      </c>
      <c r="D254" t="s">
        <v>793</v>
      </c>
      <c r="E254" t="s">
        <v>794</v>
      </c>
      <c r="F254">
        <v>3</v>
      </c>
      <c r="G254" s="1" t="s">
        <v>806</v>
      </c>
      <c r="H254" s="4" t="s">
        <v>467</v>
      </c>
      <c r="J254" s="4"/>
      <c r="L254" s="4" t="s">
        <v>175</v>
      </c>
      <c r="M254" s="4" t="s">
        <v>649</v>
      </c>
      <c r="Q254" s="4" t="s">
        <v>650</v>
      </c>
      <c r="U254" s="4"/>
      <c r="W254" s="4"/>
      <c r="X254" s="4" t="s">
        <v>289</v>
      </c>
    </row>
    <row r="255" spans="1:25" ht="28.5" x14ac:dyDescent="0.45">
      <c r="A255" t="s">
        <v>516</v>
      </c>
      <c r="B255">
        <v>20</v>
      </c>
      <c r="C255" t="s">
        <v>10</v>
      </c>
      <c r="E255" t="s">
        <v>12</v>
      </c>
      <c r="F255">
        <v>5</v>
      </c>
      <c r="G255" s="1" t="s">
        <v>806</v>
      </c>
      <c r="H255" s="4" t="s">
        <v>182</v>
      </c>
      <c r="J255" s="4"/>
      <c r="L255" s="4"/>
      <c r="M255" s="4"/>
      <c r="Q255" s="4"/>
      <c r="U255" s="4"/>
      <c r="W255" s="4"/>
      <c r="X255" s="4"/>
    </row>
    <row r="256" spans="1:25" ht="57" x14ac:dyDescent="0.45">
      <c r="A256" t="s">
        <v>638</v>
      </c>
      <c r="B256">
        <v>20</v>
      </c>
      <c r="C256" t="s">
        <v>656</v>
      </c>
      <c r="E256" t="s">
        <v>16</v>
      </c>
      <c r="G256" s="1" t="s">
        <v>806</v>
      </c>
      <c r="H256" s="4" t="s">
        <v>164</v>
      </c>
      <c r="J256" s="4" t="s">
        <v>614</v>
      </c>
      <c r="L256" s="4"/>
      <c r="M256" s="4" t="s">
        <v>642</v>
      </c>
      <c r="U256" s="4"/>
      <c r="W256" s="4"/>
      <c r="X256" s="4"/>
    </row>
    <row r="257" spans="1:25" x14ac:dyDescent="0.45">
      <c r="A257" t="s">
        <v>639</v>
      </c>
      <c r="B257">
        <v>20</v>
      </c>
      <c r="C257" t="s">
        <v>656</v>
      </c>
      <c r="E257" t="s">
        <v>16</v>
      </c>
      <c r="G257" s="1" t="s">
        <v>806</v>
      </c>
      <c r="H257" s="4" t="s">
        <v>164</v>
      </c>
      <c r="J257" s="4" t="s">
        <v>207</v>
      </c>
      <c r="L257" s="4" t="s">
        <v>212</v>
      </c>
      <c r="M257" s="4"/>
      <c r="U257" s="4"/>
      <c r="W257" s="4"/>
      <c r="X257" s="4"/>
    </row>
    <row r="258" spans="1:25" ht="28.5" x14ac:dyDescent="0.45">
      <c r="A258" t="s">
        <v>644</v>
      </c>
      <c r="B258">
        <v>20</v>
      </c>
      <c r="C258" t="s">
        <v>656</v>
      </c>
      <c r="E258" t="s">
        <v>16</v>
      </c>
      <c r="G258" s="1" t="s">
        <v>806</v>
      </c>
      <c r="H258" s="4" t="s">
        <v>164</v>
      </c>
      <c r="J258" s="4" t="s">
        <v>265</v>
      </c>
      <c r="L258" s="4"/>
      <c r="M258" s="4" t="s">
        <v>416</v>
      </c>
      <c r="U258" s="4" t="s">
        <v>645</v>
      </c>
      <c r="V258" t="s">
        <v>410</v>
      </c>
      <c r="W258" s="4"/>
      <c r="X258" s="4" t="s">
        <v>225</v>
      </c>
    </row>
    <row r="259" spans="1:25" ht="28.5" x14ac:dyDescent="0.45">
      <c r="A259" t="s">
        <v>6</v>
      </c>
      <c r="B259">
        <v>18</v>
      </c>
      <c r="C259" t="s">
        <v>1</v>
      </c>
      <c r="D259" t="s">
        <v>792</v>
      </c>
      <c r="E259" t="s">
        <v>6</v>
      </c>
      <c r="F259">
        <v>2</v>
      </c>
      <c r="G259" s="1" t="s">
        <v>810</v>
      </c>
      <c r="H259" s="4" t="s">
        <v>467</v>
      </c>
      <c r="L259" s="4" t="s">
        <v>222</v>
      </c>
      <c r="M259" s="4" t="s">
        <v>223</v>
      </c>
      <c r="Q259" s="4" t="s">
        <v>613</v>
      </c>
      <c r="R259" t="s">
        <v>248</v>
      </c>
      <c r="U259" s="4"/>
      <c r="W259" s="4" t="s">
        <v>616</v>
      </c>
      <c r="X259" s="4" t="s">
        <v>351</v>
      </c>
      <c r="Y259" t="s">
        <v>161</v>
      </c>
    </row>
    <row r="260" spans="1:25" x14ac:dyDescent="0.45">
      <c r="A260" t="s">
        <v>654</v>
      </c>
      <c r="B260">
        <v>20</v>
      </c>
      <c r="C260" t="s">
        <v>1</v>
      </c>
      <c r="D260" t="s">
        <v>792</v>
      </c>
      <c r="E260" t="s">
        <v>12</v>
      </c>
      <c r="F260">
        <v>5</v>
      </c>
      <c r="G260" s="1" t="s">
        <v>806</v>
      </c>
      <c r="H260" s="4" t="s">
        <v>164</v>
      </c>
      <c r="J260" s="4"/>
      <c r="L260" s="4"/>
      <c r="M260" s="4"/>
      <c r="Q260" s="4"/>
      <c r="U260" s="4"/>
      <c r="W260" s="4"/>
      <c r="X260" s="4"/>
    </row>
    <row r="261" spans="1:25" ht="28.5" x14ac:dyDescent="0.45">
      <c r="A261" t="s">
        <v>150</v>
      </c>
      <c r="B261">
        <v>21</v>
      </c>
      <c r="C261" t="s">
        <v>10</v>
      </c>
      <c r="E261" t="s">
        <v>794</v>
      </c>
      <c r="F261">
        <v>6</v>
      </c>
      <c r="G261" s="1" t="s">
        <v>811</v>
      </c>
      <c r="H261" s="4" t="s">
        <v>164</v>
      </c>
      <c r="J261" t="s">
        <v>207</v>
      </c>
      <c r="L261" s="4" t="s">
        <v>226</v>
      </c>
      <c r="M261" s="4" t="s">
        <v>675</v>
      </c>
      <c r="U261" t="s">
        <v>237</v>
      </c>
      <c r="X261" t="s">
        <v>351</v>
      </c>
      <c r="Y261" t="s">
        <v>161</v>
      </c>
    </row>
    <row r="262" spans="1:25" x14ac:dyDescent="0.45">
      <c r="A262" t="s">
        <v>148</v>
      </c>
      <c r="B262">
        <v>21</v>
      </c>
      <c r="C262" t="s">
        <v>10</v>
      </c>
      <c r="E262" t="s">
        <v>794</v>
      </c>
      <c r="F262">
        <v>7</v>
      </c>
      <c r="G262" s="1" t="s">
        <v>811</v>
      </c>
      <c r="H262" s="4"/>
    </row>
    <row r="263" spans="1:25" ht="57" x14ac:dyDescent="0.45">
      <c r="A263" t="s">
        <v>149</v>
      </c>
      <c r="B263">
        <v>21</v>
      </c>
      <c r="C263" t="s">
        <v>1</v>
      </c>
      <c r="D263" t="s">
        <v>792</v>
      </c>
      <c r="E263" t="s">
        <v>794</v>
      </c>
      <c r="F263">
        <v>6</v>
      </c>
      <c r="G263" s="1" t="s">
        <v>811</v>
      </c>
      <c r="H263" s="4" t="s">
        <v>164</v>
      </c>
      <c r="J263" t="s">
        <v>207</v>
      </c>
      <c r="L263" s="4" t="s">
        <v>226</v>
      </c>
      <c r="M263" s="4" t="s">
        <v>666</v>
      </c>
      <c r="U263" t="s">
        <v>237</v>
      </c>
      <c r="X263" t="s">
        <v>351</v>
      </c>
      <c r="Y263" t="s">
        <v>161</v>
      </c>
    </row>
    <row r="264" spans="1:25" ht="28.5" x14ac:dyDescent="0.45">
      <c r="A264" t="s">
        <v>657</v>
      </c>
      <c r="B264">
        <v>21</v>
      </c>
      <c r="C264" t="s">
        <v>1</v>
      </c>
      <c r="D264" t="s">
        <v>793</v>
      </c>
      <c r="E264" t="s">
        <v>794</v>
      </c>
      <c r="F264">
        <v>9</v>
      </c>
      <c r="G264" s="1" t="s">
        <v>811</v>
      </c>
      <c r="H264" s="4"/>
      <c r="J264" t="s">
        <v>207</v>
      </c>
      <c r="L264" t="s">
        <v>222</v>
      </c>
      <c r="M264" s="4" t="s">
        <v>771</v>
      </c>
      <c r="U264" t="s">
        <v>237</v>
      </c>
      <c r="X264" t="s">
        <v>667</v>
      </c>
      <c r="Y264" t="s">
        <v>161</v>
      </c>
    </row>
    <row r="265" spans="1:25" x14ac:dyDescent="0.45">
      <c r="A265" t="s">
        <v>14</v>
      </c>
      <c r="B265">
        <v>21</v>
      </c>
      <c r="C265" t="s">
        <v>1</v>
      </c>
      <c r="D265" t="s">
        <v>792</v>
      </c>
      <c r="E265" t="s">
        <v>14</v>
      </c>
      <c r="G265" s="1" t="s">
        <v>811</v>
      </c>
      <c r="H265" s="4" t="s">
        <v>164</v>
      </c>
      <c r="X265" t="s">
        <v>228</v>
      </c>
    </row>
    <row r="266" spans="1:25" ht="42.75" x14ac:dyDescent="0.45">
      <c r="A266" t="s">
        <v>152</v>
      </c>
      <c r="B266">
        <v>21</v>
      </c>
      <c r="C266" t="s">
        <v>10</v>
      </c>
      <c r="E266" t="s">
        <v>795</v>
      </c>
      <c r="F266">
        <v>10</v>
      </c>
      <c r="G266" s="1" t="s">
        <v>811</v>
      </c>
      <c r="H266" s="4" t="s">
        <v>535</v>
      </c>
      <c r="L266" t="s">
        <v>175</v>
      </c>
      <c r="M266" s="4" t="s">
        <v>861</v>
      </c>
      <c r="O266" s="4" t="s">
        <v>669</v>
      </c>
      <c r="T266" s="4" t="s">
        <v>833</v>
      </c>
    </row>
    <row r="267" spans="1:25" ht="42.75" x14ac:dyDescent="0.45">
      <c r="A267" t="s">
        <v>662</v>
      </c>
      <c r="B267">
        <v>21</v>
      </c>
      <c r="C267" t="s">
        <v>10</v>
      </c>
      <c r="E267" t="s">
        <v>15</v>
      </c>
      <c r="F267">
        <v>9</v>
      </c>
      <c r="G267" s="1" t="s">
        <v>811</v>
      </c>
      <c r="H267" s="4" t="s">
        <v>165</v>
      </c>
      <c r="L267" s="4" t="s">
        <v>663</v>
      </c>
      <c r="M267" s="4" t="s">
        <v>661</v>
      </c>
      <c r="O267" t="s">
        <v>341</v>
      </c>
      <c r="U267" t="s">
        <v>237</v>
      </c>
      <c r="Y267" t="s">
        <v>161</v>
      </c>
    </row>
    <row r="268" spans="1:25" ht="42.75" x14ac:dyDescent="0.45">
      <c r="A268" t="s">
        <v>146</v>
      </c>
      <c r="B268">
        <v>21</v>
      </c>
      <c r="C268" t="s">
        <v>10</v>
      </c>
      <c r="E268" t="s">
        <v>15</v>
      </c>
      <c r="F268">
        <v>9</v>
      </c>
      <c r="G268" s="1" t="s">
        <v>811</v>
      </c>
      <c r="H268" s="4" t="s">
        <v>165</v>
      </c>
      <c r="J268" t="s">
        <v>207</v>
      </c>
      <c r="L268" s="4" t="s">
        <v>222</v>
      </c>
      <c r="M268" s="4" t="s">
        <v>661</v>
      </c>
      <c r="U268" t="s">
        <v>237</v>
      </c>
      <c r="Y268" t="s">
        <v>161</v>
      </c>
    </row>
    <row r="269" spans="1:25" ht="42.75" x14ac:dyDescent="0.45">
      <c r="A269" t="s">
        <v>154</v>
      </c>
      <c r="B269">
        <v>21</v>
      </c>
      <c r="C269" t="s">
        <v>10</v>
      </c>
      <c r="E269" t="s">
        <v>15</v>
      </c>
      <c r="F269">
        <v>9</v>
      </c>
      <c r="G269" s="1" t="s">
        <v>811</v>
      </c>
      <c r="H269" s="4" t="s">
        <v>535</v>
      </c>
      <c r="J269" t="s">
        <v>207</v>
      </c>
      <c r="L269" s="4" t="s">
        <v>676</v>
      </c>
      <c r="M269" s="4" t="s">
        <v>862</v>
      </c>
      <c r="O269" t="s">
        <v>629</v>
      </c>
      <c r="Q269" s="4" t="s">
        <v>672</v>
      </c>
      <c r="T269" t="s">
        <v>285</v>
      </c>
      <c r="W269" t="s">
        <v>344</v>
      </c>
      <c r="X269" s="4" t="s">
        <v>673</v>
      </c>
      <c r="Y269" t="s">
        <v>161</v>
      </c>
    </row>
    <row r="270" spans="1:25" ht="71.25" x14ac:dyDescent="0.45">
      <c r="A270" t="s">
        <v>7</v>
      </c>
      <c r="B270">
        <v>21</v>
      </c>
      <c r="C270" t="s">
        <v>10</v>
      </c>
      <c r="E270" t="s">
        <v>49</v>
      </c>
      <c r="F270">
        <v>10</v>
      </c>
      <c r="G270" s="1" t="s">
        <v>811</v>
      </c>
      <c r="H270" s="4" t="s">
        <v>337</v>
      </c>
      <c r="L270" s="4" t="s">
        <v>658</v>
      </c>
      <c r="O270" t="s">
        <v>451</v>
      </c>
      <c r="W270" s="4" t="s">
        <v>674</v>
      </c>
      <c r="X270" s="4" t="s">
        <v>660</v>
      </c>
    </row>
    <row r="271" spans="1:25" ht="28.5" x14ac:dyDescent="0.45">
      <c r="A271" t="s">
        <v>128</v>
      </c>
      <c r="B271">
        <v>21</v>
      </c>
      <c r="C271" t="s">
        <v>10</v>
      </c>
      <c r="E271" t="s">
        <v>49</v>
      </c>
      <c r="G271" s="1" t="s">
        <v>811</v>
      </c>
      <c r="H271" s="4" t="s">
        <v>165</v>
      </c>
      <c r="M271" s="4" t="s">
        <v>863</v>
      </c>
      <c r="T271" s="4" t="s">
        <v>833</v>
      </c>
    </row>
    <row r="272" spans="1:25" ht="71.25" x14ac:dyDescent="0.45">
      <c r="A272" t="s">
        <v>144</v>
      </c>
      <c r="B272">
        <v>21</v>
      </c>
      <c r="C272" t="s">
        <v>10</v>
      </c>
      <c r="E272" t="s">
        <v>49</v>
      </c>
      <c r="F272">
        <v>10</v>
      </c>
      <c r="G272" s="1" t="s">
        <v>811</v>
      </c>
      <c r="H272" s="4" t="s">
        <v>337</v>
      </c>
      <c r="L272" s="4" t="s">
        <v>658</v>
      </c>
      <c r="O272" s="4" t="s">
        <v>659</v>
      </c>
      <c r="W272" s="4" t="s">
        <v>674</v>
      </c>
      <c r="X272" s="4" t="s">
        <v>660</v>
      </c>
    </row>
    <row r="273" spans="1:25" x14ac:dyDescent="0.45">
      <c r="A273" t="s">
        <v>147</v>
      </c>
      <c r="B273">
        <v>21</v>
      </c>
      <c r="C273" t="s">
        <v>10</v>
      </c>
      <c r="E273" t="s">
        <v>49</v>
      </c>
      <c r="F273">
        <v>6</v>
      </c>
      <c r="G273" s="1" t="s">
        <v>811</v>
      </c>
      <c r="H273" s="4"/>
    </row>
    <row r="274" spans="1:25" x14ac:dyDescent="0.45">
      <c r="A274" t="s">
        <v>145</v>
      </c>
      <c r="B274">
        <v>21</v>
      </c>
      <c r="C274" t="s">
        <v>50</v>
      </c>
      <c r="E274" t="s">
        <v>15</v>
      </c>
      <c r="F274">
        <v>7</v>
      </c>
      <c r="G274" s="1" t="s">
        <v>811</v>
      </c>
      <c r="H274" s="4" t="s">
        <v>164</v>
      </c>
    </row>
    <row r="275" spans="1:25" ht="57" x14ac:dyDescent="0.45">
      <c r="A275" t="s">
        <v>40</v>
      </c>
      <c r="B275">
        <v>21</v>
      </c>
      <c r="C275" t="s">
        <v>1</v>
      </c>
      <c r="D275" t="s">
        <v>793</v>
      </c>
      <c r="E275" t="s">
        <v>49</v>
      </c>
      <c r="F275">
        <v>9</v>
      </c>
      <c r="G275" s="1" t="s">
        <v>811</v>
      </c>
      <c r="H275" s="4" t="s">
        <v>165</v>
      </c>
      <c r="J275" s="4" t="s">
        <v>303</v>
      </c>
      <c r="L275" s="4" t="s">
        <v>664</v>
      </c>
      <c r="M275" s="4" t="s">
        <v>661</v>
      </c>
      <c r="O275" t="s">
        <v>206</v>
      </c>
      <c r="Q275" t="s">
        <v>173</v>
      </c>
      <c r="U275" t="s">
        <v>237</v>
      </c>
      <c r="X275" s="4" t="s">
        <v>665</v>
      </c>
      <c r="Y275" t="s">
        <v>161</v>
      </c>
    </row>
    <row r="276" spans="1:25" ht="57" x14ac:dyDescent="0.45">
      <c r="A276" t="s">
        <v>151</v>
      </c>
      <c r="B276">
        <v>21</v>
      </c>
      <c r="C276" t="s">
        <v>392</v>
      </c>
      <c r="F276">
        <v>7</v>
      </c>
      <c r="G276" s="1" t="s">
        <v>811</v>
      </c>
      <c r="H276" s="4" t="s">
        <v>205</v>
      </c>
      <c r="J276" t="s">
        <v>207</v>
      </c>
      <c r="L276" t="s">
        <v>175</v>
      </c>
      <c r="M276" s="4" t="s">
        <v>223</v>
      </c>
      <c r="Q276" t="s">
        <v>173</v>
      </c>
      <c r="T276" t="s">
        <v>285</v>
      </c>
      <c r="U276" t="s">
        <v>268</v>
      </c>
      <c r="X276" s="4" t="s">
        <v>668</v>
      </c>
      <c r="Y276" t="s">
        <v>161</v>
      </c>
    </row>
    <row r="277" spans="1:25" ht="28.5" x14ac:dyDescent="0.45">
      <c r="A277" t="s">
        <v>153</v>
      </c>
      <c r="B277">
        <v>21</v>
      </c>
      <c r="C277" t="s">
        <v>656</v>
      </c>
      <c r="E277" t="s">
        <v>12</v>
      </c>
      <c r="F277">
        <v>10</v>
      </c>
      <c r="G277" s="1" t="s">
        <v>811</v>
      </c>
      <c r="H277" s="4" t="s">
        <v>165</v>
      </c>
      <c r="M277" s="4" t="s">
        <v>670</v>
      </c>
      <c r="O277" s="4" t="s">
        <v>669</v>
      </c>
      <c r="T277" t="s">
        <v>302</v>
      </c>
      <c r="W277" t="s">
        <v>671</v>
      </c>
    </row>
    <row r="278" spans="1:25" x14ac:dyDescent="0.45">
      <c r="A278" t="s">
        <v>12</v>
      </c>
      <c r="B278">
        <v>21</v>
      </c>
      <c r="C278" t="s">
        <v>1</v>
      </c>
      <c r="D278" t="s">
        <v>792</v>
      </c>
      <c r="E278" t="s">
        <v>12</v>
      </c>
      <c r="F278">
        <v>0</v>
      </c>
      <c r="G278" s="1" t="s">
        <v>811</v>
      </c>
      <c r="H278" s="4"/>
      <c r="Y278" t="s">
        <v>161</v>
      </c>
    </row>
  </sheetData>
  <autoFilter ref="A1:Y278"/>
  <pageMargins left="0.7" right="0.7" top="0.78740157499999996" bottom="0.78740157499999996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6"/>
  <sheetViews>
    <sheetView workbookViewId="0"/>
  </sheetViews>
  <sheetFormatPr baseColWidth="10" defaultRowHeight="14.25" x14ac:dyDescent="0.45"/>
  <cols>
    <col min="1" max="1" width="27.6640625" customWidth="1"/>
    <col min="2" max="2" width="30.796875" customWidth="1"/>
    <col min="3" max="3" width="8" style="32" customWidth="1"/>
    <col min="4" max="4" width="8" style="9" customWidth="1"/>
    <col min="5" max="5" width="8" style="32" customWidth="1"/>
    <col min="6" max="6" width="8" style="9" customWidth="1"/>
    <col min="7" max="7" width="8" style="32" customWidth="1"/>
    <col min="8" max="8" width="8" style="9" customWidth="1"/>
    <col min="9" max="9" width="4.86328125" style="17" customWidth="1"/>
    <col min="10" max="18" width="4.86328125" style="13" customWidth="1"/>
    <col min="19" max="19" width="4.86328125" customWidth="1"/>
    <col min="20" max="20" width="11.3984375" style="17"/>
    <col min="22" max="22" width="11.3984375" style="17"/>
    <col min="24" max="24" width="11.3984375" style="41"/>
    <col min="26" max="26" width="11.3984375" style="17"/>
    <col min="28" max="28" width="11.3984375" style="17"/>
  </cols>
  <sheetData>
    <row r="1" spans="1:28" s="12" customFormat="1" x14ac:dyDescent="0.45">
      <c r="A1" s="12" t="s">
        <v>680</v>
      </c>
      <c r="B1" s="12" t="s">
        <v>888</v>
      </c>
      <c r="C1" s="31" t="s">
        <v>779</v>
      </c>
      <c r="D1" s="14"/>
      <c r="E1" s="31" t="s">
        <v>789</v>
      </c>
      <c r="F1" s="14"/>
      <c r="G1" s="31" t="s">
        <v>790</v>
      </c>
      <c r="H1" s="14"/>
      <c r="I1" s="16">
        <v>10</v>
      </c>
      <c r="J1" s="12">
        <v>9</v>
      </c>
      <c r="K1" s="12">
        <v>8</v>
      </c>
      <c r="L1" s="12">
        <v>7</v>
      </c>
      <c r="M1" s="12">
        <v>6</v>
      </c>
      <c r="N1" s="12">
        <v>5</v>
      </c>
      <c r="O1" s="12">
        <v>4</v>
      </c>
      <c r="P1" s="12">
        <v>3</v>
      </c>
      <c r="Q1" s="12">
        <v>2</v>
      </c>
      <c r="R1" s="12">
        <v>1</v>
      </c>
      <c r="S1" s="12">
        <v>0</v>
      </c>
      <c r="T1" s="16" t="s">
        <v>959</v>
      </c>
      <c r="V1" s="16" t="s">
        <v>958</v>
      </c>
      <c r="X1" s="40" t="s">
        <v>787</v>
      </c>
      <c r="Z1" s="16"/>
      <c r="AB1" s="16"/>
    </row>
    <row r="2" spans="1:28" x14ac:dyDescent="0.45">
      <c r="A2" t="s">
        <v>192</v>
      </c>
      <c r="B2" t="s">
        <v>955</v>
      </c>
      <c r="C2" s="32">
        <v>125</v>
      </c>
      <c r="I2" s="17">
        <v>14</v>
      </c>
      <c r="J2" s="13">
        <v>18</v>
      </c>
      <c r="K2" s="13">
        <v>12</v>
      </c>
      <c r="L2" s="24">
        <v>9</v>
      </c>
      <c r="M2" s="24">
        <v>13</v>
      </c>
      <c r="N2" s="24">
        <v>16</v>
      </c>
      <c r="O2" s="24">
        <v>10</v>
      </c>
      <c r="P2" s="24">
        <v>8</v>
      </c>
      <c r="Q2" s="24">
        <v>7</v>
      </c>
      <c r="R2" s="24">
        <v>6</v>
      </c>
      <c r="S2" s="24">
        <v>1</v>
      </c>
      <c r="T2" s="17">
        <f>SUM(I2:M2)</f>
        <v>66</v>
      </c>
      <c r="V2" s="17">
        <f>SUM(N2:R2)</f>
        <v>47</v>
      </c>
      <c r="X2" s="41">
        <f>(I2*10+J2*9+K2*8+L2*7+M2*6+N2*5+O2*4+P2*3+Q2*2+R2*1+S2*0)/(S2+T2+V2)</f>
        <v>6.166666666666667</v>
      </c>
    </row>
    <row r="3" spans="1:28" x14ac:dyDescent="0.45">
      <c r="A3" t="s">
        <v>241</v>
      </c>
      <c r="B3" t="s">
        <v>864</v>
      </c>
      <c r="C3" s="32">
        <f>COUNTIF(data_germ!J:J, "*aggressiv*")</f>
        <v>10</v>
      </c>
      <c r="D3" s="9">
        <f>C3/277</f>
        <v>3.6101083032490974E-2</v>
      </c>
      <c r="E3" s="32">
        <f>COUNTIFS(data_germ!C:C,"Stil", data_germ!J:J, "*aggressiv*")</f>
        <v>8</v>
      </c>
      <c r="F3" s="9">
        <f>E3/122</f>
        <v>6.5573770491803282E-2</v>
      </c>
      <c r="G3" s="32">
        <f>COUNTIFS(data_germ!C:C,"Interpret", data_germ!J:J, "*aggressiv*")</f>
        <v>2</v>
      </c>
      <c r="H3" s="9">
        <f>G3/83</f>
        <v>2.4096385542168676E-2</v>
      </c>
      <c r="I3" s="17">
        <f>COUNTIFS(data_germ!F:F,"10", data_germ!J:J, "*aggressiv*")</f>
        <v>3</v>
      </c>
      <c r="J3" s="13">
        <f>COUNTIFS(data_germ!F:F,"9", data_germ!J:J, "*aggressiv*")</f>
        <v>1</v>
      </c>
      <c r="K3" s="13">
        <f>COUNTIFS(data_germ!F:F,"8", data_germ!J:J, "*aggressiv*")</f>
        <v>1</v>
      </c>
      <c r="L3" s="13">
        <f>COUNTIFS(data_germ!F:F,"7", data_germ!J:J, "*aggressiv*")</f>
        <v>1</v>
      </c>
      <c r="M3" s="13">
        <f>COUNTIFS(data_germ!F:F,"6", data_germ!J:J, "*aggressiv*")</f>
        <v>1</v>
      </c>
      <c r="N3" s="13">
        <f>COUNTIFS(data_germ!F:F,"5", data_germ!J:J, "*aggressiv*")</f>
        <v>1</v>
      </c>
      <c r="O3" s="13">
        <f>COUNTIFS(data_germ!F:F,"4", data_germ!J:J, "*aggressiv*")</f>
        <v>0</v>
      </c>
      <c r="P3" s="13">
        <f>COUNTIFS(data_germ!F:F,"3", data_germ!J:J, "*aggressiv*")</f>
        <v>0</v>
      </c>
      <c r="Q3" s="13">
        <f>COUNTIFS(data_germ!F:F,"2", data_germ!J:J, "*aggressiv*")</f>
        <v>2</v>
      </c>
      <c r="R3" s="13">
        <f>COUNTIFS(data_germ!F:F,"1", data_germ!J:J, "*aggressiv*")</f>
        <v>0</v>
      </c>
      <c r="S3">
        <f>COUNTIFS(data_germ!F:F,"0", data_germ!J:J, "*aggressiv*")</f>
        <v>0</v>
      </c>
      <c r="T3" s="17">
        <f>SUM(I3:M3)</f>
        <v>7</v>
      </c>
      <c r="V3" s="17">
        <f>SUM(N3:R3)</f>
        <v>3</v>
      </c>
      <c r="X3" s="41">
        <f t="shared" ref="X3:X36" si="0">(I3*10+J3*9+K3*8+L3*7+M3*6+N3*5+O3*4+P3*3+Q3*2+R3*1+S3*0)/(S3+T3+V3)</f>
        <v>6.9</v>
      </c>
    </row>
    <row r="4" spans="1:28" x14ac:dyDescent="0.45">
      <c r="A4" t="s">
        <v>381</v>
      </c>
      <c r="B4" t="s">
        <v>865</v>
      </c>
      <c r="C4" s="32">
        <f>COUNTIF(data_germ!J:J, "*ausgeliefert sein*")</f>
        <v>18</v>
      </c>
      <c r="D4" s="9">
        <f>C4/277</f>
        <v>6.4981949458483748E-2</v>
      </c>
      <c r="E4" s="32">
        <f>COUNTIFS(data_germ!C:C,"Stil", data_germ!J:J, "*ausgeliefert*")</f>
        <v>12</v>
      </c>
      <c r="F4" s="9">
        <f>E4/122</f>
        <v>9.8360655737704916E-2</v>
      </c>
      <c r="G4" s="32">
        <f>COUNTIFS(data_germ!C:C,"Interpret", data_germ!J:J, "*ausgeliefert*")</f>
        <v>3</v>
      </c>
      <c r="H4" s="9">
        <f>G4/83</f>
        <v>3.614457831325301E-2</v>
      </c>
      <c r="I4" s="17">
        <f>COUNTIFS(data_germ!F:F,"10", data_germ!J:J, "*ausgeliefert*")</f>
        <v>3</v>
      </c>
      <c r="J4" s="13">
        <f>COUNTIFS(data_germ!F:F,"9", data_germ!J:J, "*ausgeliefert*")</f>
        <v>5</v>
      </c>
      <c r="K4" s="13">
        <f>COUNTIFS(data_germ!F:F,"8", data_germ!J:J, "*ausgeliefert*")</f>
        <v>1</v>
      </c>
      <c r="L4" s="13">
        <f>COUNTIFS(data_germ!F:F,"7", data_germ!J:J, "*ausgeliefert*")</f>
        <v>2</v>
      </c>
      <c r="M4" s="13">
        <f>COUNTIFS(data_germ!F:F,"6", data_germ!J:J, "*ausgeliefert*")</f>
        <v>2</v>
      </c>
      <c r="N4" s="13">
        <f>COUNTIFS(data_germ!F:F,"5", data_germ!J:J, "*ausgeliefert*")</f>
        <v>2</v>
      </c>
      <c r="O4" s="13">
        <f>COUNTIFS(data_germ!F:F,"4", data_germ!J:J, "*ausgeliefert*")</f>
        <v>0</v>
      </c>
      <c r="P4" s="13">
        <f>COUNTIFS(data_germ!F:F,"3", data_germ!J:J, "*ausgeliefert*")</f>
        <v>1</v>
      </c>
      <c r="Q4" s="13">
        <f>COUNTIFS(data_germ!F:F,"2", data_germ!J:J, "*ausgeliefert*")</f>
        <v>0</v>
      </c>
      <c r="R4" s="13">
        <f>COUNTIFS(data_germ!F:F,"1", data_germ!J:J, "*ausgeliefert*")</f>
        <v>0</v>
      </c>
      <c r="S4">
        <f>COUNTIFS(data_germ!F:F,"0", data_germ!J:J, "*ausgeliefert*")</f>
        <v>0</v>
      </c>
      <c r="T4" s="17">
        <f>SUM(I4:M4)</f>
        <v>13</v>
      </c>
      <c r="V4" s="17">
        <f>SUM(N4:R4)</f>
        <v>3</v>
      </c>
      <c r="X4" s="41">
        <f t="shared" si="0"/>
        <v>7.625</v>
      </c>
    </row>
    <row r="5" spans="1:28" x14ac:dyDescent="0.45">
      <c r="A5" t="s">
        <v>186</v>
      </c>
      <c r="B5" t="s">
        <v>866</v>
      </c>
      <c r="C5" s="33">
        <f>COUNTIF(data_germ!J:J, "*Auslösen neg. Zustände*")</f>
        <v>32</v>
      </c>
      <c r="D5" s="10">
        <f>C5/277</f>
        <v>0.11552346570397112</v>
      </c>
      <c r="E5" s="33">
        <f>COUNTIFS(data_germ!C:C,"Stil", data_germ!J:J, "*Auslösen*")</f>
        <v>20</v>
      </c>
      <c r="F5" s="10">
        <f>E5/122</f>
        <v>0.16393442622950818</v>
      </c>
      <c r="G5" s="32">
        <f>COUNTIFS(data_germ!C:C,"Interpret", data_germ!J:J, "*Auslösen*")</f>
        <v>3</v>
      </c>
      <c r="H5" s="9">
        <f>G5/83</f>
        <v>3.614457831325301E-2</v>
      </c>
      <c r="I5" s="17">
        <f>COUNTIFS(data_germ!F:F,"10", data_germ!J:J, "*Auslösen*")</f>
        <v>3</v>
      </c>
      <c r="J5" s="13">
        <f>COUNTIFS(data_germ!F:F,"9", data_germ!J:J, "*Auslösen*")</f>
        <v>8</v>
      </c>
      <c r="K5" s="13">
        <f>COUNTIFS(data_germ!F:F,"8", data_germ!J:J, "*Auslösen*")</f>
        <v>5</v>
      </c>
      <c r="L5" s="13">
        <f>COUNTIFS(data_germ!F:F,"7", data_germ!J:J, "*Auslösen*")</f>
        <v>5</v>
      </c>
      <c r="M5" s="13">
        <f>COUNTIFS(data_germ!F:F,"6", data_germ!J:J, "*Auslösen*")</f>
        <v>4</v>
      </c>
      <c r="N5" s="13">
        <f>COUNTIFS(data_germ!F:F,"5", data_germ!J:J, "*Auslösen*")</f>
        <v>2</v>
      </c>
      <c r="O5" s="13">
        <f>COUNTIFS(data_germ!F:F,"4", data_germ!J:J, "*Auslösen*")</f>
        <v>0</v>
      </c>
      <c r="P5" s="13">
        <f>COUNTIFS(data_germ!F:F,"3", data_germ!J:J, "*Auslösen*")</f>
        <v>2</v>
      </c>
      <c r="Q5" s="13">
        <f>COUNTIFS(data_germ!F:F,"2", data_germ!J:J, "*Auslösen*")</f>
        <v>1</v>
      </c>
      <c r="R5" s="13">
        <f>COUNTIFS(data_germ!F:F,"1", data_germ!J:J, "*Auslösen*")</f>
        <v>0</v>
      </c>
      <c r="S5">
        <f>COUNTIFS(data_germ!F:F,"0", data_germ!J:J, "*Auslösen*")</f>
        <v>0</v>
      </c>
      <c r="T5" s="17">
        <f>SUM(I5:M5)</f>
        <v>25</v>
      </c>
      <c r="V5" s="17">
        <f t="shared" ref="V5:V36" si="1">SUM(N5:R5)</f>
        <v>5</v>
      </c>
      <c r="X5" s="41">
        <f t="shared" si="0"/>
        <v>7.3</v>
      </c>
    </row>
    <row r="6" spans="1:28" x14ac:dyDescent="0.45">
      <c r="A6" t="s">
        <v>336</v>
      </c>
      <c r="B6" t="s">
        <v>964</v>
      </c>
      <c r="C6" s="32">
        <f>COUNTIF(data_germ!J:J, "*Bedrohung*")</f>
        <v>8</v>
      </c>
      <c r="D6" s="9">
        <f t="shared" ref="D6:D13" si="2">C6/277</f>
        <v>2.8880866425992781E-2</v>
      </c>
      <c r="E6" s="32">
        <f>COUNTIFS(data_germ!C:C,"Stil", data_germ!J:J, "*Bedrohung*")</f>
        <v>2</v>
      </c>
      <c r="F6" s="9">
        <f t="shared" ref="F6:F13" si="3">E6/122</f>
        <v>1.6393442622950821E-2</v>
      </c>
      <c r="G6" s="32">
        <f>COUNTIFS(data_germ!C:C,"Interpret", data_germ!J:J, "*Bedrohung*")</f>
        <v>5</v>
      </c>
      <c r="H6" s="9">
        <f t="shared" ref="H6:H36" si="4">G6/83</f>
        <v>6.0240963855421686E-2</v>
      </c>
      <c r="I6" s="17">
        <f>COUNTIFS(data_germ!F:F,"10", data_germ!J:J, "*Bedrohung*")</f>
        <v>3</v>
      </c>
      <c r="J6" s="13">
        <f>COUNTIFS(data_germ!F:F,"9", data_germ!J:J, "*Bedrohung*")</f>
        <v>1</v>
      </c>
      <c r="K6" s="13">
        <f>COUNTIFS(data_germ!F:F,"8", data_germ!J:J, "*Bedrohung*")</f>
        <v>0</v>
      </c>
      <c r="L6" s="13">
        <f>COUNTIFS(data_germ!F:F,"7", data_germ!J:J, "*Bedrohung*")</f>
        <v>1</v>
      </c>
      <c r="M6" s="13">
        <f>COUNTIFS(data_germ!F:F,"6", data_germ!J:J, "*Bedrohung*")</f>
        <v>0</v>
      </c>
      <c r="N6" s="13">
        <f>COUNTIFS(data_germ!F:F,"5", data_germ!J:J, "*Bedrohung*")</f>
        <v>0</v>
      </c>
      <c r="O6" s="13">
        <f>COUNTIFS(data_germ!F:F,"4", data_germ!J:J, "*Bedrohung*")</f>
        <v>3</v>
      </c>
      <c r="P6" s="13">
        <f>COUNTIFS(data_germ!F:F,"3", data_germ!J:J, "*Bedrohung*")</f>
        <v>0</v>
      </c>
      <c r="Q6" s="13">
        <f>COUNTIFS(data_germ!F:F,"2", data_germ!J:J, "*Bedrohung*")</f>
        <v>0</v>
      </c>
      <c r="R6" s="13">
        <f>COUNTIFS(data_germ!F:F,"1", data_germ!J:J, "*Bedrohung*")</f>
        <v>0</v>
      </c>
      <c r="S6">
        <f>COUNTIFS(data_germ!F:F,"0", data_germ!J:J, "*Bedrohung*")</f>
        <v>0</v>
      </c>
      <c r="T6" s="17">
        <f t="shared" ref="T6:T36" si="5">SUM(I6:M6)</f>
        <v>5</v>
      </c>
      <c r="V6" s="17">
        <f t="shared" si="1"/>
        <v>3</v>
      </c>
      <c r="X6" s="41">
        <f t="shared" si="0"/>
        <v>7.25</v>
      </c>
    </row>
    <row r="7" spans="1:28" x14ac:dyDescent="0.45">
      <c r="A7" t="s">
        <v>207</v>
      </c>
      <c r="B7" t="s">
        <v>867</v>
      </c>
      <c r="C7" s="33">
        <f>COUNTIF(data_germ!J:J, "*berührt nicht*")</f>
        <v>45</v>
      </c>
      <c r="D7" s="10">
        <f t="shared" si="2"/>
        <v>0.16245487364620939</v>
      </c>
      <c r="E7" s="33">
        <f>COUNTIFS(data_germ!C:C,"Stil", data_germ!J:J, "*berührt*")</f>
        <v>29</v>
      </c>
      <c r="F7" s="27">
        <f t="shared" si="3"/>
        <v>0.23770491803278687</v>
      </c>
      <c r="G7" s="32">
        <f>COUNTIFS(data_germ!C:C,"Interpret", data_germ!J:J, "*berührt*")</f>
        <v>7</v>
      </c>
      <c r="H7" s="9">
        <f t="shared" si="4"/>
        <v>8.4337349397590355E-2</v>
      </c>
      <c r="I7" s="17">
        <f>COUNTIFS(data_germ!F:F,"10", data_germ!J:J, "*berührt*")</f>
        <v>1</v>
      </c>
      <c r="J7" s="13">
        <f>COUNTIFS(data_germ!F:F,"9", data_germ!J:J, "*berührt*")</f>
        <v>5</v>
      </c>
      <c r="K7" s="13">
        <f>COUNTIFS(data_germ!F:F,"8", data_germ!J:J, "*berührt*")</f>
        <v>3</v>
      </c>
      <c r="L7" s="13">
        <f>COUNTIFS(data_germ!F:F,"7", data_germ!J:J, "*berührt*")</f>
        <v>4</v>
      </c>
      <c r="M7" s="13">
        <f>COUNTIFS(data_germ!F:F,"6", data_germ!J:J, "*berührt*")</f>
        <v>6</v>
      </c>
      <c r="N7" s="13">
        <f>COUNTIFS(data_germ!F:F,"5", data_germ!J:J, "*berührt*")</f>
        <v>11</v>
      </c>
      <c r="O7" s="13">
        <f>COUNTIFS(data_germ!F:F,"4", data_germ!J:J, "*berührt*")</f>
        <v>2</v>
      </c>
      <c r="P7" s="13">
        <f>COUNTIFS(data_germ!F:F,"3", data_germ!J:J, "*berührt*")</f>
        <v>2</v>
      </c>
      <c r="Q7" s="13">
        <f>COUNTIFS(data_germ!F:F,"2", data_germ!J:J, "*berührt*")</f>
        <v>4</v>
      </c>
      <c r="R7" s="13">
        <f>COUNTIFS(data_germ!F:F,"1", data_germ!J:J, "*berührt*")</f>
        <v>2</v>
      </c>
      <c r="S7">
        <f>COUNTIFS(data_germ!F:F,"0", data_germ!J:J, "*berührt*")</f>
        <v>1</v>
      </c>
      <c r="T7" s="17">
        <f t="shared" si="5"/>
        <v>19</v>
      </c>
      <c r="V7" s="17">
        <f t="shared" si="1"/>
        <v>21</v>
      </c>
      <c r="X7" s="41">
        <f t="shared" si="0"/>
        <v>5.4146341463414638</v>
      </c>
    </row>
    <row r="8" spans="1:28" x14ac:dyDescent="0.45">
      <c r="A8" t="s">
        <v>681</v>
      </c>
      <c r="B8" t="s">
        <v>868</v>
      </c>
      <c r="C8" s="32">
        <f>COUNTIF(data_germ!J:J, "*Diskrepanz*")</f>
        <v>12</v>
      </c>
      <c r="D8" s="9">
        <f t="shared" si="2"/>
        <v>4.3321299638989168E-2</v>
      </c>
      <c r="E8" s="32">
        <f>COUNTIFS(data_germ!C:C,"Stil", data_germ!J:J, "*Diskrepanz*")</f>
        <v>11</v>
      </c>
      <c r="F8" s="26">
        <f t="shared" si="3"/>
        <v>9.0163934426229511E-2</v>
      </c>
      <c r="G8" s="32">
        <f>COUNTIFS(data_germ!C:C,"Interpret", data_germ!J:J, "*Diskrepanz*")</f>
        <v>1</v>
      </c>
      <c r="H8" s="9">
        <f t="shared" si="4"/>
        <v>1.2048192771084338E-2</v>
      </c>
      <c r="I8" s="17">
        <f>COUNTIFS(data_germ!F:F,"10", data_germ!J:J, "*Diskrepanz*")</f>
        <v>2</v>
      </c>
      <c r="J8" s="13">
        <f>COUNTIFS(data_germ!F:F,"9", data_germ!J:J, "*Diskrepanz*")</f>
        <v>2</v>
      </c>
      <c r="K8" s="13">
        <f>COUNTIFS(data_germ!F:F,"8", data_germ!J:J, "*Diskrepanz*")</f>
        <v>0</v>
      </c>
      <c r="L8" s="13">
        <f>COUNTIFS(data_germ!F:F,"7", data_germ!J:J, "*Diskrepanz*")</f>
        <v>1</v>
      </c>
      <c r="M8" s="13">
        <f>COUNTIFS(data_germ!F:F,"6", data_germ!J:J, "*Diskrepanz*")</f>
        <v>3</v>
      </c>
      <c r="N8" s="13">
        <f>COUNTIFS(data_germ!F:F,"5", data_germ!J:J, "*Diskrepanz*")</f>
        <v>2</v>
      </c>
      <c r="O8" s="13">
        <f>COUNTIFS(data_germ!F:F,"4", data_germ!J:J, "*Diskrepanz*")</f>
        <v>1</v>
      </c>
      <c r="P8" s="13">
        <f>COUNTIFS(data_germ!F:F,"3", data_germ!J:J, "*Diskrepanz*")</f>
        <v>0</v>
      </c>
      <c r="Q8" s="13">
        <f>COUNTIFS(data_germ!F:F,"2", data_germ!J:J, "*Diskrepanz*")</f>
        <v>0</v>
      </c>
      <c r="R8" s="13">
        <f>COUNTIFS(data_germ!F:F,"1", data_germ!J:J, "*Diskrepanz*")</f>
        <v>0</v>
      </c>
      <c r="S8">
        <f>COUNTIFS(data_germ!F:F,"0", data_germ!J:J, "*Diskrepanz*")</f>
        <v>0</v>
      </c>
      <c r="T8" s="17">
        <f t="shared" si="5"/>
        <v>8</v>
      </c>
      <c r="V8" s="17">
        <f t="shared" si="1"/>
        <v>3</v>
      </c>
      <c r="X8" s="41">
        <f t="shared" si="0"/>
        <v>7</v>
      </c>
    </row>
    <row r="9" spans="1:28" x14ac:dyDescent="0.45">
      <c r="A9" t="s">
        <v>389</v>
      </c>
      <c r="B9" t="s">
        <v>869</v>
      </c>
      <c r="C9" s="32">
        <f>COUNTIF(data_germ!J:J, "*fernhalten*")</f>
        <v>2</v>
      </c>
      <c r="D9" s="9">
        <f t="shared" si="2"/>
        <v>7.2202166064981952E-3</v>
      </c>
      <c r="E9" s="32">
        <f>COUNTIFS(data_germ!C:C,"Stil", data_germ!J:J, "*fernhalten*")</f>
        <v>1</v>
      </c>
      <c r="F9" s="9">
        <f t="shared" si="3"/>
        <v>8.1967213114754103E-3</v>
      </c>
      <c r="G9" s="32">
        <f>COUNTIFS(data_germ!C:C,"Interpret", data_germ!J:J, "*fernhalten*")</f>
        <v>0</v>
      </c>
      <c r="H9" s="9">
        <f t="shared" si="4"/>
        <v>0</v>
      </c>
      <c r="I9" s="17">
        <f>COUNTIFS(data_germ!F:F,"10", data_germ!J:J, "*fernhalten*")</f>
        <v>0</v>
      </c>
      <c r="J9" s="13">
        <f>COUNTIFS(data_germ!F:F,"9", data_germ!J:J, "*fernhalten*")</f>
        <v>1</v>
      </c>
      <c r="K9" s="13">
        <f>COUNTIFS(data_germ!F:F,"8", data_germ!J:J, "*fernhalten*")</f>
        <v>0</v>
      </c>
      <c r="L9" s="13">
        <f>COUNTIFS(data_germ!F:F,"7", data_germ!J:J, "*fernhalten*")</f>
        <v>0</v>
      </c>
      <c r="M9" s="13">
        <f>COUNTIFS(data_germ!F:F,"6", data_germ!J:J, "*fernhalten*")</f>
        <v>0</v>
      </c>
      <c r="N9" s="13">
        <f>COUNTIFS(data_germ!F:F,"5", data_germ!J:J, "*fernhalten*")</f>
        <v>0</v>
      </c>
      <c r="O9" s="13">
        <f>COUNTIFS(data_germ!F:F,"4", data_germ!J:J, "*fernhalten*")</f>
        <v>0</v>
      </c>
      <c r="P9" s="13">
        <f>COUNTIFS(data_germ!F:F,"3", data_germ!J:J, "*fernhalten*")</f>
        <v>1</v>
      </c>
      <c r="Q9" s="13">
        <f>COUNTIFS(data_germ!F:F,"2", data_germ!J:J, "*fernhalten*")</f>
        <v>0</v>
      </c>
      <c r="R9" s="13">
        <f>COUNTIFS(data_germ!F:F,"1", data_germ!J:J, "*fernhalten*")</f>
        <v>0</v>
      </c>
      <c r="S9">
        <f>COUNTIFS(data_germ!F:F,"0", data_germ!J:J, "*fernhalten*")</f>
        <v>0</v>
      </c>
      <c r="T9" s="17">
        <f t="shared" si="5"/>
        <v>1</v>
      </c>
      <c r="V9" s="17">
        <f t="shared" si="1"/>
        <v>1</v>
      </c>
      <c r="X9" s="41">
        <f t="shared" si="0"/>
        <v>6</v>
      </c>
    </row>
    <row r="10" spans="1:28" x14ac:dyDescent="0.45">
      <c r="A10" t="s">
        <v>265</v>
      </c>
      <c r="B10" t="s">
        <v>870</v>
      </c>
      <c r="C10" s="32">
        <f>COUNTIF(data_germ!J:J, "*langweilig*")</f>
        <v>14</v>
      </c>
      <c r="D10" s="9">
        <f t="shared" si="2"/>
        <v>5.0541516245487361E-2</v>
      </c>
      <c r="E10" s="32">
        <f>COUNTIFS(data_germ!C:C,"Stil", data_germ!J:J, "*langweilig*")</f>
        <v>10</v>
      </c>
      <c r="F10" s="9">
        <f t="shared" si="3"/>
        <v>8.1967213114754092E-2</v>
      </c>
      <c r="G10" s="32">
        <f>COUNTIFS(data_germ!C:C,"Interpret", data_germ!J:J, "*langweilig*")</f>
        <v>2</v>
      </c>
      <c r="H10" s="9">
        <f t="shared" si="4"/>
        <v>2.4096385542168676E-2</v>
      </c>
      <c r="I10" s="17">
        <f>COUNTIFS(data_germ!F:F,"10", data_germ!J:J, "*langweilig*")</f>
        <v>0</v>
      </c>
      <c r="J10" s="13">
        <f>COUNTIFS(data_germ!F:F,"9", data_germ!J:J, "*langweilig*")</f>
        <v>2</v>
      </c>
      <c r="K10" s="13">
        <f>COUNTIFS(data_germ!F:F,"8", data_germ!J:J, "*langweilig*")</f>
        <v>2</v>
      </c>
      <c r="L10" s="13">
        <f>COUNTIFS(data_germ!F:F,"7", data_germ!J:J, "*langweilig*")</f>
        <v>1</v>
      </c>
      <c r="M10" s="13">
        <f>COUNTIFS(data_germ!F:F,"6", data_germ!J:J, "*langweilig*")</f>
        <v>0</v>
      </c>
      <c r="N10" s="13">
        <f>COUNTIFS(data_germ!F:F,"5", data_germ!J:J, "*langweilig*")</f>
        <v>1</v>
      </c>
      <c r="O10" s="13">
        <f>COUNTIFS(data_germ!F:F,"4", data_germ!J:J, "*langweilig*")</f>
        <v>0</v>
      </c>
      <c r="P10" s="13">
        <f>COUNTIFS(data_germ!F:F,"3", data_germ!J:J, "*langweilig*")</f>
        <v>0</v>
      </c>
      <c r="Q10" s="13">
        <f>COUNTIFS(data_germ!F:F,"2", data_germ!J:J, "*langweilig*")</f>
        <v>2</v>
      </c>
      <c r="R10" s="13">
        <f>COUNTIFS(data_germ!F:F,"1", data_germ!J:J, "*langweilig*")</f>
        <v>2</v>
      </c>
      <c r="S10">
        <f>COUNTIFS(data_germ!F:F,"0", data_germ!J:J, "*langweilig*")</f>
        <v>1</v>
      </c>
      <c r="T10" s="17">
        <f t="shared" si="5"/>
        <v>5</v>
      </c>
      <c r="V10" s="17">
        <f t="shared" si="1"/>
        <v>5</v>
      </c>
      <c r="X10" s="41">
        <f t="shared" si="0"/>
        <v>4.7272727272727275</v>
      </c>
    </row>
    <row r="11" spans="1:28" x14ac:dyDescent="0.45">
      <c r="A11" t="s">
        <v>689</v>
      </c>
      <c r="B11" t="s">
        <v>871</v>
      </c>
      <c r="C11" s="32">
        <f>COUNTIF(data_germ!J:J, "*nur für bestimmte Stimmungen*")</f>
        <v>2</v>
      </c>
      <c r="D11" s="9">
        <f t="shared" si="2"/>
        <v>7.2202166064981952E-3</v>
      </c>
      <c r="E11" s="32">
        <f>COUNTIFS(data_germ!C:C,"Stil", data_germ!J:J, "*Stimmungen*")</f>
        <v>2</v>
      </c>
      <c r="F11" s="9">
        <f t="shared" si="3"/>
        <v>1.6393442622950821E-2</v>
      </c>
      <c r="G11" s="32">
        <f>COUNTIFS(data_germ!C:C,"Interpret", data_germ!J:J, "*Stimmungen*")</f>
        <v>0</v>
      </c>
      <c r="H11" s="9">
        <f t="shared" si="4"/>
        <v>0</v>
      </c>
      <c r="I11" s="17">
        <f>COUNTIFS(data_germ!F:F,"10", data_germ!J:J, "*Stimmungen*")</f>
        <v>0</v>
      </c>
      <c r="J11" s="13">
        <f>COUNTIFS(data_germ!F:F,"9", data_germ!J:J, "*Stimmungen*")</f>
        <v>1</v>
      </c>
      <c r="K11" s="13">
        <f>COUNTIFS(data_germ!F:F,"8", data_germ!J:J, "*Stimmungen*")</f>
        <v>0</v>
      </c>
      <c r="L11" s="13">
        <f>COUNTIFS(data_germ!F:F,"7", data_germ!J:J, "*Stimmungen*")</f>
        <v>0</v>
      </c>
      <c r="M11" s="13">
        <f>COUNTIFS(data_germ!F:F,"6", data_germ!J:J, "*Stimmungen*")</f>
        <v>1</v>
      </c>
      <c r="N11" s="13">
        <f>COUNTIFS(data_germ!F:F,"5", data_germ!J:J, "*Stimmungen*")</f>
        <v>0</v>
      </c>
      <c r="O11" s="13">
        <f>COUNTIFS(data_germ!F:F,"4", data_germ!J:J, "*Stimmungen*")</f>
        <v>0</v>
      </c>
      <c r="P11" s="13">
        <f>COUNTIFS(data_germ!F:F,"3", data_germ!J:J, "*Stimmungen*")</f>
        <v>0</v>
      </c>
      <c r="Q11" s="13">
        <f>COUNTIFS(data_germ!F:F,"2", data_germ!J:J, "*Stimmungen*")</f>
        <v>0</v>
      </c>
      <c r="R11" s="13">
        <f>COUNTIFS(data_germ!F:F,"1", data_germ!J:J, "*Stimmungen*")</f>
        <v>0</v>
      </c>
      <c r="S11">
        <f>COUNTIFS(data_germ!F:F,"0", data_germ!J:J, "*Stimmungen*")</f>
        <v>0</v>
      </c>
      <c r="T11" s="17">
        <f t="shared" si="5"/>
        <v>2</v>
      </c>
      <c r="V11" s="17">
        <f t="shared" si="1"/>
        <v>0</v>
      </c>
      <c r="X11" s="41">
        <f t="shared" si="0"/>
        <v>7.5</v>
      </c>
    </row>
    <row r="12" spans="1:28" x14ac:dyDescent="0.45">
      <c r="A12" t="s">
        <v>682</v>
      </c>
      <c r="B12" t="s">
        <v>994</v>
      </c>
      <c r="C12" s="32">
        <f>COUNTIF(data_germ!J:J, "*Überforderung*")</f>
        <v>1</v>
      </c>
      <c r="D12" s="9">
        <f t="shared" si="2"/>
        <v>3.6101083032490976E-3</v>
      </c>
      <c r="E12" s="32">
        <f>COUNTIFS(data_germ!C:C,"Stil", data_germ!J:J, "*Überforderung*")</f>
        <v>1</v>
      </c>
      <c r="F12" s="9">
        <f t="shared" si="3"/>
        <v>8.1967213114754103E-3</v>
      </c>
      <c r="G12" s="32">
        <f>COUNTIFS(data_germ!C:C,"Interpret", data_germ!J:J, "*Überforderung*")</f>
        <v>0</v>
      </c>
      <c r="H12" s="9">
        <f t="shared" si="4"/>
        <v>0</v>
      </c>
      <c r="I12" s="17">
        <f>COUNTIFS(data_germ!F:F,"10", data_germ!J:J, "*Überforderung*")</f>
        <v>0</v>
      </c>
      <c r="J12" s="13">
        <f>COUNTIFS(data_germ!F:F,"9", data_germ!J:J, "*Überforderung*")</f>
        <v>1</v>
      </c>
      <c r="K12" s="13">
        <f>COUNTIFS(data_germ!F:F,"8", data_germ!J:J, "*Überforderung*")</f>
        <v>0</v>
      </c>
      <c r="L12" s="13">
        <f>COUNTIFS(data_germ!F:F,"7", data_germ!J:J, "*Überforderung*")</f>
        <v>0</v>
      </c>
      <c r="M12" s="13">
        <f>COUNTIFS(data_germ!F:F,"6", data_germ!J:J, "*Überforderung*")</f>
        <v>0</v>
      </c>
      <c r="N12" s="13">
        <f>COUNTIFS(data_germ!F:F,"5", data_germ!J:J, "*Überforderung*")</f>
        <v>0</v>
      </c>
      <c r="O12" s="13">
        <f>COUNTIFS(data_germ!F:F,"4", data_germ!J:J, "*Überforderung*")</f>
        <v>0</v>
      </c>
      <c r="P12" s="13">
        <f>COUNTIFS(data_germ!F:F,"3", data_germ!J:J, "*Überforderung*")</f>
        <v>0</v>
      </c>
      <c r="Q12" s="13">
        <f>COUNTIFS(data_germ!F:F,"2", data_germ!J:J, "*Überforderung*")</f>
        <v>0</v>
      </c>
      <c r="R12" s="13">
        <f>COUNTIFS(data_germ!F:F,"1", data_germ!J:J, "*Überforderung*")</f>
        <v>0</v>
      </c>
      <c r="S12">
        <f>COUNTIFS(data_germ!F:F,"0", data_germ!J:J, "*Überforderung*")</f>
        <v>0</v>
      </c>
      <c r="T12" s="17">
        <f t="shared" si="5"/>
        <v>1</v>
      </c>
      <c r="V12" s="17">
        <f t="shared" si="1"/>
        <v>0</v>
      </c>
      <c r="X12" s="41">
        <f t="shared" si="0"/>
        <v>9</v>
      </c>
    </row>
    <row r="13" spans="1:28" x14ac:dyDescent="0.45">
      <c r="A13" s="13" t="s">
        <v>614</v>
      </c>
      <c r="B13" s="13" t="s">
        <v>872</v>
      </c>
      <c r="C13" s="32">
        <f>COUNTIF(data_germ!J:J, "*übertrieben*")</f>
        <v>12</v>
      </c>
      <c r="D13" s="9">
        <f t="shared" si="2"/>
        <v>4.3321299638989168E-2</v>
      </c>
      <c r="E13" s="32">
        <f>COUNTIFS(data_germ!C:C,"Stil", data_germ!J:J, "*übertrieben*")</f>
        <v>5</v>
      </c>
      <c r="F13" s="26">
        <f t="shared" si="3"/>
        <v>4.0983606557377046E-2</v>
      </c>
      <c r="G13" s="32">
        <f>COUNTIFS(data_germ!C:C,"Interpret", data_germ!J:J, "*übertrieben*")</f>
        <v>4</v>
      </c>
      <c r="H13" s="9">
        <f t="shared" si="4"/>
        <v>4.8192771084337352E-2</v>
      </c>
      <c r="I13" s="17">
        <f>COUNTIFS(data_germ!F:F,"10", data_germ!J:J, "*übertrieben*")</f>
        <v>0</v>
      </c>
      <c r="J13" s="13">
        <f>COUNTIFS(data_germ!F:F,"9", data_germ!J:J, "*übertrieben*")</f>
        <v>2</v>
      </c>
      <c r="K13" s="13">
        <f>COUNTIFS(data_germ!F:F,"8", data_germ!J:J, "*übertrieben*")</f>
        <v>1</v>
      </c>
      <c r="L13" s="13">
        <f>COUNTIFS(data_germ!F:F,"7", data_germ!J:J, "*übertrieben*")</f>
        <v>3</v>
      </c>
      <c r="M13" s="13">
        <f>COUNTIFS(data_germ!F:F,"6", data_germ!J:J, "*übertrieben*")</f>
        <v>1</v>
      </c>
      <c r="N13" s="13">
        <f>COUNTIFS(data_germ!F:F,"5", data_germ!J:J, "*übertrieben*")</f>
        <v>0</v>
      </c>
      <c r="O13" s="13">
        <f>COUNTIFS(data_germ!F:F,"4", data_germ!J:J, "*übertrieben*")</f>
        <v>2</v>
      </c>
      <c r="P13" s="13">
        <f>COUNTIFS(data_germ!F:F,"3", data_germ!J:J, "*übertrieben*")</f>
        <v>1</v>
      </c>
      <c r="Q13" s="13">
        <f>COUNTIFS(data_germ!F:F,"2", data_germ!J:J, "*übertrieben*")</f>
        <v>0</v>
      </c>
      <c r="R13" s="13">
        <f>COUNTIFS(data_germ!F:F,"1", data_germ!J:J, "*übertrieben*")</f>
        <v>0</v>
      </c>
      <c r="S13">
        <f>COUNTIFS(data_germ!F:F,"0", data_germ!J:J, "*übertrieben*")</f>
        <v>0</v>
      </c>
      <c r="T13" s="17">
        <f t="shared" si="5"/>
        <v>7</v>
      </c>
      <c r="V13" s="17">
        <f t="shared" si="1"/>
        <v>3</v>
      </c>
      <c r="X13" s="41">
        <f t="shared" si="0"/>
        <v>6.4</v>
      </c>
    </row>
    <row r="14" spans="1:28" s="12" customFormat="1" x14ac:dyDescent="0.45">
      <c r="C14" s="31"/>
      <c r="D14" s="14"/>
      <c r="E14" s="31"/>
      <c r="F14" s="14"/>
      <c r="G14" s="31"/>
      <c r="H14" s="14"/>
      <c r="I14" s="16"/>
      <c r="T14" s="16"/>
      <c r="V14" s="16"/>
      <c r="X14" s="40"/>
      <c r="Z14" s="16"/>
      <c r="AB14" s="16"/>
    </row>
    <row r="15" spans="1:28" x14ac:dyDescent="0.45">
      <c r="A15" t="s">
        <v>193</v>
      </c>
      <c r="B15" s="24" t="s">
        <v>956</v>
      </c>
      <c r="C15" s="32">
        <v>33</v>
      </c>
      <c r="D15" s="15"/>
    </row>
    <row r="16" spans="1:28" x14ac:dyDescent="0.45">
      <c r="A16" t="s">
        <v>388</v>
      </c>
      <c r="B16" s="24" t="s">
        <v>873</v>
      </c>
      <c r="C16" s="32">
        <f>COUNTIF(data_germ!K:K, "*anstrengend*")</f>
        <v>11</v>
      </c>
      <c r="D16" s="15">
        <f>C16/277</f>
        <v>3.9711191335740074E-2</v>
      </c>
      <c r="E16" s="32">
        <f>COUNTIFS(data_germ!C:C,"Stil", data_germ!K:K, "*anstrengend*")</f>
        <v>3</v>
      </c>
      <c r="F16" s="9">
        <f>E16/122</f>
        <v>2.4590163934426229E-2</v>
      </c>
      <c r="G16" s="32">
        <f>COUNTIFS(data_germ!C:C,"Interpret", data_germ!K:K, "*anstrengend*")</f>
        <v>4</v>
      </c>
      <c r="H16" s="9">
        <f t="shared" si="4"/>
        <v>4.8192771084337352E-2</v>
      </c>
      <c r="I16" s="17">
        <f>COUNTIFS(data_germ!F:F,"10", data_germ!K:K, "*anstrengend*")</f>
        <v>1</v>
      </c>
      <c r="J16" s="13">
        <f>COUNTIFS(data_germ!F:F,"9", data_germ!K:K, "*anstrengend*")</f>
        <v>1</v>
      </c>
      <c r="K16" s="13">
        <f>COUNTIFS(data_germ!F:F,"8", data_germ!K:K, "*anstrengend*")</f>
        <v>0</v>
      </c>
      <c r="L16" s="13">
        <f>COUNTIFS(data_germ!F:F,"7", data_germ!K:K, "*anstrengend*")</f>
        <v>3</v>
      </c>
      <c r="M16" s="13">
        <f>COUNTIFS(data_germ!F:F,"6", data_germ!K:K, "*anstrengend*")</f>
        <v>1</v>
      </c>
      <c r="N16" s="13">
        <f>COUNTIFS(data_germ!F:F,"5", data_germ!K:K, "*anstrengend*")</f>
        <v>1</v>
      </c>
      <c r="O16" s="13">
        <f>COUNTIFS(data_germ!F:F,"4", data_germ!K:K, "*anstrengend*")</f>
        <v>0</v>
      </c>
      <c r="P16" s="13">
        <f>COUNTIFS(data_germ!F:F,"3", data_germ!K:K, "*anstrengend*")</f>
        <v>2</v>
      </c>
      <c r="Q16" s="13">
        <f>COUNTIFS(data_germ!F:F,"2", data_germ!K:K, "*anstrengend*")</f>
        <v>0</v>
      </c>
      <c r="R16" s="13">
        <f>COUNTIFS(data_germ!F:F,"1", data_germ!K:K, "*anstrengend*")</f>
        <v>0</v>
      </c>
      <c r="S16">
        <f>COUNTIFS(data_germ!F:F,"0", data_germ!K:K, "*anstrengend*")</f>
        <v>0</v>
      </c>
      <c r="T16" s="17">
        <f t="shared" si="5"/>
        <v>6</v>
      </c>
      <c r="V16" s="17">
        <f t="shared" si="1"/>
        <v>3</v>
      </c>
      <c r="X16" s="41">
        <f t="shared" si="0"/>
        <v>6.333333333333333</v>
      </c>
    </row>
    <row r="17" spans="1:28" x14ac:dyDescent="0.45">
      <c r="A17" t="s">
        <v>186</v>
      </c>
      <c r="B17" s="24" t="s">
        <v>866</v>
      </c>
      <c r="C17" s="32">
        <f>COUNTIF(data_germ!K:K, "*Auslösen neg. Zustände*")</f>
        <v>14</v>
      </c>
      <c r="D17" s="15">
        <f>C17/277</f>
        <v>5.0541516245487361E-2</v>
      </c>
      <c r="E17" s="32">
        <f>COUNTIFS(data_germ!C:C,"Stil", data_germ!K:K, "*Auslösen*")</f>
        <v>7</v>
      </c>
      <c r="F17" s="9">
        <f>E17/122</f>
        <v>5.737704918032787E-2</v>
      </c>
      <c r="G17" s="32">
        <f>COUNTIFS(data_germ!C:C,"Interpret", data_germ!K:K, "*Auslösen*")</f>
        <v>0</v>
      </c>
      <c r="H17" s="9">
        <f t="shared" si="4"/>
        <v>0</v>
      </c>
      <c r="I17" s="17">
        <f>COUNTIFS(data_germ!F:F,"10", data_germ!K:K, "*Auslösen*")</f>
        <v>5</v>
      </c>
      <c r="J17" s="13">
        <f>COUNTIFS(data_germ!F:F,"9", data_germ!K:K, "*Auslösen*")</f>
        <v>5</v>
      </c>
      <c r="K17" s="13">
        <f>COUNTIFS(data_germ!F:F,"8", data_germ!K:K, "*Auslösen*")</f>
        <v>1</v>
      </c>
      <c r="L17" s="13">
        <f>COUNTIFS(data_germ!F:F,"7", data_germ!K:K, "*Auslösen*")</f>
        <v>2</v>
      </c>
      <c r="M17" s="13">
        <f>COUNTIFS(data_germ!F:F,"6", data_germ!K:K, "*Auslösen*")</f>
        <v>1</v>
      </c>
      <c r="N17" s="13">
        <f>COUNTIFS(data_germ!F:F,"5", data_germ!K:K, "*Auslösen*")</f>
        <v>0</v>
      </c>
      <c r="O17" s="13">
        <f>COUNTIFS(data_germ!F:F,"4", data_germ!K:K, "*Auslösen*")</f>
        <v>0</v>
      </c>
      <c r="P17" s="13">
        <f>COUNTIFS(data_germ!F:F,"3", data_germ!K:K, "*Auslösen*")</f>
        <v>0</v>
      </c>
      <c r="Q17" s="13">
        <f>COUNTIFS(data_germ!F:F,"2", data_germ!K:K, "*Auslösen*")</f>
        <v>0</v>
      </c>
      <c r="R17" s="13">
        <f>COUNTIFS(data_germ!F:F,"1", data_germ!K:K, "*Auslösen*")</f>
        <v>0</v>
      </c>
      <c r="S17">
        <f>COUNTIFS(data_germ!F:F,"0", data_germ!K:K, "*Auslösen*")</f>
        <v>0</v>
      </c>
      <c r="T17" s="17">
        <f t="shared" si="5"/>
        <v>14</v>
      </c>
      <c r="V17" s="17">
        <f t="shared" si="1"/>
        <v>0</v>
      </c>
      <c r="X17" s="41">
        <f t="shared" si="0"/>
        <v>8.7857142857142865</v>
      </c>
    </row>
    <row r="18" spans="1:28" x14ac:dyDescent="0.45">
      <c r="A18" t="s">
        <v>171</v>
      </c>
      <c r="B18" s="24" t="s">
        <v>874</v>
      </c>
      <c r="C18" s="32">
        <f>COUNTIF(data_germ!K:K, "*nicht mitsingen*")</f>
        <v>2</v>
      </c>
      <c r="D18" s="15">
        <f>C18/277</f>
        <v>7.2202166064981952E-3</v>
      </c>
      <c r="E18" s="32">
        <f>COUNTIFS(data_germ!C:C,"Stil", data_germ!K:K, "*mitsingen*")</f>
        <v>2</v>
      </c>
      <c r="F18" s="9">
        <f>E18/122</f>
        <v>1.6393442622950821E-2</v>
      </c>
      <c r="G18" s="32">
        <f>COUNTIFS(data_germ!C:C,"Interpret", data_germ!K:K, "*mitsingen*")</f>
        <v>0</v>
      </c>
      <c r="H18" s="9">
        <f t="shared" si="4"/>
        <v>0</v>
      </c>
      <c r="I18" s="17">
        <f>COUNTIFS(data_germ!F:F,"10", data_germ!K:K, "*mitsingen*")</f>
        <v>0</v>
      </c>
      <c r="J18" s="13">
        <f>COUNTIFS(data_germ!F:F,"9", data_germ!K:K, "*mitsingen*")</f>
        <v>2</v>
      </c>
      <c r="K18" s="13">
        <f>COUNTIFS(data_germ!F:F,"8", data_germ!K:K, "*mitsingen*")</f>
        <v>0</v>
      </c>
      <c r="L18" s="13">
        <f>COUNTIFS(data_germ!F:F,"7", data_germ!K:K, "*mitsingen*")</f>
        <v>0</v>
      </c>
      <c r="M18" s="13">
        <f>COUNTIFS(data_germ!F:F,"6", data_germ!K:K, "*mitsingen*")</f>
        <v>0</v>
      </c>
      <c r="N18" s="13">
        <f>COUNTIFS(data_germ!F:F,"5", data_germ!K:K, "*mitsingen*")</f>
        <v>0</v>
      </c>
      <c r="O18" s="13">
        <f>COUNTIFS(data_germ!F:F,"4", data_germ!K:K, "*mitsingen*")</f>
        <v>0</v>
      </c>
      <c r="P18" s="13">
        <f>COUNTIFS(data_germ!F:F,"3", data_germ!K:K, "*mitsingen*")</f>
        <v>0</v>
      </c>
      <c r="Q18" s="13">
        <f>COUNTIFS(data_germ!F:F,"2", data_germ!K:K, "*mitsingen*")</f>
        <v>0</v>
      </c>
      <c r="R18" s="13">
        <f>COUNTIFS(data_germ!F:F,"1", data_germ!K:K, "*mitsingen*")</f>
        <v>0</v>
      </c>
      <c r="S18">
        <f>COUNTIFS(data_germ!F:F,"0", data_germ!K:K, "*mitsingen*")</f>
        <v>0</v>
      </c>
      <c r="T18" s="17">
        <f t="shared" si="5"/>
        <v>2</v>
      </c>
      <c r="V18" s="17">
        <f t="shared" si="1"/>
        <v>0</v>
      </c>
      <c r="X18" s="41">
        <f t="shared" si="0"/>
        <v>9</v>
      </c>
    </row>
    <row r="19" spans="1:28" x14ac:dyDescent="0.45">
      <c r="A19" t="s">
        <v>589</v>
      </c>
      <c r="B19" s="24" t="s">
        <v>875</v>
      </c>
      <c r="C19" s="32">
        <f>COUNTIF(data_germ!K:K, "*nicht tanzen*")</f>
        <v>1</v>
      </c>
      <c r="D19" s="15">
        <f>C19/277</f>
        <v>3.6101083032490976E-3</v>
      </c>
      <c r="E19" s="32">
        <f>COUNTIFS(data_germ!C:C,"Stil", data_germ!K:K, "*tanzen*")</f>
        <v>1</v>
      </c>
      <c r="F19" s="9">
        <f>E19/122</f>
        <v>8.1967213114754103E-3</v>
      </c>
      <c r="G19" s="32">
        <f>COUNTIFS(data_germ!C:C,"Interpret", data_germ!K:K, "*tanzen*")</f>
        <v>0</v>
      </c>
      <c r="H19" s="9">
        <f t="shared" si="4"/>
        <v>0</v>
      </c>
      <c r="I19" s="17">
        <f>COUNTIFS(data_germ!F:F,"10", data_germ!K:K, "*tanzen*")</f>
        <v>0</v>
      </c>
      <c r="J19" s="13">
        <f>COUNTIFS(data_germ!F:F,"9", data_germ!K:K, "*tanzen*")</f>
        <v>1</v>
      </c>
      <c r="K19" s="13">
        <f>COUNTIFS(data_germ!F:F,"8", data_germ!K:K, "*tanzen*")</f>
        <v>0</v>
      </c>
      <c r="L19" s="13">
        <f>COUNTIFS(data_germ!F:F,"7", data_germ!K:K, "*tanzen*")</f>
        <v>0</v>
      </c>
      <c r="M19" s="13">
        <f>COUNTIFS(data_germ!F:F,"6", data_germ!K:K, "*tanzen*")</f>
        <v>0</v>
      </c>
      <c r="N19" s="13">
        <f>COUNTIFS(data_germ!F:F,"5", data_germ!K:K, "*tanzen*")</f>
        <v>0</v>
      </c>
      <c r="O19" s="13">
        <f>COUNTIFS(data_germ!F:F,"4", data_germ!K:K, "*tanzen*")</f>
        <v>0</v>
      </c>
      <c r="P19" s="13">
        <f>COUNTIFS(data_germ!F:F,"3", data_germ!K:K, "*tanzen*")</f>
        <v>0</v>
      </c>
      <c r="Q19" s="13">
        <f>COUNTIFS(data_germ!F:F,"2", data_germ!K:K, "*tanzen*")</f>
        <v>0</v>
      </c>
      <c r="R19" s="13">
        <f>COUNTIFS(data_germ!F:F,"1", data_germ!K:K, "*tanzen*")</f>
        <v>0</v>
      </c>
      <c r="S19">
        <f>COUNTIFS(data_germ!F:F,"0", data_germ!K:K, "*tanzen*")</f>
        <v>0</v>
      </c>
      <c r="T19" s="17">
        <f t="shared" si="5"/>
        <v>1</v>
      </c>
      <c r="V19" s="17">
        <f t="shared" si="1"/>
        <v>0</v>
      </c>
      <c r="X19" s="41">
        <f t="shared" si="0"/>
        <v>9</v>
      </c>
    </row>
    <row r="20" spans="1:28" x14ac:dyDescent="0.45">
      <c r="A20" s="13" t="s">
        <v>159</v>
      </c>
      <c r="B20" s="24" t="s">
        <v>995</v>
      </c>
      <c r="C20" s="32">
        <f>COUNTIF(data_germ!K:K, "*unangenehm*")</f>
        <v>15</v>
      </c>
      <c r="D20" s="15">
        <f>C20/277</f>
        <v>5.4151624548736461E-2</v>
      </c>
      <c r="E20" s="32">
        <f>COUNTIFS(data_germ!C:C,"Stil", data_germ!K:K, "*unangenehm*")</f>
        <v>9</v>
      </c>
      <c r="F20" s="9">
        <f>E20/122</f>
        <v>7.3770491803278687E-2</v>
      </c>
      <c r="G20" s="32">
        <f>COUNTIFS(data_germ!C:C,"Interpret", data_germ!K:K, "*unangenehm*")</f>
        <v>0</v>
      </c>
      <c r="H20" s="9">
        <f t="shared" si="4"/>
        <v>0</v>
      </c>
      <c r="I20" s="17">
        <f>COUNTIFS(data_germ!F:F,"10", data_germ!K:K, "*unangenehm*")</f>
        <v>5</v>
      </c>
      <c r="J20" s="13">
        <f>COUNTIFS(data_germ!F:F,"9", data_germ!K:K, "*unangenehm*")</f>
        <v>4</v>
      </c>
      <c r="K20" s="13">
        <f>COUNTIFS(data_germ!F:F,"8", data_germ!K:K, "*unangenehm*")</f>
        <v>2</v>
      </c>
      <c r="L20" s="13">
        <f>COUNTIFS(data_germ!F:F,"7", data_germ!K:K, "*unangenehm*")</f>
        <v>0</v>
      </c>
      <c r="M20" s="13">
        <f>COUNTIFS(data_germ!F:F,"6", data_germ!K:K, "*unangenehm*")</f>
        <v>2</v>
      </c>
      <c r="N20" s="13">
        <f>COUNTIFS(data_germ!F:F,"5", data_germ!K:K, "*unangenehm*")</f>
        <v>1</v>
      </c>
      <c r="O20" s="13">
        <f>COUNTIFS(data_germ!F:F,"4", data_germ!K:K, "*unangenehm*")</f>
        <v>0</v>
      </c>
      <c r="P20" s="13">
        <f>COUNTIFS(data_germ!F:F,"3", data_germ!K:K, "*unangenehm*")</f>
        <v>1</v>
      </c>
      <c r="Q20" s="13">
        <f>COUNTIFS(data_germ!F:F,"2", data_germ!K:K, "*unangenehm*")</f>
        <v>0</v>
      </c>
      <c r="R20" s="13">
        <f>COUNTIFS(data_germ!F:F,"1", data_germ!K:K, "*unangenehm*")</f>
        <v>0</v>
      </c>
      <c r="S20">
        <f>COUNTIFS(data_germ!F:F,"0", data_germ!K:K, "*unangenehm*")</f>
        <v>0</v>
      </c>
      <c r="T20" s="17">
        <f t="shared" si="5"/>
        <v>13</v>
      </c>
      <c r="V20" s="17">
        <f t="shared" si="1"/>
        <v>2</v>
      </c>
      <c r="X20" s="41">
        <f t="shared" si="0"/>
        <v>8.1333333333333329</v>
      </c>
    </row>
    <row r="21" spans="1:28" s="12" customFormat="1" x14ac:dyDescent="0.45">
      <c r="C21" s="31"/>
      <c r="D21" s="14"/>
      <c r="E21" s="31"/>
      <c r="F21" s="14"/>
      <c r="G21" s="31"/>
      <c r="H21" s="14"/>
      <c r="I21" s="16"/>
      <c r="T21" s="16"/>
      <c r="V21" s="16"/>
      <c r="X21" s="40"/>
      <c r="Z21" s="16"/>
      <c r="AB21" s="16"/>
    </row>
    <row r="22" spans="1:28" x14ac:dyDescent="0.45">
      <c r="A22" t="s">
        <v>194</v>
      </c>
      <c r="B22" s="24" t="s">
        <v>957</v>
      </c>
      <c r="C22" s="32">
        <v>140</v>
      </c>
    </row>
    <row r="23" spans="1:28" x14ac:dyDescent="0.45">
      <c r="A23" t="s">
        <v>175</v>
      </c>
      <c r="B23" s="24" t="s">
        <v>876</v>
      </c>
      <c r="C23" s="33">
        <f>COUNTIF(data_germ!L:L, "*andere Einstellung*")</f>
        <v>45</v>
      </c>
      <c r="D23" s="10">
        <f>C23/277</f>
        <v>0.16245487364620939</v>
      </c>
      <c r="E23" s="33">
        <f>COUNTIFS(data_germ!C:C,"Stil", data_germ!L:L, "*andere Einstellung*")</f>
        <v>20</v>
      </c>
      <c r="F23" s="10">
        <f>E23/122</f>
        <v>0.16393442622950818</v>
      </c>
      <c r="G23" s="33">
        <f>COUNTIFS(data_germ!C:C,"Interpret", data_germ!L:L, "*Einstellung*")</f>
        <v>17</v>
      </c>
      <c r="H23" s="10">
        <f t="shared" si="4"/>
        <v>0.20481927710843373</v>
      </c>
      <c r="I23" s="17">
        <f>COUNTIFS(data_germ!F:F,"10", data_germ!L:L, "*Einstellung*")</f>
        <v>13</v>
      </c>
      <c r="J23" s="13">
        <f>COUNTIFS(data_germ!F:F,"9", data_germ!L:L, "*Einstellung*")</f>
        <v>4</v>
      </c>
      <c r="K23" s="13">
        <f>COUNTIFS(data_germ!F:F,"8", data_germ!L:L, "*Einstellung*")</f>
        <v>4</v>
      </c>
      <c r="L23" s="13">
        <f>COUNTIFS(data_germ!F:F,"7", data_germ!L:L, "*Einstellung*")</f>
        <v>3</v>
      </c>
      <c r="M23" s="13">
        <f>COUNTIFS(data_germ!F:F,"6", data_germ!L:L, "*Einstellung*")</f>
        <v>2</v>
      </c>
      <c r="N23" s="13">
        <f>COUNTIFS(data_germ!F:F,"5", data_germ!L:L, "*Einstellung*")</f>
        <v>4</v>
      </c>
      <c r="O23" s="13">
        <f>COUNTIFS(data_germ!F:F,"4", data_germ!L:L, "*Einstellung*")</f>
        <v>3</v>
      </c>
      <c r="P23" s="13">
        <f>COUNTIFS(data_germ!F:F,"3", data_germ!L:L, "*Einstellung*")</f>
        <v>2</v>
      </c>
      <c r="Q23" s="13">
        <f>COUNTIFS(data_germ!F:F,"2", data_germ!L:L, "*Einstellung*")</f>
        <v>2</v>
      </c>
      <c r="R23" s="13">
        <f>COUNTIFS(data_germ!F:F,"1", data_germ!L:L, "*Einstellung*")</f>
        <v>1</v>
      </c>
      <c r="S23">
        <f>COUNTIFS(data_germ!F:F,"0", data_germ!L:L, "*Einstellung*")</f>
        <v>1</v>
      </c>
      <c r="T23" s="17">
        <f t="shared" si="5"/>
        <v>26</v>
      </c>
      <c r="V23" s="17">
        <f t="shared" si="1"/>
        <v>12</v>
      </c>
      <c r="X23" s="41">
        <f t="shared" si="0"/>
        <v>7.0256410256410255</v>
      </c>
    </row>
    <row r="24" spans="1:28" x14ac:dyDescent="0.45">
      <c r="A24" t="s">
        <v>309</v>
      </c>
      <c r="B24" s="24" t="s">
        <v>877</v>
      </c>
      <c r="C24" s="32">
        <f>COUNTIF(data_germ!L:L, "*Ansprüche nicht erfüllt*")</f>
        <v>4</v>
      </c>
      <c r="D24" s="9">
        <f>C24/277</f>
        <v>1.444043321299639E-2</v>
      </c>
      <c r="E24" s="32">
        <f>COUNTIFS(data_germ!C:C,"Stil", data_germ!L:L, "*Ansprüche*")</f>
        <v>0</v>
      </c>
      <c r="F24" s="9">
        <f>E24/122</f>
        <v>0</v>
      </c>
      <c r="G24" s="32">
        <f>COUNTIFS(data_germ!C:C,"Interpret", data_germ!L:L, "*Ansprüche*")</f>
        <v>3</v>
      </c>
      <c r="H24" s="9">
        <f t="shared" si="4"/>
        <v>3.614457831325301E-2</v>
      </c>
      <c r="I24" s="17">
        <f>COUNTIFS(data_germ!F:F,"10", data_germ!L:L, "*Ansprüche*")</f>
        <v>1</v>
      </c>
      <c r="J24" s="13">
        <f>COUNTIFS(data_germ!F:F,"9", data_germ!L:L, "*Ansprüche*")</f>
        <v>0</v>
      </c>
      <c r="K24" s="13">
        <f>COUNTIFS(data_germ!F:F,"8", data_germ!L:L, "*Ansprüche*")</f>
        <v>1</v>
      </c>
      <c r="L24" s="13">
        <f>COUNTIFS(data_germ!F:F,"7", data_germ!L:L, "*Ansprüche*")</f>
        <v>0</v>
      </c>
      <c r="M24" s="13">
        <f>COUNTIFS(data_germ!F:F,"6", data_germ!L:L, "*Ansprüche*")</f>
        <v>1</v>
      </c>
      <c r="N24" s="13">
        <f>COUNTIFS(data_germ!F:F,"5", data_germ!L:L, "*Ansprüche*")</f>
        <v>1</v>
      </c>
      <c r="O24" s="13">
        <f>COUNTIFS(data_germ!F:F,"4", data_germ!L:L, "*Ansprüche*")</f>
        <v>0</v>
      </c>
      <c r="P24" s="13">
        <f>COUNTIFS(data_germ!F:F,"3", data_germ!L:L, "*Ansprüche*")</f>
        <v>0</v>
      </c>
      <c r="Q24" s="13">
        <f>COUNTIFS(data_germ!F:F,"2", data_germ!L:L, "*Ansprüche*")</f>
        <v>0</v>
      </c>
      <c r="R24" s="13">
        <f>COUNTIFS(data_germ!F:F,"1", data_germ!L:L, "*Ansprüche*")</f>
        <v>0</v>
      </c>
      <c r="S24">
        <f>COUNTIFS(data_germ!F:F,"0", data_germ!L:L, "*Ansprüche*")</f>
        <v>0</v>
      </c>
      <c r="T24" s="17">
        <f t="shared" si="5"/>
        <v>3</v>
      </c>
      <c r="V24" s="17">
        <f t="shared" si="1"/>
        <v>1</v>
      </c>
      <c r="X24" s="41">
        <f t="shared" si="0"/>
        <v>7.25</v>
      </c>
    </row>
    <row r="25" spans="1:28" x14ac:dyDescent="0.45">
      <c r="A25" s="52" t="s">
        <v>169</v>
      </c>
      <c r="B25" s="24" t="s">
        <v>869</v>
      </c>
      <c r="C25" s="32">
        <f>COUNTIF(data_germ!L:L, "*Eigenschaft fernhalten*")</f>
        <v>9</v>
      </c>
      <c r="D25" s="9">
        <f t="shared" ref="D25:D36" si="6">C25/277</f>
        <v>3.2490974729241874E-2</v>
      </c>
      <c r="E25" s="32">
        <f>COUNTIFS(data_germ!C:C,"Stil", data_germ!L:L, "*Eigenschaft*")</f>
        <v>4</v>
      </c>
      <c r="F25" s="9">
        <f>E25/122</f>
        <v>3.2786885245901641E-2</v>
      </c>
      <c r="G25" s="32">
        <f>COUNTIFS(data_germ!C:C,"Interpret", data_germ!L:L, "*Eigenschaft*")</f>
        <v>4</v>
      </c>
      <c r="H25" s="9">
        <f t="shared" si="4"/>
        <v>4.8192771084337352E-2</v>
      </c>
      <c r="I25" s="17">
        <f>COUNTIFS(data_germ!F:F,"10", data_germ!L:L, "*Eigenschaft*")</f>
        <v>3</v>
      </c>
      <c r="J25" s="13">
        <f>COUNTIFS(data_germ!F:F,"9", data_germ!L:L, "*Eigenschaft*")</f>
        <v>2</v>
      </c>
      <c r="K25" s="13">
        <f>COUNTIFS(data_germ!F:F,"8", data_germ!L:L, "*Eigenschaft*")</f>
        <v>0</v>
      </c>
      <c r="L25" s="13">
        <f>COUNTIFS(data_germ!F:F,"7", data_germ!L:L, "*Eigenschaft*")</f>
        <v>0</v>
      </c>
      <c r="M25" s="13">
        <f>COUNTIFS(data_germ!F:F,"6", data_germ!L:L, "*Eigenschaft*")</f>
        <v>1</v>
      </c>
      <c r="N25" s="13">
        <f>COUNTIFS(data_germ!F:F,"5", data_germ!L:L, "*Eigenschaft*")</f>
        <v>0</v>
      </c>
      <c r="O25" s="13">
        <f>COUNTIFS(data_germ!F:F,"4", data_germ!L:L, "*Eigenschaft*")</f>
        <v>0</v>
      </c>
      <c r="P25" s="13">
        <f>COUNTIFS(data_germ!F:F,"3", data_germ!L:L, "*Eigenschaft*")</f>
        <v>0</v>
      </c>
      <c r="Q25" s="13">
        <f>COUNTIFS(data_germ!F:F,"2", data_germ!L:L, "*Eigenschaft*")</f>
        <v>0</v>
      </c>
      <c r="R25" s="13">
        <f>COUNTIFS(data_germ!F:F,"1", data_germ!L:L, "*Eigenschaft*")</f>
        <v>0</v>
      </c>
      <c r="S25">
        <f>COUNTIFS(data_germ!F:F,"0", data_germ!L:L, "*Eigenschaft*")</f>
        <v>0</v>
      </c>
      <c r="T25" s="17">
        <f t="shared" si="5"/>
        <v>6</v>
      </c>
      <c r="V25" s="17">
        <f t="shared" si="1"/>
        <v>0</v>
      </c>
      <c r="X25" s="41">
        <f t="shared" si="0"/>
        <v>9</v>
      </c>
    </row>
    <row r="26" spans="1:28" x14ac:dyDescent="0.45">
      <c r="A26" t="s">
        <v>475</v>
      </c>
      <c r="B26" s="24" t="s">
        <v>878</v>
      </c>
      <c r="C26" s="32">
        <f>COUNTIF(data_germ!L:L, "*kein Kontakt*")</f>
        <v>8</v>
      </c>
      <c r="D26" s="9">
        <f t="shared" si="6"/>
        <v>2.8880866425992781E-2</v>
      </c>
      <c r="E26" s="32">
        <f>COUNTIFS(data_germ!C:C,"Stil", data_germ!L:L, "*Kontakt*")</f>
        <v>6</v>
      </c>
      <c r="F26" s="9">
        <f>E26/122</f>
        <v>4.9180327868852458E-2</v>
      </c>
      <c r="G26" s="32">
        <f>COUNTIFS(data_germ!C:C,"Interpret", data_germ!L:L, "*Kontakt*")</f>
        <v>1</v>
      </c>
      <c r="H26" s="9">
        <f t="shared" si="4"/>
        <v>1.2048192771084338E-2</v>
      </c>
      <c r="I26" s="17">
        <f>COUNTIFS(data_germ!F:F,"10", data_germ!L:L, "*Kontakt*")</f>
        <v>0</v>
      </c>
      <c r="J26" s="13">
        <f>COUNTIFS(data_germ!F:F,"9", data_germ!L:L, "*Kontakt*")</f>
        <v>1</v>
      </c>
      <c r="K26" s="13">
        <f>COUNTIFS(data_germ!F:F,"8", data_germ!L:L, "*Kontakt*")</f>
        <v>0</v>
      </c>
      <c r="L26" s="13">
        <f>COUNTIFS(data_germ!F:F,"7", data_germ!L:L, "*Kontakt*")</f>
        <v>1</v>
      </c>
      <c r="M26" s="13">
        <f>COUNTIFS(data_germ!F:F,"6", data_germ!L:L, "*Kontakt*")</f>
        <v>1</v>
      </c>
      <c r="N26" s="13">
        <f>COUNTIFS(data_germ!F:F,"5", data_germ!L:L, "*Kontakt*")</f>
        <v>1</v>
      </c>
      <c r="O26" s="13">
        <f>COUNTIFS(data_germ!F:F,"4", data_germ!L:L, "*Kontakt*")</f>
        <v>1</v>
      </c>
      <c r="P26" s="13">
        <f>COUNTIFS(data_germ!F:F,"3", data_germ!L:L, "*Kontakt*")</f>
        <v>0</v>
      </c>
      <c r="Q26" s="13">
        <f>COUNTIFS(data_germ!F:F,"2", data_germ!L:L, "*Kontakt*")</f>
        <v>1</v>
      </c>
      <c r="R26" s="13">
        <f>COUNTIFS(data_germ!F:F,"1", data_germ!L:L, "*Kontakt*")</f>
        <v>2</v>
      </c>
      <c r="S26">
        <f>COUNTIFS(data_germ!F:F,"0", data_germ!L:L, "*Kontakt*")</f>
        <v>0</v>
      </c>
      <c r="T26" s="17">
        <f t="shared" si="5"/>
        <v>3</v>
      </c>
      <c r="V26" s="17">
        <f t="shared" si="1"/>
        <v>5</v>
      </c>
      <c r="X26" s="41">
        <f t="shared" si="0"/>
        <v>4.375</v>
      </c>
    </row>
    <row r="27" spans="1:28" x14ac:dyDescent="0.45">
      <c r="A27" t="s">
        <v>431</v>
      </c>
      <c r="B27" s="24" t="s">
        <v>879</v>
      </c>
      <c r="C27" s="32">
        <f>COUNTIF(data_germ!L:L, "*negative Erinnerung*")</f>
        <v>8</v>
      </c>
      <c r="D27" s="9">
        <f t="shared" si="6"/>
        <v>2.8880866425992781E-2</v>
      </c>
      <c r="E27" s="32">
        <f>COUNTIFS(data_germ!C:C,"Stil", data_germ!L:L, "*Erinnerungen*")</f>
        <v>1</v>
      </c>
      <c r="F27" s="9">
        <f t="shared" ref="F27:F36" si="7">E27/122</f>
        <v>8.1967213114754103E-3</v>
      </c>
      <c r="G27" s="32">
        <f>COUNTIFS(data_germ!C:C,"Interpret", data_germ!L:L, "*Erinnerungen*")</f>
        <v>3</v>
      </c>
      <c r="H27" s="9">
        <f t="shared" si="4"/>
        <v>3.614457831325301E-2</v>
      </c>
      <c r="I27" s="17">
        <f>COUNTIFS(data_germ!F:F,"10", data_germ!L:L, "*Erinnerungen*")</f>
        <v>3</v>
      </c>
      <c r="J27" s="13">
        <f>COUNTIFS(data_germ!F:F,"9", data_germ!L:L, "*Erinnerungen*")</f>
        <v>1</v>
      </c>
      <c r="K27" s="13">
        <f>COUNTIFS(data_germ!F:F,"8", data_germ!L:L, "*Erinnerungen*")</f>
        <v>0</v>
      </c>
      <c r="L27" s="13">
        <f>COUNTIFS(data_germ!F:F,"7", data_germ!L:L, "*Erinnerungen*")</f>
        <v>0</v>
      </c>
      <c r="M27" s="13">
        <f>COUNTIFS(data_germ!F:F,"6", data_germ!L:L, "*Erinnerungen*")</f>
        <v>1</v>
      </c>
      <c r="N27" s="13">
        <f>COUNTIFS(data_germ!F:F,"5", data_germ!L:L, "*Erinnerungen*")</f>
        <v>0</v>
      </c>
      <c r="O27" s="13">
        <f>COUNTIFS(data_germ!F:F,"4", data_germ!L:L, "*Erinnerungen*")</f>
        <v>0</v>
      </c>
      <c r="P27" s="13">
        <f>COUNTIFS(data_germ!F:F,"3", data_germ!L:L, "*Erinnerungen*")</f>
        <v>1</v>
      </c>
      <c r="Q27" s="13">
        <f>COUNTIFS(data_germ!F:F,"2", data_germ!L:L, "*Erinnerungen*")</f>
        <v>0</v>
      </c>
      <c r="R27" s="13">
        <f>COUNTIFS(data_germ!F:F,"1", data_germ!L:L, "*Erinnerungen*")</f>
        <v>0</v>
      </c>
      <c r="S27">
        <f>COUNTIFS(data_germ!F:F,"0", data_germ!L:L, "*Erinnerungen*")</f>
        <v>0</v>
      </c>
      <c r="T27" s="17">
        <f t="shared" si="5"/>
        <v>5</v>
      </c>
      <c r="V27" s="17">
        <f t="shared" si="1"/>
        <v>1</v>
      </c>
      <c r="X27" s="41">
        <f t="shared" si="0"/>
        <v>8</v>
      </c>
    </row>
    <row r="28" spans="1:28" x14ac:dyDescent="0.45">
      <c r="A28" t="s">
        <v>222</v>
      </c>
      <c r="B28" s="24" t="s">
        <v>880</v>
      </c>
      <c r="C28" s="33">
        <f>COUNTIF(data_germ!L:L, "*nicht angesprochen*")</f>
        <v>51</v>
      </c>
      <c r="D28" s="10">
        <f t="shared" si="6"/>
        <v>0.18411552346570398</v>
      </c>
      <c r="E28" s="33">
        <f>COUNTIFS(data_germ!C:C,"Stil", data_germ!L:L, "*angesprochen*")</f>
        <v>35</v>
      </c>
      <c r="F28" s="27">
        <f t="shared" si="7"/>
        <v>0.28688524590163933</v>
      </c>
      <c r="G28" s="32">
        <f>COUNTIFS(data_germ!C:C,"Interpret", data_germ!L:L, "*angesprochen*")</f>
        <v>8</v>
      </c>
      <c r="H28" s="9">
        <f t="shared" si="4"/>
        <v>9.6385542168674704E-2</v>
      </c>
      <c r="I28" s="17">
        <f>COUNTIFS(data_germ!F:F,"10", data_germ!L:L, "*angesprochen*")</f>
        <v>1</v>
      </c>
      <c r="J28" s="13">
        <f>COUNTIFS(data_germ!F:F,"9", data_germ!L:L, "*angesprochen*")</f>
        <v>11</v>
      </c>
      <c r="K28" s="13">
        <f>COUNTIFS(data_germ!F:F,"8", data_germ!L:L, "*angesprochen*")</f>
        <v>3</v>
      </c>
      <c r="L28" s="13">
        <f>COUNTIFS(data_germ!F:F,"7", data_germ!L:L, "*angesprochen*")</f>
        <v>12</v>
      </c>
      <c r="M28" s="13">
        <f>COUNTIFS(data_germ!F:F,"6", data_germ!L:L, "*angesprochen*")</f>
        <v>6</v>
      </c>
      <c r="N28" s="13">
        <f>COUNTIFS(data_germ!F:F,"5", data_germ!L:L, "*angesprochen*")</f>
        <v>3</v>
      </c>
      <c r="O28" s="13">
        <f>COUNTIFS(data_germ!F:F,"4", data_germ!L:L, "*angesprochen*")</f>
        <v>1</v>
      </c>
      <c r="P28" s="13">
        <f>COUNTIFS(data_germ!F:F,"3", data_germ!L:L, "*angesprochen*")</f>
        <v>3</v>
      </c>
      <c r="Q28" s="13">
        <f>COUNTIFS(data_germ!F:F,"2", data_germ!L:L, "*angesprochen*")</f>
        <v>5</v>
      </c>
      <c r="R28" s="13">
        <f>COUNTIFS(data_germ!F:F,"1", data_germ!L:L, "*angesprochen*")</f>
        <v>1</v>
      </c>
      <c r="S28">
        <f>COUNTIFS(data_germ!F:F,"0", data_germ!L:L, "*angesprochen*")</f>
        <v>0</v>
      </c>
      <c r="T28" s="17">
        <f t="shared" si="5"/>
        <v>33</v>
      </c>
      <c r="V28" s="17">
        <f t="shared" si="1"/>
        <v>13</v>
      </c>
      <c r="X28" s="41">
        <f t="shared" si="0"/>
        <v>6.3478260869565215</v>
      </c>
    </row>
    <row r="29" spans="1:28" x14ac:dyDescent="0.45">
      <c r="A29" t="s">
        <v>174</v>
      </c>
      <c r="B29" s="24" t="s">
        <v>881</v>
      </c>
      <c r="C29" s="33">
        <f>COUNTIF(data_germ!L:L, "*nicht identifizieren*")</f>
        <v>44</v>
      </c>
      <c r="D29" s="10">
        <f t="shared" si="6"/>
        <v>0.1588447653429603</v>
      </c>
      <c r="E29" s="33">
        <f>COUNTIFS(data_germ!C:C,"Stil", data_germ!L:L, "*identifizieren*")</f>
        <v>25</v>
      </c>
      <c r="F29" s="27">
        <f t="shared" si="7"/>
        <v>0.20491803278688525</v>
      </c>
      <c r="G29" s="33">
        <f>COUNTIFS(data_germ!C:C,"Interpret", data_germ!L:L, "*identifizieren*")</f>
        <v>14</v>
      </c>
      <c r="H29" s="10">
        <f t="shared" si="4"/>
        <v>0.16867469879518071</v>
      </c>
      <c r="I29" s="17">
        <f>COUNTIFS(data_germ!F:F,"10", data_germ!L:L, "*identifizieren*")</f>
        <v>7</v>
      </c>
      <c r="J29" s="13">
        <f>COUNTIFS(data_germ!F:F,"9", data_germ!L:L, "*identifizieren*")</f>
        <v>7</v>
      </c>
      <c r="K29" s="13">
        <f>COUNTIFS(data_germ!F:F,"8", data_germ!L:L, "*identifizieren*")</f>
        <v>4</v>
      </c>
      <c r="L29" s="13">
        <f>COUNTIFS(data_germ!F:F,"7", data_germ!L:L, "*identifizieren*")</f>
        <v>6</v>
      </c>
      <c r="M29" s="13">
        <f>COUNTIFS(data_germ!F:F,"6", data_germ!L:L, "*identifizieren*")</f>
        <v>4</v>
      </c>
      <c r="N29" s="13">
        <f>COUNTIFS(data_germ!F:F,"5", data_germ!L:L, "*identifizieren*")</f>
        <v>2</v>
      </c>
      <c r="O29" s="13">
        <f>COUNTIFS(data_germ!F:F,"4", data_germ!L:L, "*identifizieren*")</f>
        <v>3</v>
      </c>
      <c r="P29" s="13">
        <f>COUNTIFS(data_germ!F:F,"3", data_germ!L:L, "*identifizieren*")</f>
        <v>2</v>
      </c>
      <c r="Q29" s="13">
        <f>COUNTIFS(data_germ!F:F,"2", data_germ!L:L, "*identifizieren*")</f>
        <v>1</v>
      </c>
      <c r="R29" s="13">
        <f>COUNTIFS(data_germ!F:F,"1", data_germ!L:L, "*identifizieren*")</f>
        <v>2</v>
      </c>
      <c r="S29">
        <f>COUNTIFS(data_germ!F:F,"0", data_germ!L:L, "*identifizieren*")</f>
        <v>1</v>
      </c>
      <c r="T29" s="17">
        <f t="shared" si="5"/>
        <v>28</v>
      </c>
      <c r="V29" s="17">
        <f t="shared" si="1"/>
        <v>10</v>
      </c>
      <c r="X29" s="41">
        <f t="shared" si="0"/>
        <v>6.7435897435897436</v>
      </c>
    </row>
    <row r="30" spans="1:28" x14ac:dyDescent="0.45">
      <c r="A30" t="s">
        <v>403</v>
      </c>
      <c r="B30" s="24" t="s">
        <v>882</v>
      </c>
      <c r="C30" s="32">
        <f>COUNTIF(data_germ!L:L, "*nicht inspirierend*")</f>
        <v>9</v>
      </c>
      <c r="D30" s="9">
        <f t="shared" si="6"/>
        <v>3.2490974729241874E-2</v>
      </c>
      <c r="E30" s="32">
        <f>COUNTIFS(data_germ!C:C,"Stil", data_germ!L:L, "*inspirierend*")</f>
        <v>5</v>
      </c>
      <c r="F30" s="9">
        <f t="shared" si="7"/>
        <v>4.0983606557377046E-2</v>
      </c>
      <c r="G30" s="32">
        <f>COUNTIFS(data_germ!C:C,"Interpret", data_germ!L:L, "*inspirierend*")</f>
        <v>2</v>
      </c>
      <c r="H30" s="9">
        <f t="shared" si="4"/>
        <v>2.4096385542168676E-2</v>
      </c>
      <c r="I30" s="17">
        <f>COUNTIFS(data_germ!F:F,"10", data_germ!L:L, "*inspirierend*")</f>
        <v>2</v>
      </c>
      <c r="J30" s="13">
        <f>COUNTIFS(data_germ!F:F,"9", data_germ!L:L, "*inspirierend*")</f>
        <v>3</v>
      </c>
      <c r="K30" s="13">
        <f>COUNTIFS(data_germ!F:F,"8", data_germ!L:L, "*inspirierend*")</f>
        <v>0</v>
      </c>
      <c r="L30" s="13">
        <f>COUNTIFS(data_germ!F:F,"7", data_germ!L:L, "*inspirierend*")</f>
        <v>1</v>
      </c>
      <c r="M30" s="13">
        <f>COUNTIFS(data_germ!F:F,"6", data_germ!L:L, "*inspirierend*")</f>
        <v>0</v>
      </c>
      <c r="N30" s="13">
        <f>COUNTIFS(data_germ!F:F,"5", data_germ!L:L, "*inspirierend*")</f>
        <v>0</v>
      </c>
      <c r="O30" s="13">
        <f>COUNTIFS(data_germ!F:F,"4", data_germ!L:L, "*inspirierend*")</f>
        <v>0</v>
      </c>
      <c r="P30" s="13">
        <f>COUNTIFS(data_germ!F:F,"3", data_germ!L:L, "*inspirierend*")</f>
        <v>1</v>
      </c>
      <c r="Q30" s="13">
        <f>COUNTIFS(data_germ!F:F,"2", data_germ!L:L, "*inspirierend*")</f>
        <v>0</v>
      </c>
      <c r="R30" s="13">
        <f>COUNTIFS(data_germ!F:F,"1", data_germ!L:L, "*inspirierend*")</f>
        <v>1</v>
      </c>
      <c r="S30">
        <f>COUNTIFS(data_germ!F:F,"0", data_germ!L:L, "*inspirierend*")</f>
        <v>1</v>
      </c>
      <c r="T30" s="17">
        <f t="shared" si="5"/>
        <v>6</v>
      </c>
      <c r="V30" s="17">
        <f t="shared" si="1"/>
        <v>2</v>
      </c>
      <c r="X30" s="41">
        <f t="shared" si="0"/>
        <v>6.4444444444444446</v>
      </c>
    </row>
    <row r="31" spans="1:28" x14ac:dyDescent="0.45">
      <c r="A31" t="s">
        <v>249</v>
      </c>
      <c r="B31" s="24" t="s">
        <v>996</v>
      </c>
      <c r="C31" s="32">
        <f>COUNTIF(data_germ!L:L, "*nicht interessant*")</f>
        <v>25</v>
      </c>
      <c r="D31" s="9">
        <f t="shared" si="6"/>
        <v>9.0252707581227443E-2</v>
      </c>
      <c r="E31" s="33">
        <f>COUNTIFS(data_germ!C:C,"Stil", data_germ!L:L, "*interessant*")</f>
        <v>17</v>
      </c>
      <c r="F31" s="27">
        <f t="shared" si="7"/>
        <v>0.13934426229508196</v>
      </c>
      <c r="G31" s="32">
        <f>COUNTIFS(data_germ!C:C,"Interpret", data_germ!L:L, "*interessant*")</f>
        <v>5</v>
      </c>
      <c r="H31" s="9">
        <f t="shared" si="4"/>
        <v>6.0240963855421686E-2</v>
      </c>
      <c r="I31" s="17">
        <f>COUNTIFS(data_germ!F:F,"10", data_germ!L:L, "*interessant*")</f>
        <v>1</v>
      </c>
      <c r="J31" s="13">
        <f>COUNTIFS(data_germ!F:F,"9", data_germ!L:L, "*interessant*")</f>
        <v>5</v>
      </c>
      <c r="K31" s="13">
        <f>COUNTIFS(data_germ!F:F,"8", data_germ!L:L, "*interessant*")</f>
        <v>1</v>
      </c>
      <c r="L31" s="13">
        <f>COUNTIFS(data_germ!F:F,"7", data_germ!L:L, "*interessant*")</f>
        <v>4</v>
      </c>
      <c r="M31" s="13">
        <f>COUNTIFS(data_germ!F:F,"6", data_germ!L:L, "*interessant*")</f>
        <v>2</v>
      </c>
      <c r="N31" s="13">
        <f>COUNTIFS(data_germ!F:F,"5", data_germ!L:L, "*interessant*")</f>
        <v>3</v>
      </c>
      <c r="O31" s="13">
        <f>COUNTIFS(data_germ!F:F,"4", data_germ!L:L, "*interessant*")</f>
        <v>3</v>
      </c>
      <c r="P31" s="13">
        <f>COUNTIFS(data_germ!F:F,"3", data_germ!L:L, "*interessant*")</f>
        <v>2</v>
      </c>
      <c r="Q31" s="13">
        <f>COUNTIFS(data_germ!F:F,"2", data_germ!L:L, "*interessant*")</f>
        <v>1</v>
      </c>
      <c r="R31" s="13">
        <f>COUNTIFS(data_germ!F:F,"1", data_germ!L:L, "*interessant*")</f>
        <v>1</v>
      </c>
      <c r="S31">
        <f>COUNTIFS(data_germ!F:F,"0", data_germ!L:L, "*interessant*")</f>
        <v>0</v>
      </c>
      <c r="T31" s="17">
        <f t="shared" si="5"/>
        <v>13</v>
      </c>
      <c r="V31" s="17">
        <f t="shared" si="1"/>
        <v>10</v>
      </c>
      <c r="X31" s="41">
        <f t="shared" si="0"/>
        <v>6.0434782608695654</v>
      </c>
    </row>
    <row r="32" spans="1:28" x14ac:dyDescent="0.45">
      <c r="A32" t="s">
        <v>679</v>
      </c>
      <c r="B32" s="24" t="s">
        <v>883</v>
      </c>
      <c r="C32" s="32">
        <f>COUNTIF(data_germ!L:L, "*nicht mögen wollen*")</f>
        <v>6</v>
      </c>
      <c r="D32" s="9">
        <f t="shared" si="6"/>
        <v>2.1660649819494584E-2</v>
      </c>
      <c r="E32" s="32">
        <f>COUNTIFS(data_germ!C:C,"Stil", data_germ!L:L, "*mögen*")</f>
        <v>1</v>
      </c>
      <c r="F32" s="9">
        <f t="shared" si="7"/>
        <v>8.1967213114754103E-3</v>
      </c>
      <c r="G32" s="32">
        <f>COUNTIFS(data_germ!C:C,"Interpret", data_germ!L:L, "*mögen*")</f>
        <v>4</v>
      </c>
      <c r="H32" s="9">
        <f t="shared" si="4"/>
        <v>4.8192771084337352E-2</v>
      </c>
      <c r="I32" s="17">
        <f>COUNTIFS(data_germ!F:F,"10", data_germ!L:L, "*mögen*")</f>
        <v>4</v>
      </c>
      <c r="J32" s="13">
        <f>COUNTIFS(data_germ!F:F,"9", data_germ!L:L, "*mögen*")</f>
        <v>0</v>
      </c>
      <c r="K32" s="13">
        <f>COUNTIFS(data_germ!F:F,"8", data_germ!L:L, "*mögen*")</f>
        <v>1</v>
      </c>
      <c r="L32" s="13">
        <f>COUNTIFS(data_germ!F:F,"7", data_germ!L:L, "*mögen*")</f>
        <v>0</v>
      </c>
      <c r="M32" s="13">
        <f>COUNTIFS(data_germ!F:F,"6", data_germ!L:L, "*mögen*")</f>
        <v>0</v>
      </c>
      <c r="N32" s="13">
        <f>COUNTIFS(data_germ!F:F,"5", data_germ!L:L, "*mögen*")</f>
        <v>1</v>
      </c>
      <c r="O32" s="13">
        <f>COUNTIFS(data_germ!F:F,"4", data_germ!L:L, "*mögen*")</f>
        <v>0</v>
      </c>
      <c r="P32" s="13">
        <f>COUNTIFS(data_germ!F:F,"3", data_germ!L:L, "*mögen*")</f>
        <v>0</v>
      </c>
      <c r="Q32" s="13">
        <f>COUNTIFS(data_germ!F:F,"2", data_germ!L:L, "*mögen*")</f>
        <v>0</v>
      </c>
      <c r="R32" s="13">
        <f>COUNTIFS(data_germ!F:F,"1", data_germ!L:L, "*mögen*")</f>
        <v>0</v>
      </c>
      <c r="S32">
        <f>COUNTIFS(data_germ!F:F,"0", data_germ!L:L, "*mögen*")</f>
        <v>0</v>
      </c>
      <c r="T32" s="17">
        <f t="shared" si="5"/>
        <v>5</v>
      </c>
      <c r="V32" s="17">
        <f t="shared" si="1"/>
        <v>1</v>
      </c>
      <c r="X32" s="41">
        <f t="shared" si="0"/>
        <v>8.8333333333333339</v>
      </c>
    </row>
    <row r="33" spans="1:24" x14ac:dyDescent="0.45">
      <c r="A33" t="s">
        <v>212</v>
      </c>
      <c r="B33" s="24" t="s">
        <v>884</v>
      </c>
      <c r="C33" s="32">
        <f>COUNTIF(data_germ!L:L, "*nicht verstehen*")</f>
        <v>18</v>
      </c>
      <c r="D33" s="9">
        <f t="shared" si="6"/>
        <v>6.4981949458483748E-2</v>
      </c>
      <c r="E33" s="32">
        <f>COUNTIFS(data_germ!C:C,"Stil", data_germ!L:L, "*verstehen*")</f>
        <v>12</v>
      </c>
      <c r="F33" s="9">
        <f t="shared" si="7"/>
        <v>9.8360655737704916E-2</v>
      </c>
      <c r="G33" s="32">
        <f>COUNTIFS(data_germ!C:C,"Interpret", data_germ!L:L, "*verstehen*")</f>
        <v>1</v>
      </c>
      <c r="H33" s="9">
        <f t="shared" si="4"/>
        <v>1.2048192771084338E-2</v>
      </c>
      <c r="I33" s="17">
        <f>COUNTIFS(data_germ!F:F,"10", data_germ!L:L, "*verstehen*")</f>
        <v>1</v>
      </c>
      <c r="J33" s="13">
        <f>COUNTIFS(data_germ!F:F,"9", data_germ!L:L, "*verstehen*")</f>
        <v>5</v>
      </c>
      <c r="K33" s="13">
        <f>COUNTIFS(data_germ!F:F,"8", data_germ!L:L, "*verstehen*")</f>
        <v>1</v>
      </c>
      <c r="L33" s="13">
        <f>COUNTIFS(data_germ!F:F,"7", data_germ!L:L, "*verstehen*")</f>
        <v>3</v>
      </c>
      <c r="M33" s="13">
        <f>COUNTIFS(data_germ!F:F,"6", data_germ!L:L, "*verstehen*")</f>
        <v>1</v>
      </c>
      <c r="N33" s="13">
        <f>COUNTIFS(data_germ!F:F,"5", data_germ!L:L, "*verstehen*")</f>
        <v>3</v>
      </c>
      <c r="O33" s="13">
        <f>COUNTIFS(data_germ!F:F,"4", data_germ!L:L, "*verstehen*")</f>
        <v>0</v>
      </c>
      <c r="P33" s="13">
        <f>COUNTIFS(data_germ!F:F,"3", data_germ!L:L, "*verstehen*")</f>
        <v>1</v>
      </c>
      <c r="Q33" s="13">
        <f>COUNTIFS(data_germ!F:F,"2", data_germ!L:L, "*verstehen*")</f>
        <v>0</v>
      </c>
      <c r="R33" s="13">
        <f>COUNTIFS(data_germ!F:F,"1", data_germ!L:L, "*verstehen*")</f>
        <v>0</v>
      </c>
      <c r="S33">
        <f>COUNTIFS(data_germ!F:F,"0", data_germ!L:L, "*verstehen*")</f>
        <v>0</v>
      </c>
      <c r="T33" s="17">
        <f t="shared" si="5"/>
        <v>11</v>
      </c>
      <c r="V33" s="17">
        <f t="shared" si="1"/>
        <v>4</v>
      </c>
      <c r="X33" s="41">
        <f t="shared" si="0"/>
        <v>7.2</v>
      </c>
    </row>
    <row r="34" spans="1:24" x14ac:dyDescent="0.45">
      <c r="A34" t="s">
        <v>266</v>
      </c>
      <c r="B34" s="24" t="s">
        <v>885</v>
      </c>
      <c r="C34" s="32">
        <f>COUNTIF(data_germ!L:L, "*ohne Individualität*")</f>
        <v>4</v>
      </c>
      <c r="D34" s="9">
        <f t="shared" si="6"/>
        <v>1.444043321299639E-2</v>
      </c>
      <c r="E34" s="32">
        <f>COUNTIFS(data_germ!C:C,"Stil", data_germ!L:L, "*Individualität*")</f>
        <v>2</v>
      </c>
      <c r="F34" s="9">
        <f t="shared" si="7"/>
        <v>1.6393442622950821E-2</v>
      </c>
      <c r="G34" s="32">
        <f>COUNTIFS(data_germ!C:C,"Interpret", data_germ!L:L, "*Individualität*")</f>
        <v>1</v>
      </c>
      <c r="H34" s="9">
        <f t="shared" si="4"/>
        <v>1.2048192771084338E-2</v>
      </c>
      <c r="I34" s="17">
        <f>COUNTIFS(data_germ!F:F,"10", data_germ!L:L, "*Individualität*")</f>
        <v>0</v>
      </c>
      <c r="J34" s="13">
        <f>COUNTIFS(data_germ!F:F,"9", data_germ!L:L, "*Individualität*")</f>
        <v>2</v>
      </c>
      <c r="K34" s="13">
        <f>COUNTIFS(data_germ!F:F,"8", data_germ!L:L, "*Individualität*")</f>
        <v>0</v>
      </c>
      <c r="L34" s="13">
        <f>COUNTIFS(data_germ!F:F,"7", data_germ!L:L, "*Individualität*")</f>
        <v>0</v>
      </c>
      <c r="M34" s="13">
        <f>COUNTIFS(data_germ!F:F,"6", data_germ!L:L, "*Individualität*")</f>
        <v>0</v>
      </c>
      <c r="N34" s="13">
        <f>COUNTIFS(data_germ!F:F,"5", data_germ!L:L, "*Individualität*")</f>
        <v>1</v>
      </c>
      <c r="O34" s="13">
        <f>COUNTIFS(data_germ!F:F,"4", data_germ!L:L, "*Individualität*")</f>
        <v>0</v>
      </c>
      <c r="P34" s="13">
        <f>COUNTIFS(data_germ!F:F,"3", data_germ!L:L, "*Individualität*")</f>
        <v>0</v>
      </c>
      <c r="Q34" s="13">
        <f>COUNTIFS(data_germ!F:F,"2", data_germ!L:L, "*Individualität*")</f>
        <v>1</v>
      </c>
      <c r="R34" s="13">
        <f>COUNTIFS(data_germ!F:F,"1", data_germ!L:L, "*Individualität*")</f>
        <v>0</v>
      </c>
      <c r="S34">
        <f>COUNTIFS(data_germ!F:F,"0", data_germ!L:L, "*Individualität*")</f>
        <v>0</v>
      </c>
      <c r="T34" s="17">
        <f t="shared" si="5"/>
        <v>2</v>
      </c>
      <c r="V34" s="17">
        <f t="shared" si="1"/>
        <v>2</v>
      </c>
      <c r="X34" s="41">
        <f t="shared" si="0"/>
        <v>6.25</v>
      </c>
    </row>
    <row r="35" spans="1:24" x14ac:dyDescent="0.45">
      <c r="A35" t="s">
        <v>695</v>
      </c>
      <c r="B35" s="24" t="s">
        <v>886</v>
      </c>
      <c r="C35" s="32">
        <f>COUNTIF(data_germ!L:L, "*Widerspruch zum Selbstbild*")</f>
        <v>11</v>
      </c>
      <c r="D35" s="9">
        <f t="shared" si="6"/>
        <v>3.9711191335740074E-2</v>
      </c>
      <c r="E35" s="32">
        <f>COUNTIFS(data_germ!C:C,"Stil", data_germ!L:L, "*Widerspruch*")</f>
        <v>6</v>
      </c>
      <c r="F35" s="9">
        <f t="shared" si="7"/>
        <v>4.9180327868852458E-2</v>
      </c>
      <c r="G35" s="32">
        <f>COUNTIFS(data_germ!C:C,"Interpret", data_germ!L:L, "*Widerspruch*")</f>
        <v>5</v>
      </c>
      <c r="H35" s="9">
        <f t="shared" si="4"/>
        <v>6.0240963855421686E-2</v>
      </c>
      <c r="I35" s="17">
        <f>COUNTIFS(data_germ!F:F,"10", data_germ!L:L, "*Widerspruch*")</f>
        <v>5</v>
      </c>
      <c r="J35" s="13">
        <f>COUNTIFS(data_germ!F:F,"9", data_germ!L:L, "*Widerspruch*")</f>
        <v>2</v>
      </c>
      <c r="K35" s="13">
        <f>COUNTIFS(data_germ!F:F,"8", data_germ!L:L, "*Widerspruch*")</f>
        <v>1</v>
      </c>
      <c r="L35" s="13">
        <f>COUNTIFS(data_germ!F:F,"7", data_germ!L:L, "*Widerspruch*")</f>
        <v>0</v>
      </c>
      <c r="M35" s="13">
        <f>COUNTIFS(data_germ!F:F,"6", data_germ!L:L, "*Widerspruch*")</f>
        <v>1</v>
      </c>
      <c r="N35" s="13">
        <f>COUNTIFS(data_germ!F:F,"5", data_germ!L:L, "*Widerspruch*")</f>
        <v>0</v>
      </c>
      <c r="O35" s="13">
        <f>COUNTIFS(data_germ!F:F,"4", data_germ!L:L, "*Widerspruch*")</f>
        <v>0</v>
      </c>
      <c r="P35" s="13">
        <f>COUNTIFS(data_germ!F:F,"3", data_germ!L:L, "*Widerspruch*")</f>
        <v>0</v>
      </c>
      <c r="Q35" s="13">
        <f>COUNTIFS(data_germ!F:F,"2", data_germ!L:L, "*Widerspruch*")</f>
        <v>0</v>
      </c>
      <c r="R35" s="13">
        <f>COUNTIFS(data_germ!F:F,"1", data_germ!L:L, "*Widerspruch*")</f>
        <v>0</v>
      </c>
      <c r="S35">
        <f>COUNTIFS(data_germ!F:F,"0", data_germ!L:L, "*Widerspruch*")</f>
        <v>0</v>
      </c>
      <c r="T35" s="17">
        <f t="shared" si="5"/>
        <v>9</v>
      </c>
      <c r="V35" s="17">
        <f t="shared" si="1"/>
        <v>0</v>
      </c>
      <c r="X35" s="41">
        <f t="shared" si="0"/>
        <v>9.1111111111111107</v>
      </c>
    </row>
    <row r="36" spans="1:24" x14ac:dyDescent="0.45">
      <c r="A36" t="s">
        <v>275</v>
      </c>
      <c r="B36" s="24" t="s">
        <v>887</v>
      </c>
      <c r="C36" s="32">
        <f>COUNTIF(data_germ!L:L, "*zu oft gehört*")</f>
        <v>12</v>
      </c>
      <c r="D36" s="9">
        <f t="shared" si="6"/>
        <v>4.3321299638989168E-2</v>
      </c>
      <c r="E36" s="32">
        <f>COUNTIFS(data_germ!C:C,"Stil", data_germ!L:L, "*zu oft*")</f>
        <v>1</v>
      </c>
      <c r="F36" s="9">
        <f t="shared" si="7"/>
        <v>8.1967213114754103E-3</v>
      </c>
      <c r="G36" s="32">
        <f>COUNTIFS(data_germ!C:C,"Interpret", data_germ!L:L, "*zu oft*")</f>
        <v>2</v>
      </c>
      <c r="H36" s="9">
        <f t="shared" si="4"/>
        <v>2.4096385542168676E-2</v>
      </c>
      <c r="I36" s="17">
        <f>COUNTIFS(data_germ!F:F,"10", data_germ!L:L, "*zu oft*")</f>
        <v>1</v>
      </c>
      <c r="J36" s="13">
        <f>COUNTIFS(data_germ!F:F,"9", data_germ!L:L, "*zu oft*")</f>
        <v>1</v>
      </c>
      <c r="K36" s="13">
        <f>COUNTIFS(data_germ!F:F,"8", data_germ!L:L, "*zu oft*")</f>
        <v>3</v>
      </c>
      <c r="L36" s="13">
        <f>COUNTIFS(data_germ!F:F,"7", data_germ!L:L, "*zu oft*")</f>
        <v>0</v>
      </c>
      <c r="M36" s="13">
        <f>COUNTIFS(data_germ!F:F,"6", data_germ!L:L, "*zu oft*")</f>
        <v>1</v>
      </c>
      <c r="N36" s="13">
        <f>COUNTIFS(data_germ!F:F,"5", data_germ!L:L, "*zu oft*")</f>
        <v>1</v>
      </c>
      <c r="O36" s="13">
        <f>COUNTIFS(data_germ!F:F,"4", data_germ!L:L, "*zu oft*")</f>
        <v>1</v>
      </c>
      <c r="P36" s="13">
        <f>COUNTIFS(data_germ!F:F,"3", data_germ!L:L, "*zu oft*")</f>
        <v>1</v>
      </c>
      <c r="Q36" s="13">
        <f>COUNTIFS(data_germ!F:F,"2", data_germ!L:L, "*zu oft*")</f>
        <v>1</v>
      </c>
      <c r="R36" s="13">
        <f>COUNTIFS(data_germ!F:F,"1", data_germ!L:L, "*zu oft*")</f>
        <v>1</v>
      </c>
      <c r="S36">
        <f>COUNTIFS(data_germ!F:F,"0", data_germ!L:L, "*zu oft*")</f>
        <v>0</v>
      </c>
      <c r="T36" s="17">
        <f t="shared" si="5"/>
        <v>6</v>
      </c>
      <c r="V36" s="17">
        <f t="shared" si="1"/>
        <v>5</v>
      </c>
      <c r="X36" s="41">
        <f t="shared" si="0"/>
        <v>5.8181818181818183</v>
      </c>
    </row>
  </sheetData>
  <sortState ref="A24:B37">
    <sortCondition ref="A24"/>
  </sortState>
  <pageMargins left="0.7" right="0.7" top="0.78740157499999996" bottom="0.78740157499999996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68"/>
  <sheetViews>
    <sheetView workbookViewId="0">
      <pane ySplit="1" topLeftCell="A2" activePane="bottomLeft" state="frozen"/>
      <selection pane="bottomLeft" activeCell="B68" sqref="B68"/>
    </sheetView>
  </sheetViews>
  <sheetFormatPr baseColWidth="10" defaultRowHeight="14.25" x14ac:dyDescent="0.45"/>
  <cols>
    <col min="1" max="1" width="29.265625" bestFit="1" customWidth="1"/>
    <col min="2" max="2" width="29.265625" style="18" customWidth="1"/>
    <col min="3" max="3" width="6.86328125" style="17" customWidth="1"/>
    <col min="4" max="4" width="6.86328125" style="9" customWidth="1"/>
    <col min="5" max="5" width="6.86328125" style="17" customWidth="1"/>
    <col min="6" max="6" width="6.86328125" style="9" customWidth="1"/>
    <col min="7" max="7" width="6.86328125" style="17" customWidth="1"/>
    <col min="8" max="8" width="6.86328125" style="9" customWidth="1"/>
    <col min="9" max="9" width="4" style="22" customWidth="1"/>
    <col min="10" max="19" width="4" style="18" customWidth="1"/>
    <col min="20" max="20" width="11.3984375" style="22"/>
    <col min="21" max="21" width="10.6640625" style="18"/>
    <col min="22" max="22" width="11.3984375" style="22"/>
    <col min="24" max="24" width="10.6640625" style="7"/>
  </cols>
  <sheetData>
    <row r="1" spans="1:30" s="12" customFormat="1" x14ac:dyDescent="0.45">
      <c r="A1" s="12" t="s">
        <v>680</v>
      </c>
      <c r="B1" s="29" t="s">
        <v>888</v>
      </c>
      <c r="C1" s="16" t="s">
        <v>779</v>
      </c>
      <c r="D1" s="14"/>
      <c r="E1" s="16" t="s">
        <v>789</v>
      </c>
      <c r="F1" s="14"/>
      <c r="G1" s="16" t="s">
        <v>790</v>
      </c>
      <c r="H1" s="14"/>
      <c r="I1" s="28">
        <v>10</v>
      </c>
      <c r="J1" s="29">
        <v>9</v>
      </c>
      <c r="K1" s="29">
        <v>8</v>
      </c>
      <c r="L1" s="29">
        <v>7</v>
      </c>
      <c r="M1" s="29">
        <v>6</v>
      </c>
      <c r="N1" s="29">
        <v>5</v>
      </c>
      <c r="O1" s="29">
        <v>4</v>
      </c>
      <c r="P1" s="29">
        <v>3</v>
      </c>
      <c r="Q1" s="29">
        <v>2</v>
      </c>
      <c r="R1" s="29">
        <v>1</v>
      </c>
      <c r="S1" s="29">
        <v>0</v>
      </c>
      <c r="T1" s="28" t="s">
        <v>959</v>
      </c>
      <c r="U1" s="29"/>
      <c r="V1" s="28" t="s">
        <v>958</v>
      </c>
      <c r="X1" s="42" t="s">
        <v>787</v>
      </c>
    </row>
    <row r="2" spans="1:30" s="13" customFormat="1" x14ac:dyDescent="0.45">
      <c r="A2" s="13" t="s">
        <v>195</v>
      </c>
      <c r="B2" s="23" t="s">
        <v>960</v>
      </c>
      <c r="C2" s="17"/>
      <c r="D2" s="39"/>
      <c r="E2" s="17"/>
      <c r="F2" s="39"/>
      <c r="G2" s="17"/>
      <c r="H2" s="39"/>
      <c r="I2" s="22"/>
      <c r="J2" s="23"/>
      <c r="K2" s="23"/>
      <c r="L2" s="23"/>
      <c r="M2" s="23"/>
      <c r="N2" s="23"/>
      <c r="O2" s="23"/>
      <c r="P2" s="23"/>
      <c r="Q2" s="23"/>
      <c r="R2" s="23"/>
      <c r="S2" s="23"/>
      <c r="T2" s="22"/>
      <c r="U2" s="23"/>
      <c r="V2" s="22"/>
      <c r="X2" s="43"/>
    </row>
    <row r="3" spans="1:30" x14ac:dyDescent="0.45">
      <c r="A3" t="s">
        <v>727</v>
      </c>
      <c r="B3" s="18" t="s">
        <v>889</v>
      </c>
      <c r="C3" s="17">
        <f>COUNTIF(data_germ!M:M, "*Klauen*")</f>
        <v>3</v>
      </c>
      <c r="D3" s="9">
        <f>C3/277</f>
        <v>1.0830324909747292E-2</v>
      </c>
      <c r="E3" s="17">
        <f>COUNTIFS(data_germ!C:C,"Stil", data_germ!M:M, "*Klauen*")</f>
        <v>2</v>
      </c>
      <c r="F3" s="9">
        <f>E3/122</f>
        <v>1.6393442622950821E-2</v>
      </c>
      <c r="G3" s="17">
        <f>COUNTIFS(data_germ!C:C,"Interpret", data_germ!M:M, "*Klauen*")</f>
        <v>1</v>
      </c>
      <c r="H3" s="9">
        <f>G3/83</f>
        <v>1.2048192771084338E-2</v>
      </c>
      <c r="I3" s="22">
        <f>COUNTIFS(data_germ!F:F,"10", data_germ!M:M, "*Klauen*")</f>
        <v>1</v>
      </c>
      <c r="J3" s="18">
        <f>COUNTIFS(data_germ!F:F,"9", data_germ!M:M, "*Klauen*")</f>
        <v>1</v>
      </c>
      <c r="K3" s="18">
        <f>COUNTIFS(data_germ!F:F,"8", data_germ!M:M, "*Klauen*")</f>
        <v>0</v>
      </c>
      <c r="L3" s="18">
        <f>COUNTIFS(data_germ!F:F,"7", data_germ!M:M, "*Klauen*")</f>
        <v>0</v>
      </c>
      <c r="M3" s="18">
        <f>COUNTIFS(data_germ!F:F,"6", data_germ!M:M, "*Klauen*")</f>
        <v>0</v>
      </c>
      <c r="N3" s="18">
        <f>COUNTIFS(data_germ!F:F,"5", data_germ!M:M, "*Klauen*")</f>
        <v>0</v>
      </c>
      <c r="O3" s="18">
        <f>COUNTIFS(data_germ!F:F,"4", data_germ!M:M, "*Klauen*")</f>
        <v>0</v>
      </c>
      <c r="P3" s="18">
        <f>COUNTIFS(data_germ!F:F,"3", data_germ!M:M, "*Klauen*")</f>
        <v>0</v>
      </c>
      <c r="Q3" s="18">
        <f>COUNTIFS(data_germ!F:F,"2", data_germ!M:M, "*Klauen*")</f>
        <v>0</v>
      </c>
      <c r="R3" s="18">
        <f>COUNTIFS(data_germ!F:F,"1", data_germ!M:M, "*Klauen*")</f>
        <v>0</v>
      </c>
      <c r="S3" s="18">
        <f>COUNTIFS(data_germ!F:F,"0", data_germ!M:M, "*Klauen*")</f>
        <v>1</v>
      </c>
      <c r="T3" s="22">
        <f>SUM(I3:M3)</f>
        <v>2</v>
      </c>
      <c r="V3" s="22">
        <f>SUM(N3:R3)</f>
        <v>0</v>
      </c>
      <c r="X3" s="7">
        <f>(10*I3+9*J3+8*K3+7*L3+6*M3+5*N3+4*O3+3*P3+2*Q3+1*R3)/(S3+T3+V3)</f>
        <v>6.333333333333333</v>
      </c>
    </row>
    <row r="4" spans="1:30" x14ac:dyDescent="0.45">
      <c r="A4" t="s">
        <v>721</v>
      </c>
      <c r="B4" s="18" t="s">
        <v>890</v>
      </c>
      <c r="C4" s="17">
        <f>COUNTIF(data_germ!M:M, "*Lärm*")</f>
        <v>5</v>
      </c>
      <c r="D4" s="9">
        <f>C4/277</f>
        <v>1.8050541516245487E-2</v>
      </c>
      <c r="E4" s="17">
        <f>COUNTIFS(data_germ!C:C,"Stil", data_germ!M:M, "*Lärm*")</f>
        <v>4</v>
      </c>
      <c r="F4" s="9">
        <f>E4/122</f>
        <v>3.2786885245901641E-2</v>
      </c>
      <c r="G4" s="17">
        <f>COUNTIFS(data_germ!C:C,"Interpret", data_germ!M:M, "*Lärm*")</f>
        <v>1</v>
      </c>
      <c r="H4" s="9">
        <f>G4/83</f>
        <v>1.2048192771084338E-2</v>
      </c>
      <c r="I4" s="22">
        <f>COUNTIFS(data_germ!F:F,"10", data_germ!M:M, "*Lärm*")</f>
        <v>2</v>
      </c>
      <c r="J4" s="18">
        <f>COUNTIFS(data_germ!F:F,"9", data_germ!M:M, "*Lärm*")</f>
        <v>0</v>
      </c>
      <c r="K4" s="18">
        <f>COUNTIFS(data_germ!F:F,"8", data_germ!M:M, "*Lärm*")</f>
        <v>1</v>
      </c>
      <c r="L4" s="18">
        <f>COUNTIFS(data_germ!F:F,"7", data_germ!M:M, "*Lärm*")</f>
        <v>1</v>
      </c>
      <c r="M4" s="18">
        <f>COUNTIFS(data_germ!F:F,"6", data_germ!M:M, "*Lärm*")</f>
        <v>1</v>
      </c>
      <c r="N4" s="18">
        <f>COUNTIFS(data_germ!F:F,"5", data_germ!M:M, "*Lärm*")</f>
        <v>0</v>
      </c>
      <c r="O4" s="18">
        <f>COUNTIFS(data_germ!F:F,"4", data_germ!M:M, "*Lärm*")</f>
        <v>0</v>
      </c>
      <c r="P4" s="18">
        <f>COUNTIFS(data_germ!F:F,"3", data_germ!M:M, "*Lärm*")</f>
        <v>0</v>
      </c>
      <c r="Q4" s="18">
        <f>COUNTIFS(data_germ!F:F,"2", data_germ!M:M, "*Lärm*")</f>
        <v>0</v>
      </c>
      <c r="R4" s="18">
        <f>COUNTIFS(data_germ!F:F,"1", data_germ!M:M, "*Lärm*")</f>
        <v>0</v>
      </c>
      <c r="S4" s="18">
        <f>COUNTIFS(data_germ!F:F,"0", data_germ!M:M, "*Lärm*")</f>
        <v>0</v>
      </c>
      <c r="T4" s="22">
        <f>SUM(I4:M4)</f>
        <v>5</v>
      </c>
      <c r="V4" s="22">
        <f>SUM(N4:R4)</f>
        <v>0</v>
      </c>
      <c r="X4" s="7">
        <f>(10*I4+9*J4+8*K4+7*L4+6*M4+5*N4+4*O4+3*P4+2*Q4+1*R4)/(S4+T4+V4)</f>
        <v>8.1999999999999993</v>
      </c>
    </row>
    <row r="5" spans="1:30" x14ac:dyDescent="0.45">
      <c r="A5" t="s">
        <v>490</v>
      </c>
      <c r="B5" s="18" t="s">
        <v>891</v>
      </c>
      <c r="C5" s="17">
        <f>COUNTIF(data_germ!M:M, "*abgelehnter Ausdruck*")</f>
        <v>20</v>
      </c>
      <c r="D5" s="9">
        <f>C5/277</f>
        <v>7.2202166064981949E-2</v>
      </c>
      <c r="E5" s="17">
        <f>COUNTIFS(data_germ!C:C,"Stil", data_germ!M:M, "*Ausdruck*")</f>
        <v>5</v>
      </c>
      <c r="F5" s="9">
        <f t="shared" ref="F5:F65" si="0">E5/122</f>
        <v>4.0983606557377046E-2</v>
      </c>
      <c r="G5" s="17">
        <f>COUNTIFS(data_germ!C:C,"Interpret", data_germ!M:M, "*Ausdruck*")</f>
        <v>10</v>
      </c>
      <c r="H5" s="10">
        <f t="shared" ref="H5:H65" si="1">G5/83</f>
        <v>0.12048192771084337</v>
      </c>
      <c r="I5" s="22">
        <f>COUNTIFS(data_germ!F:F,"10", data_germ!M:M, "*Ausdruck*")</f>
        <v>4</v>
      </c>
      <c r="J5" s="18">
        <f>COUNTIFS(data_germ!F:F,"9", data_germ!M:M, "*Ausdruck*")</f>
        <v>3</v>
      </c>
      <c r="K5" s="18">
        <f>COUNTIFS(data_germ!F:F,"8", data_germ!M:M, "*Ausdruck*")</f>
        <v>1</v>
      </c>
      <c r="L5" s="18">
        <f>COUNTIFS(data_germ!F:F,"7", data_germ!M:M, "*Ausdruck*")</f>
        <v>4</v>
      </c>
      <c r="M5" s="18">
        <f>COUNTIFS(data_germ!F:F,"6", data_germ!M:M, "*Ausdruck*")</f>
        <v>3</v>
      </c>
      <c r="N5" s="18">
        <f>COUNTIFS(data_germ!F:F,"5", data_germ!M:M, "*Ausdruck*")</f>
        <v>1</v>
      </c>
      <c r="O5" s="18">
        <f>COUNTIFS(data_germ!F:F,"4", data_germ!M:M, "*Ausdruck*")</f>
        <v>1</v>
      </c>
      <c r="P5" s="18">
        <f>COUNTIFS(data_germ!F:F,"3", data_germ!M:M, "*Ausdruck*")</f>
        <v>1</v>
      </c>
      <c r="Q5" s="18">
        <f>COUNTIFS(data_germ!F:F,"2", data_germ!M:M, "*Ausdruck*")</f>
        <v>0</v>
      </c>
      <c r="R5" s="18">
        <f>COUNTIFS(data_germ!F:F,"1", data_germ!M:M, "*Ausdruck*")</f>
        <v>0</v>
      </c>
      <c r="S5" s="18">
        <f>COUNTIFS(data_germ!F:F,"0", data_germ!M:M, "*Ausdruck*")</f>
        <v>0</v>
      </c>
      <c r="T5" s="22">
        <f t="shared" ref="T5:T65" si="2">SUM(I5:M5)</f>
        <v>15</v>
      </c>
      <c r="V5" s="22">
        <f t="shared" ref="V5:V65" si="3">SUM(N5:R5)</f>
        <v>3</v>
      </c>
      <c r="X5" s="44">
        <f>(10*I5+9*J5+8*K5+7*L5+6*M5+5*N5+4*O5+3*P5+2*Q5+1*R5)/(S5+T5+V5)</f>
        <v>7.3888888888888893</v>
      </c>
    </row>
    <row r="6" spans="1:30" s="8" customFormat="1" x14ac:dyDescent="0.45">
      <c r="A6" s="8" t="s">
        <v>223</v>
      </c>
      <c r="B6" s="8" t="s">
        <v>892</v>
      </c>
      <c r="C6" s="25">
        <f>COUNTIF(data_germ!M:M, "*abgelehnter Klang*")</f>
        <v>72</v>
      </c>
      <c r="D6" s="10">
        <f t="shared" ref="D6:D41" si="4">C6/277</f>
        <v>0.25992779783393499</v>
      </c>
      <c r="E6" s="25">
        <f>COUNTIFS(data_germ!C:C,"Stil", data_germ!M:M, "*Klang*")</f>
        <v>29</v>
      </c>
      <c r="F6" s="10">
        <f t="shared" si="0"/>
        <v>0.23770491803278687</v>
      </c>
      <c r="G6" s="25">
        <f>COUNTIFS(data_germ!C:C,"Interpret", data_germ!M:M, "*Klang*")</f>
        <v>20</v>
      </c>
      <c r="H6" s="10">
        <f t="shared" si="1"/>
        <v>0.24096385542168675</v>
      </c>
      <c r="I6" s="22">
        <f>COUNTIFS(data_germ!F:F,"10", data_germ!M:M, "*Klang*")</f>
        <v>12</v>
      </c>
      <c r="J6" s="18">
        <f>COUNTIFS(data_germ!F:F,"9", data_germ!M:M, "*Klang*")</f>
        <v>11</v>
      </c>
      <c r="K6" s="18">
        <f>COUNTIFS(data_germ!F:F,"8", data_germ!M:M, "*Klang*")</f>
        <v>6</v>
      </c>
      <c r="L6" s="18">
        <f>COUNTIFS(data_germ!F:F,"7", data_germ!M:M, "*Klang*")</f>
        <v>8</v>
      </c>
      <c r="M6" s="18">
        <f>COUNTIFS(data_germ!F:F,"6", data_germ!M:M, "*Klang*")</f>
        <v>9</v>
      </c>
      <c r="N6" s="18">
        <f>COUNTIFS(data_germ!F:F,"5", data_germ!M:M, "*Klang*")</f>
        <v>6</v>
      </c>
      <c r="O6" s="18">
        <f>COUNTIFS(data_germ!F:F,"4", data_germ!M:M, "*Klang*")</f>
        <v>1</v>
      </c>
      <c r="P6" s="18">
        <f>COUNTIFS(data_germ!F:F,"3", data_germ!M:M, "*Klang*")</f>
        <v>6</v>
      </c>
      <c r="Q6" s="18">
        <f>COUNTIFS(data_germ!F:F,"2", data_germ!M:M, "*Klang*")</f>
        <v>3</v>
      </c>
      <c r="R6" s="18">
        <f>COUNTIFS(data_germ!F:F,"1", data_germ!M:M, "*Klang*")</f>
        <v>0</v>
      </c>
      <c r="S6" s="18">
        <f>COUNTIFS(data_germ!F:F,"0", data_germ!M:M, "*Klang*")</f>
        <v>0</v>
      </c>
      <c r="T6" s="22">
        <f t="shared" si="2"/>
        <v>46</v>
      </c>
      <c r="U6" s="18"/>
      <c r="V6" s="22">
        <f t="shared" si="3"/>
        <v>16</v>
      </c>
      <c r="X6" s="45">
        <f>(10*I6+9*J6+8*K6+7*L6+6*M6+5*N6+4*O6+3*P6+2*Q6+1*R6)/(S6+T6+V6)</f>
        <v>7.0161290322580649</v>
      </c>
    </row>
    <row r="7" spans="1:30" x14ac:dyDescent="0.45">
      <c r="A7" t="s">
        <v>717</v>
      </c>
      <c r="B7" s="18" t="s">
        <v>893</v>
      </c>
      <c r="C7" s="17">
        <f>COUNTIF(data_germ!M:M, "*abstrakt*")</f>
        <v>4</v>
      </c>
      <c r="D7" s="9">
        <f t="shared" si="4"/>
        <v>1.444043321299639E-2</v>
      </c>
      <c r="E7" s="17">
        <f>COUNTIFS(data_germ!C:C,"Stil", data_germ!M:M, "*abstrakt*")</f>
        <v>1</v>
      </c>
      <c r="F7" s="9">
        <f t="shared" si="0"/>
        <v>8.1967213114754103E-3</v>
      </c>
      <c r="G7" s="17">
        <f>COUNTIFS(data_germ!C:C,"Interpret", data_germ!M:M, "*abstrakt*")</f>
        <v>0</v>
      </c>
      <c r="H7" s="9">
        <f t="shared" si="1"/>
        <v>0</v>
      </c>
      <c r="I7" s="22">
        <f>COUNTIFS(data_germ!F:F,"10", data_germ!M:M, "*abstrakt*")</f>
        <v>0</v>
      </c>
      <c r="J7" s="18">
        <f>COUNTIFS(data_germ!F:F,"9", data_germ!M:M, "*abstrakt*")</f>
        <v>1</v>
      </c>
      <c r="K7" s="18">
        <f>COUNTIFS(data_germ!F:F,"8", data_germ!M:M, "*abstrakt*")</f>
        <v>0</v>
      </c>
      <c r="L7" s="18">
        <f>COUNTIFS(data_germ!F:F,"7", data_germ!M:M, "*abstrakt*")</f>
        <v>1</v>
      </c>
      <c r="M7" s="18">
        <f>COUNTIFS(data_germ!F:F,"6", data_germ!M:M, "*abstrakt*")</f>
        <v>0</v>
      </c>
      <c r="N7" s="18">
        <f>COUNTIFS(data_germ!F:F,"5", data_germ!M:M, "*abstrakt*")</f>
        <v>2</v>
      </c>
      <c r="O7" s="18">
        <f>COUNTIFS(data_germ!F:F,"4", data_germ!M:M, "*abstrakt*")</f>
        <v>0</v>
      </c>
      <c r="P7" s="18">
        <f>COUNTIFS(data_germ!F:F,"3", data_germ!M:M, "*abstrakt*")</f>
        <v>0</v>
      </c>
      <c r="Q7" s="18">
        <f>COUNTIFS(data_germ!F:F,"2", data_germ!M:M, "*abstrakt*")</f>
        <v>0</v>
      </c>
      <c r="R7" s="18">
        <f>COUNTIFS(data_germ!F:F,"1", data_germ!M:M, "*abstrakt*")</f>
        <v>0</v>
      </c>
      <c r="S7" s="18">
        <f>COUNTIFS(data_germ!F:F,"0", data_germ!M:M, "*abstrakt*")</f>
        <v>0</v>
      </c>
      <c r="T7" s="22">
        <f t="shared" si="2"/>
        <v>2</v>
      </c>
      <c r="V7" s="22">
        <f t="shared" si="3"/>
        <v>2</v>
      </c>
      <c r="X7" s="7">
        <f t="shared" ref="X7:X67" si="5">(10*I7+9*J7+8*K7+7*L7+6*M7+5*N7+4*O7+3*P7+2*Q7+1*R7)/(S7+T7+V7)</f>
        <v>6.5</v>
      </c>
    </row>
    <row r="8" spans="1:30" s="8" customFormat="1" x14ac:dyDescent="0.45">
      <c r="A8" s="8" t="s">
        <v>255</v>
      </c>
      <c r="B8" s="8" t="s">
        <v>894</v>
      </c>
      <c r="C8" s="25">
        <f>COUNTIF(data_germ!M:M, "*Ähnlichkeit*")</f>
        <v>32</v>
      </c>
      <c r="D8" s="10">
        <f t="shared" si="4"/>
        <v>0.11552346570397112</v>
      </c>
      <c r="E8" s="25">
        <f>COUNTIFS(data_germ!C:C,"Stil", data_germ!M:M, "*Ähnlichkeit*")</f>
        <v>14</v>
      </c>
      <c r="F8" s="10">
        <f t="shared" si="0"/>
        <v>0.11475409836065574</v>
      </c>
      <c r="G8" s="25">
        <f>COUNTIFS(data_germ!C:C,"Interpret", data_germ!M:M, "*Ähnlichkeit*")</f>
        <v>12</v>
      </c>
      <c r="H8" s="10">
        <f t="shared" si="1"/>
        <v>0.14457831325301204</v>
      </c>
      <c r="I8" s="22">
        <f>COUNTIFS(data_germ!F:F,"10", data_germ!M:M, "*Ähnlichkeit*")</f>
        <v>3</v>
      </c>
      <c r="J8" s="18">
        <f>COUNTIFS(data_germ!F:F,"9", data_germ!M:M, "*Ähnlichkeit*")</f>
        <v>4</v>
      </c>
      <c r="K8" s="18">
        <f>COUNTIFS(data_germ!F:F,"8", data_germ!M:M, "*Ähnlichkeit*")</f>
        <v>5</v>
      </c>
      <c r="L8" s="18">
        <f>COUNTIFS(data_germ!F:F,"7", data_germ!M:M, "*Ähnlichkeit*")</f>
        <v>4</v>
      </c>
      <c r="M8" s="18">
        <f>COUNTIFS(data_germ!F:F,"6", data_germ!M:M, "*Ähnlichkeit*")</f>
        <v>2</v>
      </c>
      <c r="N8" s="18">
        <f>COUNTIFS(data_germ!F:F,"5", data_germ!M:M, "*Ähnlichkeit*")</f>
        <v>3</v>
      </c>
      <c r="O8" s="18">
        <f>COUNTIFS(data_germ!F:F,"4", data_germ!M:M, "*Ähnlichkeit*")</f>
        <v>2</v>
      </c>
      <c r="P8" s="18">
        <f>COUNTIFS(data_germ!F:F,"3", data_germ!M:M, "*Ähnlichkeit*")</f>
        <v>3</v>
      </c>
      <c r="Q8" s="18">
        <f>COUNTIFS(data_germ!F:F,"2", data_germ!M:M, "*Ähnlichkeit*")</f>
        <v>2</v>
      </c>
      <c r="R8" s="18">
        <f>COUNTIFS(data_germ!F:F,"1", data_germ!M:M, "*Ähnlichkeit*")</f>
        <v>0</v>
      </c>
      <c r="S8" s="18">
        <f>COUNTIFS(data_germ!F:F,"0", data_germ!M:M, "*Ähnlichkeit*")</f>
        <v>2</v>
      </c>
      <c r="T8" s="22">
        <f t="shared" si="2"/>
        <v>18</v>
      </c>
      <c r="U8" s="18"/>
      <c r="V8" s="22">
        <f t="shared" si="3"/>
        <v>10</v>
      </c>
      <c r="X8" s="45">
        <f>(10*I8+9*J8+8*K8+7*L8+6*M8+5*N8+4*O8+3*P8+2*Q8+1*R8)/(S8+T8+V8)</f>
        <v>6.0666666666666664</v>
      </c>
    </row>
    <row r="9" spans="1:30" x14ac:dyDescent="0.45">
      <c r="A9" t="s">
        <v>726</v>
      </c>
      <c r="B9" s="18" t="s">
        <v>937</v>
      </c>
      <c r="C9" s="17">
        <f>COUNTIF(data_germ!M:M, "*Beschäftigung*")</f>
        <v>2</v>
      </c>
      <c r="D9" s="9">
        <f t="shared" si="4"/>
        <v>7.2202166064981952E-3</v>
      </c>
      <c r="E9" s="17">
        <f>COUNTIFS(data_germ!C:C,"Stil", data_germ!M:M, "*BEschäftigung*")</f>
        <v>2</v>
      </c>
      <c r="F9" s="9">
        <f t="shared" si="0"/>
        <v>1.6393442622950821E-2</v>
      </c>
      <c r="G9" s="17">
        <f>COUNTIFS(data_germ!C:C,"Interpret", data_germ!M:M, "*Beschäftigung*")</f>
        <v>0</v>
      </c>
      <c r="H9" s="26">
        <f t="shared" si="1"/>
        <v>0</v>
      </c>
      <c r="I9" s="22">
        <f>COUNTIFS(data_germ!F:F,"10", data_germ!M:M, "*Beschäftigung*")</f>
        <v>0</v>
      </c>
      <c r="J9" s="18">
        <f>COUNTIFS(data_germ!F:F,"9", data_germ!M:M, "*Beschäftigung*")</f>
        <v>0</v>
      </c>
      <c r="K9" s="18">
        <f>COUNTIFS(data_germ!F:F,"8", data_germ!M:M, "*Beschäftigung*")</f>
        <v>0</v>
      </c>
      <c r="L9" s="18">
        <f>COUNTIFS(data_germ!F:F,"7", data_germ!M:M, "*Beschäftigung*")</f>
        <v>0</v>
      </c>
      <c r="M9" s="18">
        <f>COUNTIFS(data_germ!F:F,"6", data_germ!M:M, "*Beschäftigung*")</f>
        <v>1</v>
      </c>
      <c r="N9" s="18">
        <f>COUNTIFS(data_germ!F:F,"5", data_germ!M:M, "*Beschäftigung*")</f>
        <v>0</v>
      </c>
      <c r="O9" s="18">
        <f>COUNTIFS(data_germ!F:F,"4", data_germ!M:M, "*Beschäftigung*")</f>
        <v>0</v>
      </c>
      <c r="P9" s="18">
        <f>COUNTIFS(data_germ!F:F,"3", data_germ!M:M, "*Beschäftigung*")</f>
        <v>0</v>
      </c>
      <c r="Q9" s="18">
        <f>COUNTIFS(data_germ!F:F,"2", data_germ!M:M, "*Beschäftigung*")</f>
        <v>0</v>
      </c>
      <c r="R9" s="18">
        <f>COUNTIFS(data_germ!F:F,"1", data_germ!M:M, "*Beschäftigung*")</f>
        <v>0</v>
      </c>
      <c r="S9" s="18">
        <f>COUNTIFS(data_germ!F:F,"0", data_germ!M:M, "*Beschäftigung*")</f>
        <v>0</v>
      </c>
      <c r="T9" s="22">
        <f t="shared" si="2"/>
        <v>1</v>
      </c>
      <c r="V9" s="22">
        <f t="shared" si="3"/>
        <v>0</v>
      </c>
      <c r="X9" s="7">
        <f t="shared" si="5"/>
        <v>6</v>
      </c>
    </row>
    <row r="10" spans="1:30" x14ac:dyDescent="0.45">
      <c r="A10" t="s">
        <v>725</v>
      </c>
      <c r="B10" s="18" t="s">
        <v>725</v>
      </c>
      <c r="C10" s="17">
        <f>COUNTIF(data_germ!M:M, "*dissonant*")</f>
        <v>3</v>
      </c>
      <c r="D10" s="9">
        <f t="shared" si="4"/>
        <v>1.0830324909747292E-2</v>
      </c>
      <c r="E10" s="17">
        <f>COUNTIFS(data_germ!C:C,"Stil", data_germ!M:M, "*dissonant*")</f>
        <v>2</v>
      </c>
      <c r="F10" s="9">
        <f t="shared" si="0"/>
        <v>1.6393442622950821E-2</v>
      </c>
      <c r="G10" s="17">
        <f>COUNTIFS(data_germ!C:C,"Interpret", data_germ!M:M, "*dissonant*")</f>
        <v>0</v>
      </c>
      <c r="H10" s="9">
        <f t="shared" si="1"/>
        <v>0</v>
      </c>
      <c r="I10" s="22">
        <f>COUNTIFS(data_germ!F:F,"10", data_germ!M:M, "*dissonant*")</f>
        <v>0</v>
      </c>
      <c r="J10" s="18">
        <f>COUNTIFS(data_germ!F:F,"9", data_germ!M:M, "*dissonant*")</f>
        <v>0</v>
      </c>
      <c r="K10" s="18">
        <f>COUNTIFS(data_germ!F:F,"8", data_germ!M:M, "*dissonant*")</f>
        <v>2</v>
      </c>
      <c r="L10" s="18">
        <f>COUNTIFS(data_germ!F:F,"7", data_germ!M:M, "*dissonant*")</f>
        <v>0</v>
      </c>
      <c r="M10" s="18">
        <f>COUNTIFS(data_germ!F:F,"6", data_germ!M:M, "*dissonant*")</f>
        <v>1</v>
      </c>
      <c r="N10" s="18">
        <f>COUNTIFS(data_germ!F:F,"5", data_germ!M:M, "*dissonant*")</f>
        <v>0</v>
      </c>
      <c r="O10" s="18">
        <f>COUNTIFS(data_germ!F:F,"4", data_germ!M:M, "*dissonant*")</f>
        <v>0</v>
      </c>
      <c r="P10" s="18">
        <f>COUNTIFS(data_germ!F:F,"3", data_germ!M:M, "*dissonant*")</f>
        <v>0</v>
      </c>
      <c r="Q10" s="18">
        <f>COUNTIFS(data_germ!F:F,"2", data_germ!M:M, "*dissonant*")</f>
        <v>0</v>
      </c>
      <c r="R10" s="18">
        <f>COUNTIFS(data_germ!F:F,"1", data_germ!M:M, "*dissonant*")</f>
        <v>0</v>
      </c>
      <c r="S10" s="18">
        <f>COUNTIFS(data_germ!F:F,"0", data_germ!M:M, "*dissonant*")</f>
        <v>0</v>
      </c>
      <c r="T10" s="22">
        <f t="shared" si="2"/>
        <v>3</v>
      </c>
      <c r="V10" s="22">
        <f t="shared" si="3"/>
        <v>0</v>
      </c>
      <c r="X10" s="7">
        <f t="shared" si="5"/>
        <v>7.333333333333333</v>
      </c>
    </row>
    <row r="11" spans="1:30" s="8" customFormat="1" x14ac:dyDescent="0.45">
      <c r="A11" s="8" t="s">
        <v>261</v>
      </c>
      <c r="B11" s="8" t="s">
        <v>895</v>
      </c>
      <c r="C11" s="25">
        <f>COUNTIF(data_germ!M:M, "*eintönig / monoton*")</f>
        <v>29</v>
      </c>
      <c r="D11" s="10">
        <f t="shared" si="4"/>
        <v>0.10469314079422383</v>
      </c>
      <c r="E11" s="25">
        <f>COUNTIFS(data_germ!C:C,"Stil", data_germ!M:M, "*eintönig*")</f>
        <v>16</v>
      </c>
      <c r="F11" s="10">
        <f t="shared" si="0"/>
        <v>0.13114754098360656</v>
      </c>
      <c r="G11" s="22">
        <f>COUNTIFS(data_germ!C:C,"Interpret", data_germ!M:M, "*eintönig*")</f>
        <v>2</v>
      </c>
      <c r="H11" s="9">
        <f t="shared" si="1"/>
        <v>2.4096385542168676E-2</v>
      </c>
      <c r="I11" s="22">
        <f>COUNTIFS(data_germ!F:F,"10", data_germ!M:M, "*eintönig*")</f>
        <v>7</v>
      </c>
      <c r="J11" s="18">
        <f>COUNTIFS(data_germ!F:F,"9", data_germ!M:M, "*eintönig*")</f>
        <v>6</v>
      </c>
      <c r="K11" s="18">
        <f>COUNTIFS(data_germ!F:F,"8", data_germ!M:M, "*eintönig*")</f>
        <v>5</v>
      </c>
      <c r="L11" s="18">
        <f>COUNTIFS(data_germ!F:F,"7", data_germ!M:M, "*eintönig*")</f>
        <v>5</v>
      </c>
      <c r="M11" s="18">
        <f>COUNTIFS(data_germ!F:F,"6", data_germ!M:M, "*eintönig*")</f>
        <v>0</v>
      </c>
      <c r="N11" s="18">
        <f>COUNTIFS(data_germ!F:F,"5", data_germ!M:M, "*eintönig*")</f>
        <v>2</v>
      </c>
      <c r="O11" s="18">
        <f>COUNTIFS(data_germ!F:F,"4", data_germ!M:M, "*eintönig*")</f>
        <v>1</v>
      </c>
      <c r="P11" s="18">
        <f>COUNTIFS(data_germ!F:F,"3", data_germ!M:M, "*eintönig*")</f>
        <v>2</v>
      </c>
      <c r="Q11" s="18">
        <f>COUNTIFS(data_germ!F:F,"2", data_germ!M:M, "*eintönig*")</f>
        <v>0</v>
      </c>
      <c r="R11" s="18">
        <f>COUNTIFS(data_germ!F:F,"1", data_germ!M:M, "*eintönig*")</f>
        <v>1</v>
      </c>
      <c r="S11" s="18">
        <f>COUNTIFS(data_germ!F:F,"0", data_germ!M:M, "*eintönig*")</f>
        <v>0</v>
      </c>
      <c r="T11" s="22">
        <f t="shared" si="2"/>
        <v>23</v>
      </c>
      <c r="U11" s="18"/>
      <c r="V11" s="22">
        <f t="shared" si="3"/>
        <v>6</v>
      </c>
      <c r="X11" s="45">
        <f>(10*I11+9*J11+8*K11+7*L11+6*M11+5*N11+4*O11+3*P11+2*Q11+1*R11)/(S11+T11+V11)</f>
        <v>7.5862068965517242</v>
      </c>
    </row>
    <row r="12" spans="1:30" x14ac:dyDescent="0.45">
      <c r="A12" t="s">
        <v>715</v>
      </c>
      <c r="B12" s="18" t="s">
        <v>896</v>
      </c>
      <c r="C12" s="17">
        <f>COUNTIF(data_germ!M:M, "*Einzelelement zu dominant*")</f>
        <v>14</v>
      </c>
      <c r="D12" s="9">
        <f t="shared" si="4"/>
        <v>5.0541516245487361E-2</v>
      </c>
      <c r="E12" s="17">
        <f>COUNTIFS(data_germ!C:C,"Stil", data_germ!M:M, "*Einzelelement*")</f>
        <v>8</v>
      </c>
      <c r="F12" s="9">
        <f t="shared" si="0"/>
        <v>6.5573770491803282E-2</v>
      </c>
      <c r="G12" s="17">
        <f>COUNTIFS(data_germ!C:C,"Interpret", data_germ!M:M, "*Einzelelement*")</f>
        <v>1</v>
      </c>
      <c r="H12" s="9">
        <f t="shared" si="1"/>
        <v>1.2048192771084338E-2</v>
      </c>
      <c r="I12" s="22">
        <f>COUNTIFS(data_germ!F:F,"10", data_germ!M:M, "*Einzelelement*")</f>
        <v>3</v>
      </c>
      <c r="J12" s="18">
        <f>COUNTIFS(data_germ!F:F,"9", data_germ!M:M, "*Einzelelement*")</f>
        <v>0</v>
      </c>
      <c r="K12" s="18">
        <f>COUNTIFS(data_germ!F:F,"8", data_germ!M:M, "*Einzelelement*")</f>
        <v>1</v>
      </c>
      <c r="L12" s="18">
        <f>COUNTIFS(data_germ!F:F,"7", data_germ!M:M, "*Einzelelement*")</f>
        <v>3</v>
      </c>
      <c r="M12" s="18">
        <f>COUNTIFS(data_germ!F:F,"6", data_germ!M:M, "*Einzelelement*")</f>
        <v>2</v>
      </c>
      <c r="N12" s="18">
        <f>COUNTIFS(data_germ!F:F,"5", data_germ!M:M, "*Einzelelement*")</f>
        <v>0</v>
      </c>
      <c r="O12" s="18">
        <f>COUNTIFS(data_germ!F:F,"4", data_germ!M:M, "*Einzelelement*")</f>
        <v>0</v>
      </c>
      <c r="P12" s="18">
        <f>COUNTIFS(data_germ!F:F,"3", data_germ!M:M, "*Einzelelement*")</f>
        <v>2</v>
      </c>
      <c r="Q12" s="18">
        <f>COUNTIFS(data_germ!F:F,"2", data_germ!M:M, "*Einzelelement*")</f>
        <v>1</v>
      </c>
      <c r="R12" s="18">
        <f>COUNTIFS(data_germ!F:F,"1", data_germ!M:M, "*Einzelelement*")</f>
        <v>1</v>
      </c>
      <c r="S12" s="18">
        <f>COUNTIFS(data_germ!F:F,"0", data_germ!M:M, "*Einzelelement*")</f>
        <v>0</v>
      </c>
      <c r="T12" s="22">
        <f t="shared" si="2"/>
        <v>9</v>
      </c>
      <c r="V12" s="22">
        <f t="shared" si="3"/>
        <v>4</v>
      </c>
      <c r="X12" s="7">
        <f t="shared" si="5"/>
        <v>6.1538461538461542</v>
      </c>
      <c r="AD12" s="11"/>
    </row>
    <row r="13" spans="1:30" x14ac:dyDescent="0.45">
      <c r="A13" s="3" t="s">
        <v>730</v>
      </c>
      <c r="B13" s="30" t="s">
        <v>897</v>
      </c>
      <c r="C13" s="17">
        <f>COUNTIF(data_germ!M:M, "*falsch*")</f>
        <v>10</v>
      </c>
      <c r="D13" s="9">
        <f t="shared" si="4"/>
        <v>3.6101083032490974E-2</v>
      </c>
      <c r="E13" s="17">
        <f>COUNTIFS(data_germ!C:C,"Stil", data_germ!M:M, "*falsch*")</f>
        <v>3</v>
      </c>
      <c r="F13" s="9">
        <f t="shared" si="0"/>
        <v>2.4590163934426229E-2</v>
      </c>
      <c r="G13" s="17">
        <f>COUNTIFS(data_germ!C:C,"Interpret", data_germ!M:M, "*falsch*")</f>
        <v>4</v>
      </c>
      <c r="H13" s="9">
        <f t="shared" si="1"/>
        <v>4.8192771084337352E-2</v>
      </c>
      <c r="I13" s="22">
        <f>COUNTIFS(data_germ!F:F,"10", data_germ!M:M, "*falsch*")</f>
        <v>3</v>
      </c>
      <c r="J13" s="18">
        <f>COUNTIFS(data_germ!F:F,"9", data_germ!M:M, "*falsch*")</f>
        <v>0</v>
      </c>
      <c r="K13" s="18">
        <f>COUNTIFS(data_germ!F:F,"8", data_germ!M:M, "*falsch*")</f>
        <v>2</v>
      </c>
      <c r="L13" s="18">
        <f>COUNTIFS(data_germ!F:F,"7", data_germ!M:M, "*falsch*")</f>
        <v>1</v>
      </c>
      <c r="M13" s="18">
        <f>COUNTIFS(data_germ!F:F,"6", data_germ!M:M, "*falsch*")</f>
        <v>0</v>
      </c>
      <c r="N13" s="18">
        <f>COUNTIFS(data_germ!F:F,"5", data_germ!M:M, "*falsch*")</f>
        <v>0</v>
      </c>
      <c r="O13" s="18">
        <f>COUNTIFS(data_germ!F:F,"4", data_germ!M:M, "*falsch*")</f>
        <v>1</v>
      </c>
      <c r="P13" s="18">
        <f>COUNTIFS(data_germ!F:F,"3", data_germ!M:M, "*falsch*")</f>
        <v>1</v>
      </c>
      <c r="Q13" s="18">
        <f>COUNTIFS(data_germ!F:F,"2", data_germ!M:M, "*falsch*")</f>
        <v>0</v>
      </c>
      <c r="R13" s="18">
        <f>COUNTIFS(data_germ!F:F,"1", data_germ!M:M, "*falsch*")</f>
        <v>1</v>
      </c>
      <c r="S13" s="18">
        <f>COUNTIFS(data_germ!F:F,"0", data_germ!M:M, "*falsch*")</f>
        <v>0</v>
      </c>
      <c r="T13" s="22">
        <f t="shared" si="2"/>
        <v>6</v>
      </c>
      <c r="V13" s="22">
        <f t="shared" si="3"/>
        <v>3</v>
      </c>
      <c r="X13" s="7">
        <f t="shared" si="5"/>
        <v>6.7777777777777777</v>
      </c>
      <c r="AD13" s="11"/>
    </row>
    <row r="14" spans="1:30" x14ac:dyDescent="0.45">
      <c r="A14" t="s">
        <v>204</v>
      </c>
      <c r="B14" s="18" t="s">
        <v>938</v>
      </c>
      <c r="C14" s="17">
        <f>COUNTIF(data_germ!M:M, "*fremd*")</f>
        <v>4</v>
      </c>
      <c r="D14" s="9">
        <f t="shared" si="4"/>
        <v>1.444043321299639E-2</v>
      </c>
      <c r="E14" s="17">
        <f>COUNTIFS(data_germ!C:C,"Stil", data_germ!M:M, "*fremd*")</f>
        <v>2</v>
      </c>
      <c r="F14" s="9">
        <f t="shared" si="0"/>
        <v>1.6393442622950821E-2</v>
      </c>
      <c r="G14" s="17">
        <f>COUNTIFS(data_germ!C:C,"Interpret", data_germ!M:M, "*fremd*")</f>
        <v>0</v>
      </c>
      <c r="H14" s="9">
        <f t="shared" si="1"/>
        <v>0</v>
      </c>
      <c r="I14" s="22">
        <f>COUNTIFS(data_germ!F:F,"10", data_germ!M:M, "*fremd*")</f>
        <v>0</v>
      </c>
      <c r="J14" s="18">
        <f>COUNTIFS(data_germ!F:F,"9", data_germ!M:M, "*fremd*")</f>
        <v>0</v>
      </c>
      <c r="K14" s="18">
        <f>COUNTIFS(data_germ!F:F,"8", data_germ!M:M, "*fremd*")</f>
        <v>1</v>
      </c>
      <c r="L14" s="18">
        <f>COUNTIFS(data_germ!F:F,"7", data_germ!M:M, "*fremd*")</f>
        <v>2</v>
      </c>
      <c r="M14" s="18">
        <f>COUNTIFS(data_germ!F:F,"6", data_germ!M:M, "*fremd*")</f>
        <v>0</v>
      </c>
      <c r="N14" s="18">
        <f>COUNTIFS(data_germ!F:F,"5", data_germ!M:M, "*fremd*")</f>
        <v>1</v>
      </c>
      <c r="O14" s="18">
        <f>COUNTIFS(data_germ!F:F,"4", data_germ!M:M, "*fremd*")</f>
        <v>0</v>
      </c>
      <c r="P14" s="18">
        <f>COUNTIFS(data_germ!F:F,"3", data_germ!M:M, "*fremd*")</f>
        <v>0</v>
      </c>
      <c r="Q14" s="18">
        <f>COUNTIFS(data_germ!F:F,"2", data_germ!M:M, "*fremd*")</f>
        <v>0</v>
      </c>
      <c r="R14" s="18">
        <f>COUNTIFS(data_germ!F:F,"1", data_germ!M:M, "*fremd*")</f>
        <v>0</v>
      </c>
      <c r="S14" s="18">
        <f>COUNTIFS(data_germ!F:F,"0", data_germ!M:M, "*fremd*")</f>
        <v>0</v>
      </c>
      <c r="T14" s="22">
        <f t="shared" si="2"/>
        <v>3</v>
      </c>
      <c r="V14" s="22">
        <f t="shared" si="3"/>
        <v>1</v>
      </c>
      <c r="X14" s="7">
        <f t="shared" si="5"/>
        <v>6.75</v>
      </c>
    </row>
    <row r="15" spans="1:30" x14ac:dyDescent="0.45">
      <c r="A15" t="s">
        <v>734</v>
      </c>
      <c r="B15" s="18" t="s">
        <v>898</v>
      </c>
      <c r="C15" s="17">
        <f>COUNTIF(data_germ!M:M, "*glatt*")</f>
        <v>7</v>
      </c>
      <c r="D15" s="9">
        <f t="shared" si="4"/>
        <v>2.5270758122743681E-2</v>
      </c>
      <c r="E15" s="17">
        <f>COUNTIFS(data_germ!C:C,"Stil", data_germ!M:M, "*glatt*")</f>
        <v>2</v>
      </c>
      <c r="F15" s="9">
        <f t="shared" si="0"/>
        <v>1.6393442622950821E-2</v>
      </c>
      <c r="G15" s="17">
        <f>COUNTIFS(data_germ!C:C,"Interpret", data_germ!M:M, "*glatt*")</f>
        <v>4</v>
      </c>
      <c r="H15" s="9">
        <f t="shared" si="1"/>
        <v>4.8192771084337352E-2</v>
      </c>
      <c r="I15" s="22">
        <f>COUNTIFS(data_germ!F:F,"10", data_germ!M:M, "*glatt*")</f>
        <v>0</v>
      </c>
      <c r="J15" s="18">
        <f>COUNTIFS(data_germ!F:F,"9", data_germ!M:M, "*glatt*")</f>
        <v>2</v>
      </c>
      <c r="K15" s="18">
        <f>COUNTIFS(data_germ!F:F,"8", data_germ!M:M, "*glatt*")</f>
        <v>0</v>
      </c>
      <c r="L15" s="18">
        <f>COUNTIFS(data_germ!F:F,"7", data_germ!M:M, "*glatt*")</f>
        <v>1</v>
      </c>
      <c r="M15" s="18">
        <f>COUNTIFS(data_germ!F:F,"6", data_germ!M:M, "*glatt*")</f>
        <v>1</v>
      </c>
      <c r="N15" s="18">
        <f>COUNTIFS(data_germ!F:F,"5", data_germ!M:M, "*glatt*")</f>
        <v>0</v>
      </c>
      <c r="O15" s="18">
        <f>COUNTIFS(data_germ!F:F,"4", data_germ!M:M, "*glatt*")</f>
        <v>0</v>
      </c>
      <c r="P15" s="18">
        <f>COUNTIFS(data_germ!F:F,"3", data_germ!M:M, "*glatt*")</f>
        <v>1</v>
      </c>
      <c r="Q15" s="18">
        <f>COUNTIFS(data_germ!F:F,"2", data_germ!M:M, "*glatt*")</f>
        <v>0</v>
      </c>
      <c r="R15" s="18">
        <f>COUNTIFS(data_germ!F:F,"1", data_germ!M:M, "*glatt*")</f>
        <v>0</v>
      </c>
      <c r="S15" s="18">
        <f>COUNTIFS(data_germ!F:F,"0", data_germ!M:M, "*glatt*")</f>
        <v>1</v>
      </c>
      <c r="T15" s="22">
        <f t="shared" si="2"/>
        <v>4</v>
      </c>
      <c r="V15" s="22">
        <f t="shared" si="3"/>
        <v>1</v>
      </c>
      <c r="X15" s="7">
        <f t="shared" si="5"/>
        <v>5.666666666666667</v>
      </c>
    </row>
    <row r="16" spans="1:30" s="8" customFormat="1" x14ac:dyDescent="0.45">
      <c r="A16" s="8" t="s">
        <v>567</v>
      </c>
      <c r="B16" s="8" t="s">
        <v>899</v>
      </c>
      <c r="C16" s="25">
        <f>COUNTIF(data_germ!M:M, "*Intention*")</f>
        <v>35</v>
      </c>
      <c r="D16" s="10">
        <f t="shared" si="4"/>
        <v>0.1263537906137184</v>
      </c>
      <c r="E16" s="25">
        <f>COUNTIFS(data_germ!C:C,"Stil", data_germ!M:M, "*Intention*")</f>
        <v>13</v>
      </c>
      <c r="F16" s="10">
        <f t="shared" si="0"/>
        <v>0.10655737704918032</v>
      </c>
      <c r="G16" s="25">
        <f>COUNTIFS(data_germ!C:C,"Interpret", data_germ!M:M, "*Intention*")</f>
        <v>17</v>
      </c>
      <c r="H16" s="10">
        <f t="shared" si="1"/>
        <v>0.20481927710843373</v>
      </c>
      <c r="I16" s="22">
        <f>COUNTIFS(data_germ!F:F,"10", data_germ!M:M, "*Intention*")</f>
        <v>3</v>
      </c>
      <c r="J16" s="18">
        <f>COUNTIFS(data_germ!F:F,"9", data_germ!M:M, "*Intention*")</f>
        <v>7</v>
      </c>
      <c r="K16" s="18">
        <f>COUNTIFS(data_germ!F:F,"8", data_germ!M:M, "*Intention*")</f>
        <v>5</v>
      </c>
      <c r="L16" s="18">
        <f>COUNTIFS(data_germ!F:F,"7", data_germ!M:M, "*Intention*")</f>
        <v>4</v>
      </c>
      <c r="M16" s="18">
        <f>COUNTIFS(data_germ!F:F,"6", data_germ!M:M, "*Intention*")</f>
        <v>5</v>
      </c>
      <c r="N16" s="18">
        <f>COUNTIFS(data_germ!F:F,"5", data_germ!M:M, "*Intention*")</f>
        <v>3</v>
      </c>
      <c r="O16" s="18">
        <f>COUNTIFS(data_germ!F:F,"4", data_germ!M:M, "*Intention*")</f>
        <v>2</v>
      </c>
      <c r="P16" s="18">
        <f>COUNTIFS(data_germ!F:F,"3", data_germ!M:M, "*Intention*")</f>
        <v>2</v>
      </c>
      <c r="Q16" s="18">
        <f>COUNTIFS(data_germ!F:F,"2", data_germ!M:M, "*Intention*")</f>
        <v>1</v>
      </c>
      <c r="R16" s="18">
        <f>COUNTIFS(data_germ!F:F,"1", data_germ!M:M, "*Intention*")</f>
        <v>1</v>
      </c>
      <c r="S16" s="18">
        <f>COUNTIFS(data_germ!F:F,"0", data_germ!M:M, "*Intention*")</f>
        <v>0</v>
      </c>
      <c r="T16" s="22">
        <f t="shared" si="2"/>
        <v>24</v>
      </c>
      <c r="U16" s="18"/>
      <c r="V16" s="22">
        <f t="shared" si="3"/>
        <v>9</v>
      </c>
      <c r="X16" s="46">
        <f t="shared" si="5"/>
        <v>6.7575757575757578</v>
      </c>
    </row>
    <row r="17" spans="1:24" x14ac:dyDescent="0.45">
      <c r="A17" t="s">
        <v>900</v>
      </c>
      <c r="B17" s="18" t="s">
        <v>901</v>
      </c>
      <c r="C17" s="17">
        <f>COUNTIF(data_germ!M:M, "*kein mus Können*")</f>
        <v>11</v>
      </c>
      <c r="D17" s="9">
        <f t="shared" si="4"/>
        <v>3.9711191335740074E-2</v>
      </c>
      <c r="E17" s="17">
        <f>COUNTIFS(data_germ!C:C,"Stil", data_germ!M:M, "*Können*")</f>
        <v>2</v>
      </c>
      <c r="F17" s="9">
        <f t="shared" si="0"/>
        <v>1.6393442622950821E-2</v>
      </c>
      <c r="G17" s="17">
        <f>COUNTIFS(data_germ!C:C,"Interpret", data_germ!M:M, "*Können*")</f>
        <v>4</v>
      </c>
      <c r="H17" s="9">
        <f t="shared" si="1"/>
        <v>4.8192771084337352E-2</v>
      </c>
      <c r="I17" s="22">
        <f>COUNTIFS(data_germ!F:F,"10", data_germ!M:M, "*Können*")</f>
        <v>2</v>
      </c>
      <c r="J17" s="18">
        <f>COUNTIFS(data_germ!F:F,"9", data_germ!M:M, "*Können*")</f>
        <v>2</v>
      </c>
      <c r="K17" s="18">
        <f>COUNTIFS(data_germ!F:F,"8", data_germ!M:M, "*Können*")</f>
        <v>1</v>
      </c>
      <c r="L17" s="18">
        <f>COUNTIFS(data_germ!F:F,"7", data_germ!M:M, "*Können*")</f>
        <v>3</v>
      </c>
      <c r="M17" s="18">
        <f>COUNTIFS(data_germ!F:F,"6", data_germ!M:M, "*Können*")</f>
        <v>0</v>
      </c>
      <c r="N17" s="18">
        <f>COUNTIFS(data_germ!F:F,"5", data_germ!M:M, "*Können*")</f>
        <v>1</v>
      </c>
      <c r="O17" s="18">
        <f>COUNTIFS(data_germ!F:F,"4", data_germ!M:M, "*Können*")</f>
        <v>1</v>
      </c>
      <c r="P17" s="18">
        <f>COUNTIFS(data_germ!F:F,"3", data_germ!M:M, "*Können*")</f>
        <v>0</v>
      </c>
      <c r="Q17" s="18">
        <f>COUNTIFS(data_germ!F:F,"2", data_germ!M:M, "*Können*")</f>
        <v>0</v>
      </c>
      <c r="R17" s="18">
        <f>COUNTIFS(data_germ!F:F,"1", data_germ!M:M, "*Können*")</f>
        <v>0</v>
      </c>
      <c r="S17" s="18">
        <f>COUNTIFS(data_germ!F:F,"0", data_germ!M:M, "*Können*")</f>
        <v>0</v>
      </c>
      <c r="T17" s="22">
        <f t="shared" si="2"/>
        <v>8</v>
      </c>
      <c r="V17" s="22">
        <f t="shared" si="3"/>
        <v>2</v>
      </c>
      <c r="X17" s="7">
        <f t="shared" si="5"/>
        <v>7.6</v>
      </c>
    </row>
    <row r="18" spans="1:24" s="8" customFormat="1" x14ac:dyDescent="0.45">
      <c r="A18" s="8" t="s">
        <v>291</v>
      </c>
      <c r="B18" s="8" t="s">
        <v>902</v>
      </c>
      <c r="C18" s="25">
        <f>COUNTIF(data_germ!M:M, "*keine Besonderheit*")</f>
        <v>34</v>
      </c>
      <c r="D18" s="10">
        <f t="shared" si="4"/>
        <v>0.12274368231046931</v>
      </c>
      <c r="E18" s="25">
        <f>COUNTIFS(data_germ!C:C,"Stil", data_germ!M:M, "*Besonderheit*")</f>
        <v>14</v>
      </c>
      <c r="F18" s="10">
        <f t="shared" si="0"/>
        <v>0.11475409836065574</v>
      </c>
      <c r="G18" s="25">
        <f>COUNTIFS(data_germ!C:C,"Interpret", data_germ!M:M, "*Besonderheit*")</f>
        <v>12</v>
      </c>
      <c r="H18" s="10">
        <f t="shared" si="1"/>
        <v>0.14457831325301204</v>
      </c>
      <c r="I18" s="22">
        <f>COUNTIFS(data_germ!F:F,"10", data_germ!M:M, "*Besonderheit*")</f>
        <v>2</v>
      </c>
      <c r="J18" s="18">
        <f>COUNTIFS(data_germ!F:F,"9", data_germ!M:M, "*Besonderheit*")</f>
        <v>7</v>
      </c>
      <c r="K18" s="18">
        <f>COUNTIFS(data_germ!F:F,"8", data_germ!M:M, "*Besonderheit*")</f>
        <v>4</v>
      </c>
      <c r="L18" s="18">
        <f>COUNTIFS(data_germ!F:F,"7", data_germ!M:M, "*Besonderheit*")</f>
        <v>2</v>
      </c>
      <c r="M18" s="18">
        <f>COUNTIFS(data_germ!F:F,"6", data_germ!M:M, "*Besonderheit*")</f>
        <v>2</v>
      </c>
      <c r="N18" s="18">
        <f>COUNTIFS(data_germ!F:F,"5", data_germ!M:M, "*Besonderheit*")</f>
        <v>3</v>
      </c>
      <c r="O18" s="18">
        <f>COUNTIFS(data_germ!F:F,"4", data_germ!M:M, "*Besonderheit*")</f>
        <v>3</v>
      </c>
      <c r="P18" s="18">
        <f>COUNTIFS(data_germ!F:F,"3", data_germ!M:M, "*Besonderheit*")</f>
        <v>3</v>
      </c>
      <c r="Q18" s="18">
        <f>COUNTIFS(data_germ!F:F,"2", data_germ!M:M, "*Besonderheit*")</f>
        <v>1</v>
      </c>
      <c r="R18" s="18">
        <f>COUNTIFS(data_germ!F:F,"1", data_germ!M:M, "*Besonderheit*")</f>
        <v>2</v>
      </c>
      <c r="S18" s="18">
        <f>COUNTIFS(data_germ!F:F,"0", data_germ!M:M, "*Besonderheit*")</f>
        <v>2</v>
      </c>
      <c r="T18" s="22">
        <f t="shared" si="2"/>
        <v>17</v>
      </c>
      <c r="U18" s="18"/>
      <c r="V18" s="22">
        <f t="shared" si="3"/>
        <v>12</v>
      </c>
      <c r="X18" s="45">
        <f t="shared" si="5"/>
        <v>5.838709677419355</v>
      </c>
    </row>
    <row r="19" spans="1:24" x14ac:dyDescent="0.45">
      <c r="A19" t="s">
        <v>724</v>
      </c>
      <c r="B19" s="18" t="s">
        <v>903</v>
      </c>
      <c r="C19" s="17">
        <f>COUNTIF(data_germ!M:M, "*Klischee*")</f>
        <v>6</v>
      </c>
      <c r="D19" s="9">
        <f t="shared" si="4"/>
        <v>2.1660649819494584E-2</v>
      </c>
      <c r="E19" s="17">
        <f>COUNTIFS(data_germ!C:C,"Stil", data_germ!M:M, "*Klischee*")</f>
        <v>3</v>
      </c>
      <c r="F19" s="9">
        <f t="shared" si="0"/>
        <v>2.4590163934426229E-2</v>
      </c>
      <c r="G19" s="17">
        <f>COUNTIFS(data_germ!C:C,"Interpret", data_germ!M:M, "*Klischee*")</f>
        <v>2</v>
      </c>
      <c r="H19" s="9">
        <f t="shared" si="1"/>
        <v>2.4096385542168676E-2</v>
      </c>
      <c r="I19" s="22">
        <f>COUNTIFS(data_germ!F:F,"10", data_germ!M:M, "*Klischee*")</f>
        <v>0</v>
      </c>
      <c r="J19" s="18">
        <f>COUNTIFS(data_germ!F:F,"9", data_germ!M:M, "*Klischee*")</f>
        <v>3</v>
      </c>
      <c r="K19" s="18">
        <f>COUNTIFS(data_germ!F:F,"8", data_germ!M:M, "*Klischee*")</f>
        <v>1</v>
      </c>
      <c r="L19" s="18">
        <f>COUNTIFS(data_germ!F:F,"7", data_germ!M:M, "*Klischee*")</f>
        <v>0</v>
      </c>
      <c r="M19" s="18">
        <f>COUNTIFS(data_germ!F:F,"6", data_germ!M:M, "*Klischee*")</f>
        <v>0</v>
      </c>
      <c r="N19" s="18">
        <f>COUNTIFS(data_germ!F:F,"5", data_germ!M:M, "*Klischee*")</f>
        <v>0</v>
      </c>
      <c r="O19" s="18">
        <f>COUNTIFS(data_germ!F:F,"4", data_germ!M:M, "*Klischee*")</f>
        <v>0</v>
      </c>
      <c r="P19" s="18">
        <f>COUNTIFS(data_germ!F:F,"3", data_germ!M:M, "*Klischee*")</f>
        <v>0</v>
      </c>
      <c r="Q19" s="18">
        <f>COUNTIFS(data_germ!F:F,"2", data_germ!M:M, "*Klischee*")</f>
        <v>0</v>
      </c>
      <c r="R19" s="18">
        <f>COUNTIFS(data_germ!F:F,"1", data_germ!M:M, "*Klischee*")</f>
        <v>1</v>
      </c>
      <c r="S19" s="18">
        <f>COUNTIFS(data_germ!F:F,"0", data_germ!M:M, "*Klischee*")</f>
        <v>0</v>
      </c>
      <c r="T19" s="22">
        <f t="shared" si="2"/>
        <v>4</v>
      </c>
      <c r="V19" s="22">
        <f t="shared" si="3"/>
        <v>1</v>
      </c>
      <c r="X19" s="7">
        <f t="shared" si="5"/>
        <v>7.2</v>
      </c>
    </row>
    <row r="20" spans="1:24" x14ac:dyDescent="0.45">
      <c r="A20" t="s">
        <v>508</v>
      </c>
      <c r="B20" s="18" t="s">
        <v>904</v>
      </c>
      <c r="C20" s="17">
        <f>COUNTIF(data_germ!M:M, "*oberflächlich*")</f>
        <v>27</v>
      </c>
      <c r="D20" s="9">
        <f t="shared" si="4"/>
        <v>9.7472924187725629E-2</v>
      </c>
      <c r="E20" s="17">
        <f>COUNTIFS(data_germ!C:C,"Stil", data_germ!M:M, "*oberflächlich*")</f>
        <v>12</v>
      </c>
      <c r="F20" s="9">
        <f t="shared" si="0"/>
        <v>9.8360655737704916E-2</v>
      </c>
      <c r="G20" s="17">
        <f>COUNTIFS(data_germ!C:C,"Interpret", data_germ!M:M, "*oberflächlich*")</f>
        <v>9</v>
      </c>
      <c r="H20" s="10">
        <f t="shared" si="1"/>
        <v>0.10843373493975904</v>
      </c>
      <c r="I20" s="22">
        <f>COUNTIFS(data_germ!F:F,"10", data_germ!M:M, "*oberflächlich*")</f>
        <v>0</v>
      </c>
      <c r="J20" s="18">
        <f>COUNTIFS(data_germ!F:F,"9", data_germ!M:M, "*oberflächlich*")</f>
        <v>8</v>
      </c>
      <c r="K20" s="18">
        <f>COUNTIFS(data_germ!F:F,"8", data_germ!M:M, "*oberflächlich*")</f>
        <v>5</v>
      </c>
      <c r="L20" s="18">
        <f>COUNTIFS(data_germ!F:F,"7", data_germ!M:M, "*oberflächlich*")</f>
        <v>1</v>
      </c>
      <c r="M20" s="18">
        <f>COUNTIFS(data_germ!F:F,"6", data_germ!M:M, "*oberflächlich*")</f>
        <v>3</v>
      </c>
      <c r="N20" s="18">
        <f>COUNTIFS(data_germ!F:F,"5", data_germ!M:M, "*oberflächlich*")</f>
        <v>1</v>
      </c>
      <c r="O20" s="18">
        <f>COUNTIFS(data_germ!F:F,"4", data_germ!M:M, "*oberflächlich*")</f>
        <v>2</v>
      </c>
      <c r="P20" s="18">
        <f>COUNTIFS(data_germ!F:F,"3", data_germ!M:M, "*oberflächlich*")</f>
        <v>2</v>
      </c>
      <c r="Q20" s="18">
        <f>COUNTIFS(data_germ!F:F,"2", data_germ!M:M, "*oberflächlich*")</f>
        <v>1</v>
      </c>
      <c r="R20" s="18">
        <f>COUNTIFS(data_germ!F:F,"1", data_germ!M:M, "*oberflächlich*")</f>
        <v>1</v>
      </c>
      <c r="S20" s="18">
        <f>COUNTIFS(data_germ!F:F,"0", data_germ!M:M, "*oberflächlich*")</f>
        <v>1</v>
      </c>
      <c r="T20" s="22">
        <f t="shared" si="2"/>
        <v>17</v>
      </c>
      <c r="V20" s="22">
        <f t="shared" si="3"/>
        <v>7</v>
      </c>
      <c r="X20" s="7">
        <f t="shared" si="5"/>
        <v>6.36</v>
      </c>
    </row>
    <row r="21" spans="1:24" x14ac:dyDescent="0.45">
      <c r="A21" t="s">
        <v>735</v>
      </c>
      <c r="B21" s="18" t="s">
        <v>905</v>
      </c>
      <c r="C21" s="17">
        <f>COUNTIF(data_germ!M:M, "*Omnipräsenz*")</f>
        <v>3</v>
      </c>
      <c r="D21" s="9">
        <f t="shared" si="4"/>
        <v>1.0830324909747292E-2</v>
      </c>
      <c r="E21" s="17">
        <f>COUNTIFS(data_germ!C:C,"Stil", data_germ!M:M, "*Omnipräsenz*")</f>
        <v>0</v>
      </c>
      <c r="F21" s="9">
        <f t="shared" si="0"/>
        <v>0</v>
      </c>
      <c r="G21" s="17">
        <f>COUNTIFS(data_germ!C:C,"Interpret", data_germ!M:M, "*Omnipräsenz*")</f>
        <v>3</v>
      </c>
      <c r="H21" s="9">
        <f t="shared" si="1"/>
        <v>3.614457831325301E-2</v>
      </c>
      <c r="I21" s="22">
        <f>COUNTIFS(data_germ!F:F,"10", data_germ!M:M, "*Omnipräsenz*")</f>
        <v>0</v>
      </c>
      <c r="J21" s="18">
        <f>COUNTIFS(data_germ!F:F,"9", data_germ!M:M, "*Omnipräsenz*")</f>
        <v>1</v>
      </c>
      <c r="K21" s="18">
        <f>COUNTIFS(data_germ!F:F,"8", data_germ!M:M, "*Omnipräsenz*")</f>
        <v>0</v>
      </c>
      <c r="L21" s="18">
        <f>COUNTIFS(data_germ!F:F,"7", data_germ!M:M, "*Omnipräsenz*")</f>
        <v>0</v>
      </c>
      <c r="M21" s="18">
        <f>COUNTIFS(data_germ!F:F,"6", data_germ!M:M, "*Omnipräsenz*")</f>
        <v>0</v>
      </c>
      <c r="N21" s="18">
        <f>COUNTIFS(data_germ!F:F,"5", data_germ!M:M, "*Omnipräsenz*")</f>
        <v>0</v>
      </c>
      <c r="O21" s="18">
        <f>COUNTIFS(data_germ!F:F,"4", data_germ!M:M, "*Omnipräsenz*")</f>
        <v>0</v>
      </c>
      <c r="P21" s="18">
        <f>COUNTIFS(data_germ!F:F,"3", data_germ!M:M, "*Omnipräsenz*")</f>
        <v>1</v>
      </c>
      <c r="Q21" s="18">
        <f>COUNTIFS(data_germ!F:F,"2", data_germ!M:M, "*Omnipräsenz*")</f>
        <v>0</v>
      </c>
      <c r="R21" s="18">
        <f>COUNTIFS(data_germ!F:F,"1", data_germ!M:M, "*Omnipräsenz*")</f>
        <v>0</v>
      </c>
      <c r="S21" s="18">
        <f>COUNTIFS(data_germ!F:F,"0", data_germ!M:M, "*Omnipräsenz*")</f>
        <v>0</v>
      </c>
      <c r="T21" s="22">
        <f t="shared" si="2"/>
        <v>1</v>
      </c>
      <c r="V21" s="22">
        <f t="shared" si="3"/>
        <v>1</v>
      </c>
      <c r="X21" s="7">
        <f t="shared" si="5"/>
        <v>6</v>
      </c>
    </row>
    <row r="22" spans="1:24" x14ac:dyDescent="0.45">
      <c r="A22" t="s">
        <v>214</v>
      </c>
      <c r="B22" s="18" t="s">
        <v>906</v>
      </c>
      <c r="C22" s="17">
        <f>COUNTIF(data_germ!M:M, "*Schreien*")</f>
        <v>10</v>
      </c>
      <c r="D22" s="9">
        <f t="shared" si="4"/>
        <v>3.6101083032490974E-2</v>
      </c>
      <c r="E22" s="17">
        <f>COUNTIFS(data_germ!C:C,"Stil", data_germ!M:M, "*Schreien*")</f>
        <v>7</v>
      </c>
      <c r="F22" s="9">
        <f t="shared" si="0"/>
        <v>5.737704918032787E-2</v>
      </c>
      <c r="G22" s="17">
        <f>COUNTIFS(data_germ!C:C,"Interpret", data_germ!M:M, "*Schreien*")</f>
        <v>2</v>
      </c>
      <c r="H22" s="9">
        <f t="shared" si="1"/>
        <v>2.4096385542168676E-2</v>
      </c>
      <c r="I22" s="22">
        <f>COUNTIFS(data_germ!F:F,"10", data_germ!M:M, "*Schreien*")</f>
        <v>2</v>
      </c>
      <c r="J22" s="18">
        <f>COUNTIFS(data_germ!F:F,"9", data_germ!M:M, "*Schreien*")</f>
        <v>3</v>
      </c>
      <c r="K22" s="18">
        <f>COUNTIFS(data_germ!F:F,"8", data_germ!M:M, "*Schreien*")</f>
        <v>0</v>
      </c>
      <c r="L22" s="18">
        <f>COUNTIFS(data_germ!F:F,"7", data_germ!M:M, "*Schreien*")</f>
        <v>0</v>
      </c>
      <c r="M22" s="18">
        <f>COUNTIFS(data_germ!F:F,"6", data_germ!M:M, "*Schreien*")</f>
        <v>0</v>
      </c>
      <c r="N22" s="18">
        <f>COUNTIFS(data_germ!F:F,"5", data_germ!M:M, "*Schreien*")</f>
        <v>2</v>
      </c>
      <c r="O22" s="18">
        <f>COUNTIFS(data_germ!F:F,"4", data_germ!M:M, "*Schreien*")</f>
        <v>0</v>
      </c>
      <c r="P22" s="18">
        <f>COUNTIFS(data_germ!F:F,"3", data_germ!M:M, "*Schreien*")</f>
        <v>0</v>
      </c>
      <c r="Q22" s="18">
        <f>COUNTIFS(data_germ!F:F,"2", data_germ!M:M, "*Schreien*")</f>
        <v>0</v>
      </c>
      <c r="R22" s="18">
        <f>COUNTIFS(data_germ!F:F,"1", data_germ!M:M, "*Schreien*")</f>
        <v>0</v>
      </c>
      <c r="S22" s="18">
        <f>COUNTIFS(data_germ!F:F,"0", data_germ!M:M, "*Schreien*")</f>
        <v>0</v>
      </c>
      <c r="T22" s="22">
        <f t="shared" si="2"/>
        <v>5</v>
      </c>
      <c r="V22" s="22">
        <f t="shared" si="3"/>
        <v>2</v>
      </c>
      <c r="X22" s="7">
        <f t="shared" si="5"/>
        <v>8.1428571428571423</v>
      </c>
    </row>
    <row r="23" spans="1:24" x14ac:dyDescent="0.45">
      <c r="A23" t="s">
        <v>718</v>
      </c>
      <c r="B23" s="18" t="s">
        <v>907</v>
      </c>
      <c r="C23" s="17">
        <f>COUNTIF(data_germ!M:M, "*strukturlos*")</f>
        <v>16</v>
      </c>
      <c r="D23" s="9">
        <f t="shared" si="4"/>
        <v>5.7761732851985562E-2</v>
      </c>
      <c r="E23" s="17">
        <f>COUNTIFS(data_germ!C:C,"Stil", data_germ!M:M, "*strukturlos*")</f>
        <v>12</v>
      </c>
      <c r="F23" s="9">
        <f t="shared" si="0"/>
        <v>9.8360655737704916E-2</v>
      </c>
      <c r="G23" s="17">
        <f>COUNTIFS(data_germ!C:C,"Interpret", data_germ!M:M, "*strukturlos*")</f>
        <v>0</v>
      </c>
      <c r="H23" s="9">
        <f t="shared" si="1"/>
        <v>0</v>
      </c>
      <c r="I23" s="22">
        <f>COUNTIFS(data_germ!F:F,"10", data_germ!M:M, "*strukturlos*")</f>
        <v>4</v>
      </c>
      <c r="J23" s="18">
        <f>COUNTIFS(data_germ!F:F,"9", data_germ!M:M, "*strukturlos*")</f>
        <v>3</v>
      </c>
      <c r="K23" s="18">
        <f>COUNTIFS(data_germ!F:F,"8", data_germ!M:M, "*strukturlos*")</f>
        <v>2</v>
      </c>
      <c r="L23" s="18">
        <f>COUNTIFS(data_germ!F:F,"7", data_germ!M:M, "*strukturlos*")</f>
        <v>1</v>
      </c>
      <c r="M23" s="18">
        <f>COUNTIFS(data_germ!F:F,"6", data_germ!M:M, "*strukturlos*")</f>
        <v>2</v>
      </c>
      <c r="N23" s="18">
        <f>COUNTIFS(data_germ!F:F,"5", data_germ!M:M, "*strukturlos*")</f>
        <v>1</v>
      </c>
      <c r="O23" s="18">
        <f>COUNTIFS(data_germ!F:F,"4", data_germ!M:M, "*strukturlos*")</f>
        <v>1</v>
      </c>
      <c r="P23" s="18">
        <f>COUNTIFS(data_germ!F:F,"3", data_germ!M:M, "*strukturlos*")</f>
        <v>1</v>
      </c>
      <c r="Q23" s="18">
        <f>COUNTIFS(data_germ!F:F,"2", data_germ!M:M, "*strukturlos*")</f>
        <v>1</v>
      </c>
      <c r="R23" s="18">
        <f>COUNTIFS(data_germ!F:F,"1", data_germ!M:M, "*strukturlos*")</f>
        <v>0</v>
      </c>
      <c r="S23" s="18">
        <f>COUNTIFS(data_germ!F:F,"0", data_germ!M:M, "*strukturlos*")</f>
        <v>0</v>
      </c>
      <c r="T23" s="22">
        <f t="shared" si="2"/>
        <v>12</v>
      </c>
      <c r="V23" s="22">
        <f t="shared" si="3"/>
        <v>4</v>
      </c>
      <c r="X23" s="7">
        <f t="shared" si="5"/>
        <v>7.25</v>
      </c>
    </row>
    <row r="24" spans="1:24" x14ac:dyDescent="0.45">
      <c r="A24" t="s">
        <v>629</v>
      </c>
      <c r="B24" s="18" t="s">
        <v>997</v>
      </c>
      <c r="C24" s="17">
        <f>COUNTIF(data_germ!M:M, "*traditionell*")</f>
        <v>6</v>
      </c>
      <c r="D24" s="9">
        <f t="shared" si="4"/>
        <v>2.1660649819494584E-2</v>
      </c>
      <c r="E24" s="17">
        <f>COUNTIFS(data_germ!C:C,"Stil", data_germ!M:M, "*traditionell*")</f>
        <v>4</v>
      </c>
      <c r="F24" s="9">
        <f t="shared" si="0"/>
        <v>3.2786885245901641E-2</v>
      </c>
      <c r="G24" s="17">
        <f>COUNTIFS(data_germ!C:C,"Interpret", data_germ!M:M, "*traditionell*")</f>
        <v>1</v>
      </c>
      <c r="H24" s="9">
        <f t="shared" si="1"/>
        <v>1.2048192771084338E-2</v>
      </c>
      <c r="I24" s="22">
        <f>COUNTIFS(data_germ!F:F,"10", data_germ!M:M, "*traditionell*")</f>
        <v>0</v>
      </c>
      <c r="J24" s="18">
        <f>COUNTIFS(data_germ!F:F,"9", data_germ!M:M, "*traditionell*")</f>
        <v>3</v>
      </c>
      <c r="K24" s="18">
        <f>COUNTIFS(data_germ!F:F,"8", data_germ!M:M, "*traditionell*")</f>
        <v>0</v>
      </c>
      <c r="L24" s="18">
        <f>COUNTIFS(data_germ!F:F,"7", data_germ!M:M, "*traditionell*")</f>
        <v>0</v>
      </c>
      <c r="M24" s="18">
        <f>COUNTIFS(data_germ!F:F,"6", data_germ!M:M, "*traditionell*")</f>
        <v>1</v>
      </c>
      <c r="N24" s="18">
        <f>COUNTIFS(data_germ!F:F,"5", data_germ!M:M, "*traditionell*")</f>
        <v>0</v>
      </c>
      <c r="O24" s="18">
        <f>COUNTIFS(data_germ!F:F,"4", data_germ!M:M, "*traditionell*")</f>
        <v>0</v>
      </c>
      <c r="P24" s="18">
        <f>COUNTIFS(data_germ!F:F,"3", data_germ!M:M, "*traditionell*")</f>
        <v>0</v>
      </c>
      <c r="Q24" s="18">
        <f>COUNTIFS(data_germ!F:F,"2", data_germ!M:M, "*traditionell*")</f>
        <v>0</v>
      </c>
      <c r="R24" s="18">
        <f>COUNTIFS(data_germ!F:F,"1", data_germ!M:M, "*traditionell*")</f>
        <v>0</v>
      </c>
      <c r="S24" s="18">
        <f>COUNTIFS(data_germ!F:F,"0", data_germ!M:M, "*traditionell*")</f>
        <v>0</v>
      </c>
      <c r="T24" s="22">
        <f t="shared" si="2"/>
        <v>4</v>
      </c>
      <c r="V24" s="22">
        <f t="shared" si="3"/>
        <v>0</v>
      </c>
      <c r="X24" s="7">
        <f t="shared" si="5"/>
        <v>8.25</v>
      </c>
    </row>
    <row r="25" spans="1:24" x14ac:dyDescent="0.45">
      <c r="A25" t="s">
        <v>614</v>
      </c>
      <c r="B25" s="18" t="s">
        <v>872</v>
      </c>
      <c r="C25" s="17">
        <f>COUNTIF(data_germ!M:M, "*übertrieben*")</f>
        <v>3</v>
      </c>
      <c r="D25" s="9">
        <f t="shared" si="4"/>
        <v>1.0830324909747292E-2</v>
      </c>
      <c r="E25" s="17">
        <f>COUNTIFS(data_germ!C:C,"Stil", data_germ!M:M, "*übertrieben*")</f>
        <v>0</v>
      </c>
      <c r="F25" s="9">
        <f t="shared" si="0"/>
        <v>0</v>
      </c>
      <c r="G25" s="17">
        <f>COUNTIFS(data_germ!C:C,"Interpret", data_germ!M:M, "*übertrieben*")</f>
        <v>2</v>
      </c>
      <c r="H25" s="9">
        <f t="shared" si="1"/>
        <v>2.4096385542168676E-2</v>
      </c>
      <c r="I25" s="22">
        <f>COUNTIFS(data_germ!F:F,"10", data_germ!M:M, "*übertrieben*")</f>
        <v>0</v>
      </c>
      <c r="J25" s="18">
        <f>COUNTIFS(data_germ!F:F,"9", data_germ!M:M, "*übertrieben*")</f>
        <v>0</v>
      </c>
      <c r="K25" s="18">
        <f>COUNTIFS(data_germ!F:F,"8", data_germ!M:M, "*übertrieben*")</f>
        <v>0</v>
      </c>
      <c r="L25" s="18">
        <f>COUNTIFS(data_germ!F:F,"7", data_germ!M:M, "*übertrieben*")</f>
        <v>3</v>
      </c>
      <c r="M25" s="18">
        <f>COUNTIFS(data_germ!F:F,"6", data_germ!M:M, "*übertrieben*")</f>
        <v>0</v>
      </c>
      <c r="N25" s="18">
        <f>COUNTIFS(data_germ!F:F,"5", data_germ!M:M, "*übertrieben*")</f>
        <v>0</v>
      </c>
      <c r="O25" s="18">
        <f>COUNTIFS(data_germ!F:F,"4", data_germ!M:M, "*übertrieben*")</f>
        <v>0</v>
      </c>
      <c r="P25" s="18">
        <f>COUNTIFS(data_germ!F:F,"3", data_germ!M:M, "*übertrieben*")</f>
        <v>0</v>
      </c>
      <c r="Q25" s="18">
        <f>COUNTIFS(data_germ!F:F,"2", data_germ!M:M, "*übertrieben*")</f>
        <v>0</v>
      </c>
      <c r="R25" s="18">
        <f>COUNTIFS(data_germ!F:F,"1", data_germ!M:M, "*übertrieben*")</f>
        <v>0</v>
      </c>
      <c r="S25" s="18">
        <f>COUNTIFS(data_germ!F:F,"0", data_germ!M:M, "*übertrieben*")</f>
        <v>0</v>
      </c>
      <c r="T25" s="22">
        <f t="shared" si="2"/>
        <v>3</v>
      </c>
      <c r="V25" s="22">
        <f t="shared" si="3"/>
        <v>0</v>
      </c>
      <c r="X25" s="7">
        <f t="shared" si="5"/>
        <v>7</v>
      </c>
    </row>
    <row r="26" spans="1:24" x14ac:dyDescent="0.45">
      <c r="A26" t="s">
        <v>716</v>
      </c>
      <c r="B26" s="18" t="s">
        <v>998</v>
      </c>
      <c r="C26" s="17">
        <f>COUNTIF(data_germ!M:M, "*unharmonisch*")</f>
        <v>5</v>
      </c>
      <c r="D26" s="9">
        <f t="shared" si="4"/>
        <v>1.8050541516245487E-2</v>
      </c>
      <c r="E26" s="17">
        <f>COUNTIFS(data_germ!C:C,"Stil", data_germ!M:M, "*unharmonisch*")</f>
        <v>4</v>
      </c>
      <c r="F26" s="9">
        <f t="shared" si="0"/>
        <v>3.2786885245901641E-2</v>
      </c>
      <c r="G26" s="17">
        <f>COUNTIFS(data_germ!C:C,"Interpret", data_germ!M:M, "*unharmonisch*")</f>
        <v>0</v>
      </c>
      <c r="H26" s="9">
        <f t="shared" si="1"/>
        <v>0</v>
      </c>
      <c r="I26" s="22">
        <f>COUNTIFS(data_germ!F:F,"10", data_germ!M:M, "*unharmonisch*")</f>
        <v>1</v>
      </c>
      <c r="J26" s="18">
        <f>COUNTIFS(data_germ!F:F,"9", data_germ!M:M, "*unharmonisch*")</f>
        <v>2</v>
      </c>
      <c r="K26" s="18">
        <f>COUNTIFS(data_germ!F:F,"8", data_germ!M:M, "*unharmonisch*")</f>
        <v>1</v>
      </c>
      <c r="L26" s="18">
        <f>COUNTIFS(data_germ!F:F,"7", data_germ!M:M, "*unharmonisch*")</f>
        <v>0</v>
      </c>
      <c r="M26" s="18">
        <f>COUNTIFS(data_germ!F:F,"6", data_germ!M:M, "*unharmonisch*")</f>
        <v>0</v>
      </c>
      <c r="N26" s="18">
        <f>COUNTIFS(data_germ!F:F,"5", data_germ!M:M, "*unharmonisch*")</f>
        <v>1</v>
      </c>
      <c r="O26" s="18">
        <f>COUNTIFS(data_germ!F:F,"4", data_germ!M:M, "*unharmonisch*")</f>
        <v>0</v>
      </c>
      <c r="P26" s="18">
        <f>COUNTIFS(data_germ!F:F,"3", data_germ!M:M, "*unharmonisch*")</f>
        <v>0</v>
      </c>
      <c r="Q26" s="18">
        <f>COUNTIFS(data_germ!F:F,"2", data_germ!M:M, "*unharmonisch*")</f>
        <v>0</v>
      </c>
      <c r="R26" s="18">
        <f>COUNTIFS(data_germ!F:F,"1", data_germ!M:M, "*unharmonisch*")</f>
        <v>0</v>
      </c>
      <c r="S26" s="18">
        <f>COUNTIFS(data_germ!F:F,"0", data_germ!M:M, "*unharmonisch*")</f>
        <v>0</v>
      </c>
      <c r="T26" s="22">
        <f t="shared" si="2"/>
        <v>4</v>
      </c>
      <c r="V26" s="22">
        <f t="shared" si="3"/>
        <v>1</v>
      </c>
      <c r="X26" s="7">
        <f t="shared" si="5"/>
        <v>8.1999999999999993</v>
      </c>
    </row>
    <row r="27" spans="1:24" x14ac:dyDescent="0.45">
      <c r="A27" t="s">
        <v>217</v>
      </c>
      <c r="B27" s="18" t="s">
        <v>908</v>
      </c>
      <c r="C27" s="17">
        <f>COUNTIF(data_germ!M:M, "*unmelodisch*")</f>
        <v>7</v>
      </c>
      <c r="D27" s="9">
        <f t="shared" si="4"/>
        <v>2.5270758122743681E-2</v>
      </c>
      <c r="E27" s="17">
        <f>COUNTIFS(data_germ!C:C,"Stil", data_germ!M:M, "*unmelodisch*")</f>
        <v>5</v>
      </c>
      <c r="F27" s="9">
        <f t="shared" si="0"/>
        <v>4.0983606557377046E-2</v>
      </c>
      <c r="G27" s="17">
        <f>COUNTIFS(data_germ!C:C,"Interpret", data_germ!M:M, "*unmelodisch*")</f>
        <v>0</v>
      </c>
      <c r="H27" s="9">
        <f t="shared" si="1"/>
        <v>0</v>
      </c>
      <c r="I27" s="22">
        <f>COUNTIFS(data_germ!F:F,"10", data_germ!M:M, "*unmelodisch*")</f>
        <v>1</v>
      </c>
      <c r="J27" s="18">
        <f>COUNTIFS(data_germ!F:F,"9", data_germ!M:M, "*unmelodisch*")</f>
        <v>1</v>
      </c>
      <c r="K27" s="18">
        <f>COUNTIFS(data_germ!F:F,"8", data_germ!M:M, "*unmelodisch*")</f>
        <v>1</v>
      </c>
      <c r="L27" s="18">
        <f>COUNTIFS(data_germ!F:F,"7", data_germ!M:M, "*unmelodisch*")</f>
        <v>0</v>
      </c>
      <c r="M27" s="18">
        <f>COUNTIFS(data_germ!F:F,"6", data_germ!M:M, "*unmelodisch*")</f>
        <v>1</v>
      </c>
      <c r="N27" s="18">
        <f>COUNTIFS(data_germ!F:F,"5", data_germ!M:M, "*unmelodisch*")</f>
        <v>1</v>
      </c>
      <c r="O27" s="18">
        <f>COUNTIFS(data_germ!F:F,"4", data_germ!M:M, "*unmelodisch*")</f>
        <v>0</v>
      </c>
      <c r="P27" s="18">
        <f>COUNTIFS(data_germ!F:F,"3", data_germ!M:M, "*unmelodisch*")</f>
        <v>1</v>
      </c>
      <c r="Q27" s="18">
        <f>COUNTIFS(data_germ!F:F,"2", data_germ!M:M, "*unmelodisch*")</f>
        <v>0</v>
      </c>
      <c r="R27" s="18">
        <f>COUNTIFS(data_germ!F:F,"1", data_germ!M:M, "*unmelodisch*")</f>
        <v>0</v>
      </c>
      <c r="S27" s="18">
        <f>COUNTIFS(data_germ!F:F,"0", data_germ!M:M, "*unmelodisch*")</f>
        <v>0</v>
      </c>
      <c r="T27" s="22">
        <f t="shared" si="2"/>
        <v>4</v>
      </c>
      <c r="V27" s="22">
        <f t="shared" si="3"/>
        <v>2</v>
      </c>
      <c r="X27" s="7">
        <f t="shared" si="5"/>
        <v>6.833333333333333</v>
      </c>
    </row>
    <row r="28" spans="1:24" x14ac:dyDescent="0.45">
      <c r="A28" t="s">
        <v>393</v>
      </c>
      <c r="B28" s="18" t="s">
        <v>909</v>
      </c>
      <c r="C28" s="17">
        <f>COUNTIF(data_germ!M:M, "*unnatürlich*")</f>
        <v>14</v>
      </c>
      <c r="D28" s="9">
        <f t="shared" si="4"/>
        <v>5.0541516245487361E-2</v>
      </c>
      <c r="E28" s="17">
        <f>COUNTIFS(data_germ!C:C,"Stil", data_germ!M:M, "*unnatürlich*")</f>
        <v>5</v>
      </c>
      <c r="F28" s="9">
        <f t="shared" si="0"/>
        <v>4.0983606557377046E-2</v>
      </c>
      <c r="G28" s="17">
        <f>COUNTIFS(data_germ!C:C,"Interpret", data_germ!M:M, "*unnatürlich*")</f>
        <v>2</v>
      </c>
      <c r="H28" s="9">
        <f t="shared" si="1"/>
        <v>2.4096385542168676E-2</v>
      </c>
      <c r="I28" s="22">
        <f>COUNTIFS(data_germ!F:F,"10", data_germ!M:M, "*unnatürlich*")</f>
        <v>1</v>
      </c>
      <c r="J28" s="18">
        <f>COUNTIFS(data_germ!F:F,"9", data_germ!M:M, "*unnatürlich*")</f>
        <v>4</v>
      </c>
      <c r="K28" s="18">
        <f>COUNTIFS(data_germ!F:F,"8", data_germ!M:M, "*unnatürlich*")</f>
        <v>0</v>
      </c>
      <c r="L28" s="18">
        <f>COUNTIFS(data_germ!F:F,"7", data_germ!M:M, "*unnatürlich*")</f>
        <v>1</v>
      </c>
      <c r="M28" s="18">
        <f>COUNTIFS(data_germ!F:F,"6", data_germ!M:M, "*unnatürlich*")</f>
        <v>2</v>
      </c>
      <c r="N28" s="18">
        <f>COUNTIFS(data_germ!F:F,"5", data_germ!M:M, "*unnatürlich*")</f>
        <v>2</v>
      </c>
      <c r="O28" s="18">
        <f>COUNTIFS(data_germ!F:F,"4", data_germ!M:M, "*unnatürlich*")</f>
        <v>1</v>
      </c>
      <c r="P28" s="18">
        <f>COUNTIFS(data_germ!F:F,"3", data_germ!M:M, "*unnatürlich*")</f>
        <v>1</v>
      </c>
      <c r="Q28" s="18">
        <f>COUNTIFS(data_germ!F:F,"2", data_germ!M:M, "*unnatürlich*")</f>
        <v>0</v>
      </c>
      <c r="R28" s="18">
        <f>COUNTIFS(data_germ!F:F,"1", data_germ!M:M, "*unnatürlich*")</f>
        <v>1</v>
      </c>
      <c r="S28" s="18">
        <f>COUNTIFS(data_germ!F:F,"0", data_germ!M:M, "*unnatürlich*")</f>
        <v>0</v>
      </c>
      <c r="T28" s="22">
        <f t="shared" si="2"/>
        <v>8</v>
      </c>
      <c r="V28" s="22">
        <f t="shared" si="3"/>
        <v>5</v>
      </c>
      <c r="X28" s="7">
        <f t="shared" si="5"/>
        <v>6.384615384615385</v>
      </c>
    </row>
    <row r="29" spans="1:24" x14ac:dyDescent="0.45">
      <c r="A29" t="s">
        <v>722</v>
      </c>
      <c r="B29" s="18" t="s">
        <v>910</v>
      </c>
      <c r="C29" s="17">
        <f>COUNTIF(data_germ!M:M, "*unrhythmisch*")</f>
        <v>5</v>
      </c>
      <c r="D29" s="9">
        <f t="shared" si="4"/>
        <v>1.8050541516245487E-2</v>
      </c>
      <c r="E29" s="17">
        <f>COUNTIFS(data_germ!C:C,"Stil", data_germ!M:M, "*unrhythmisch*")</f>
        <v>4</v>
      </c>
      <c r="F29" s="9">
        <f t="shared" si="0"/>
        <v>3.2786885245901641E-2</v>
      </c>
      <c r="G29" s="17">
        <f>COUNTIFS(data_germ!C:C,"Interpret", data_germ!M:M, "*unrhythmisch*")</f>
        <v>0</v>
      </c>
      <c r="H29" s="9">
        <f t="shared" si="1"/>
        <v>0</v>
      </c>
      <c r="I29" s="22">
        <f>COUNTIFS(data_germ!F:F,"10", data_germ!M:M, "*unrhythmisch*")</f>
        <v>3</v>
      </c>
      <c r="J29" s="18">
        <f>COUNTIFS(data_germ!F:F,"9", data_germ!M:M, "*unrhythmisch*")</f>
        <v>2</v>
      </c>
      <c r="K29" s="18">
        <f>COUNTIFS(data_germ!F:F,"8", data_germ!M:M, "*unrhythmisch*")</f>
        <v>0</v>
      </c>
      <c r="L29" s="18">
        <f>COUNTIFS(data_germ!F:F,"7", data_germ!M:M, "*unrhythmisch*")</f>
        <v>0</v>
      </c>
      <c r="M29" s="18">
        <f>COUNTIFS(data_germ!F:F,"6", data_germ!M:M, "*unrhythmisch*")</f>
        <v>0</v>
      </c>
      <c r="N29" s="18">
        <f>COUNTIFS(data_germ!F:F,"5", data_germ!M:M, "*unrhythmisch*")</f>
        <v>0</v>
      </c>
      <c r="O29" s="18">
        <f>COUNTIFS(data_germ!F:F,"4", data_germ!M:M, "*unrhythmisch*")</f>
        <v>0</v>
      </c>
      <c r="P29" s="18">
        <f>COUNTIFS(data_germ!F:F,"3", data_germ!M:M, "*unrhythmisch*")</f>
        <v>0</v>
      </c>
      <c r="Q29" s="18">
        <f>COUNTIFS(data_germ!F:F,"2", data_germ!M:M, "*unrhythmisch*")</f>
        <v>0</v>
      </c>
      <c r="R29" s="18">
        <f>COUNTIFS(data_germ!F:F,"1", data_germ!M:M, "*unrhythmisch*")</f>
        <v>0</v>
      </c>
      <c r="S29" s="18">
        <f>COUNTIFS(data_germ!F:F,"0", data_germ!M:M, "*unrhythmisch*")</f>
        <v>0</v>
      </c>
      <c r="T29" s="22">
        <f t="shared" si="2"/>
        <v>5</v>
      </c>
      <c r="V29" s="22">
        <f t="shared" si="3"/>
        <v>0</v>
      </c>
      <c r="X29" s="7">
        <f t="shared" si="5"/>
        <v>9.6</v>
      </c>
    </row>
    <row r="30" spans="1:24" x14ac:dyDescent="0.45">
      <c r="A30" t="s">
        <v>736</v>
      </c>
      <c r="B30" s="18" t="s">
        <v>999</v>
      </c>
      <c r="C30" s="17">
        <f>COUNTIF(data_germ!M:M, "*volkstümlich*")</f>
        <v>1</v>
      </c>
      <c r="D30" s="9">
        <f t="shared" si="4"/>
        <v>3.6101083032490976E-3</v>
      </c>
      <c r="E30" s="17">
        <f>COUNTIFS(data_germ!C:C,"Stil", data_germ!M:M, "*volkstümlich*")</f>
        <v>0</v>
      </c>
      <c r="F30" s="9">
        <f t="shared" si="0"/>
        <v>0</v>
      </c>
      <c r="G30" s="17">
        <f>COUNTIFS(data_germ!C:C,"Interpret", data_germ!M:M, "*volkstümlich*")</f>
        <v>0</v>
      </c>
      <c r="H30" s="9">
        <f t="shared" si="1"/>
        <v>0</v>
      </c>
      <c r="I30" s="22">
        <f>COUNTIFS(data_germ!F:F,"10", data_germ!M:M, "*volkstümlich*")</f>
        <v>0</v>
      </c>
      <c r="J30" s="18">
        <f>COUNTIFS(data_germ!F:F,"9", data_germ!M:M, "*volkstümlich*")</f>
        <v>0</v>
      </c>
      <c r="K30" s="18">
        <f>COUNTIFS(data_germ!F:F,"8", data_germ!M:M, "*volkstümlich*")</f>
        <v>0</v>
      </c>
      <c r="L30" s="18">
        <f>COUNTIFS(data_germ!F:F,"7", data_germ!M:M, "*volkstümlich*")</f>
        <v>0</v>
      </c>
      <c r="M30" s="18">
        <f>COUNTIFS(data_germ!F:F,"6", data_germ!M:M, "*volkstümlich*")</f>
        <v>0</v>
      </c>
      <c r="N30" s="18">
        <f>COUNTIFS(data_germ!F:F,"5", data_germ!M:M, "*volkstümlich*")</f>
        <v>0</v>
      </c>
      <c r="O30" s="18">
        <f>COUNTIFS(data_germ!F:F,"4", data_germ!M:M, "*volkstümlich*")</f>
        <v>0</v>
      </c>
      <c r="P30" s="18">
        <f>COUNTIFS(data_germ!F:F,"3", data_germ!M:M, "*volkstümlich*")</f>
        <v>0</v>
      </c>
      <c r="Q30" s="18">
        <f>COUNTIFS(data_germ!F:F,"2", data_germ!M:M, "*volkstümlich*")</f>
        <v>0</v>
      </c>
      <c r="R30" s="18">
        <f>COUNTIFS(data_germ!F:F,"1", data_germ!M:M, "*volkstümlich*")</f>
        <v>0</v>
      </c>
      <c r="S30" s="18">
        <f>COUNTIFS(data_germ!F:F,"0", data_germ!M:M, "*volkstümlich*")</f>
        <v>0</v>
      </c>
      <c r="T30" s="22">
        <f t="shared" si="2"/>
        <v>0</v>
      </c>
      <c r="V30" s="22">
        <f t="shared" si="3"/>
        <v>0</v>
      </c>
    </row>
    <row r="31" spans="1:24" x14ac:dyDescent="0.45">
      <c r="A31" t="s">
        <v>242</v>
      </c>
      <c r="B31" s="18" t="s">
        <v>911</v>
      </c>
      <c r="C31" s="17">
        <f>COUNTIF(data_germ!M:M, "*Vorhersagbarkeit*")</f>
        <v>13</v>
      </c>
      <c r="D31" s="9">
        <f t="shared" si="4"/>
        <v>4.6931407942238268E-2</v>
      </c>
      <c r="E31" s="17">
        <f>COUNTIFS(data_germ!C:C,"Stil", data_germ!M:M, "*Vorhersagbarkeit*")</f>
        <v>11</v>
      </c>
      <c r="F31" s="9">
        <f t="shared" si="0"/>
        <v>9.0163934426229511E-2</v>
      </c>
      <c r="G31" s="17">
        <f>COUNTIFS(data_germ!C:C,"Interpret", data_germ!M:M, "*Vorhersagbarkeit*")</f>
        <v>1</v>
      </c>
      <c r="H31" s="9">
        <f t="shared" si="1"/>
        <v>1.2048192771084338E-2</v>
      </c>
      <c r="I31" s="22">
        <f>COUNTIFS(data_germ!F:F,"10", data_germ!M:M, "*Vorhersagbarkeit*")</f>
        <v>0</v>
      </c>
      <c r="J31" s="18">
        <f>COUNTIFS(data_germ!F:F,"9", data_germ!M:M, "*Vorhersagbarkeit*")</f>
        <v>1</v>
      </c>
      <c r="K31" s="18">
        <f>COUNTIFS(data_germ!F:F,"8", data_germ!M:M, "*Vorhersagbarkeit*")</f>
        <v>2</v>
      </c>
      <c r="L31" s="18">
        <f>COUNTIFS(data_germ!F:F,"7", data_germ!M:M, "*Vorhersagbarkeit*")</f>
        <v>2</v>
      </c>
      <c r="M31" s="18">
        <f>COUNTIFS(data_germ!F:F,"6", data_germ!M:M, "*Vorhersagbarkeit*")</f>
        <v>2</v>
      </c>
      <c r="N31" s="18">
        <f>COUNTIFS(data_germ!F:F,"5", data_germ!M:M, "*Vorhersagbarkeit*")</f>
        <v>1</v>
      </c>
      <c r="O31" s="18">
        <f>COUNTIFS(data_germ!F:F,"4", data_germ!M:M, "*Vorhersagbarkeit*")</f>
        <v>1</v>
      </c>
      <c r="P31" s="18">
        <f>COUNTIFS(data_germ!F:F,"3", data_germ!M:M, "*Vorhersagbarkeit*")</f>
        <v>0</v>
      </c>
      <c r="Q31" s="18">
        <f>COUNTIFS(data_germ!F:F,"2", data_germ!M:M, "*Vorhersagbarkeit*")</f>
        <v>2</v>
      </c>
      <c r="R31" s="18">
        <f>COUNTIFS(data_germ!F:F,"1", data_germ!M:M, "*Vorhersagbarkeit*")</f>
        <v>0</v>
      </c>
      <c r="S31" s="18">
        <f>COUNTIFS(data_germ!F:F,"0", data_germ!M:M, "*Vorhersagbarkeit*")</f>
        <v>1</v>
      </c>
      <c r="T31" s="22">
        <f t="shared" si="2"/>
        <v>7</v>
      </c>
      <c r="V31" s="22">
        <f t="shared" si="3"/>
        <v>4</v>
      </c>
      <c r="X31" s="7">
        <f t="shared" si="5"/>
        <v>5.333333333333333</v>
      </c>
    </row>
    <row r="32" spans="1:24" x14ac:dyDescent="0.45">
      <c r="A32" t="s">
        <v>723</v>
      </c>
      <c r="B32" s="18" t="s">
        <v>923</v>
      </c>
      <c r="C32" s="17">
        <f>COUNTIF(data_germ!M:M, "*Vortäuschen*")</f>
        <v>5</v>
      </c>
      <c r="D32" s="9">
        <f t="shared" si="4"/>
        <v>1.8050541516245487E-2</v>
      </c>
      <c r="E32" s="17">
        <f>COUNTIFS(data_germ!C:C,"Stil", data_germ!M:M, "*Vortäuschen*")</f>
        <v>1</v>
      </c>
      <c r="F32" s="9">
        <f t="shared" si="0"/>
        <v>8.1967213114754103E-3</v>
      </c>
      <c r="G32" s="17">
        <f>COUNTIFS(data_germ!C:C,"Interpret", data_germ!M:M, "*Vortäuschen*")</f>
        <v>4</v>
      </c>
      <c r="H32" s="9">
        <f t="shared" si="1"/>
        <v>4.8192771084337352E-2</v>
      </c>
      <c r="I32" s="22">
        <f>COUNTIFS(data_germ!F:F,"10", data_germ!M:M, "*Vortäuschen*")</f>
        <v>2</v>
      </c>
      <c r="J32" s="18">
        <f>COUNTIFS(data_germ!F:F,"9", data_germ!M:M, "*Vortäuschen*")</f>
        <v>0</v>
      </c>
      <c r="K32" s="18">
        <f>COUNTIFS(data_germ!F:F,"8", data_germ!M:M, "*Vortäuschen*")</f>
        <v>0</v>
      </c>
      <c r="L32" s="18">
        <f>COUNTIFS(data_germ!F:F,"7", data_germ!M:M, "*Vortäuschen*")</f>
        <v>0</v>
      </c>
      <c r="M32" s="18">
        <f>COUNTIFS(data_germ!F:F,"6", data_germ!M:M, "*Vortäuschen*")</f>
        <v>0</v>
      </c>
      <c r="N32" s="18">
        <f>COUNTIFS(data_germ!F:F,"5", data_germ!M:M, "*Vortäuschen*")</f>
        <v>0</v>
      </c>
      <c r="O32" s="18">
        <f>COUNTIFS(data_germ!F:F,"4", data_germ!M:M, "*Vortäuschen*")</f>
        <v>1</v>
      </c>
      <c r="P32" s="18">
        <f>COUNTIFS(data_germ!F:F,"3", data_germ!M:M, "*Vortäuschen*")</f>
        <v>1</v>
      </c>
      <c r="Q32" s="18">
        <f>COUNTIFS(data_germ!F:F,"2", data_germ!M:M, "*Vortäuschen*")</f>
        <v>0</v>
      </c>
      <c r="R32" s="18">
        <f>COUNTIFS(data_germ!F:F,"1", data_germ!M:M, "*Vortäuschen*")</f>
        <v>1</v>
      </c>
      <c r="S32" s="18">
        <f>COUNTIFS(data_germ!F:F,"0", data_germ!M:M, "*Vortäuschen*")</f>
        <v>0</v>
      </c>
      <c r="T32" s="22">
        <f t="shared" si="2"/>
        <v>2</v>
      </c>
      <c r="V32" s="22">
        <f t="shared" si="3"/>
        <v>3</v>
      </c>
      <c r="X32" s="7">
        <f t="shared" si="5"/>
        <v>5.6</v>
      </c>
    </row>
    <row r="33" spans="1:24" x14ac:dyDescent="0.45">
      <c r="A33" t="s">
        <v>720</v>
      </c>
      <c r="B33" s="18" t="s">
        <v>1000</v>
      </c>
      <c r="C33" s="17">
        <f>COUNTIF(data_germ!M:M, "*willkürlich*")</f>
        <v>4</v>
      </c>
      <c r="D33" s="9">
        <f t="shared" si="4"/>
        <v>1.444043321299639E-2</v>
      </c>
      <c r="E33" s="17">
        <f>COUNTIFS(data_germ!C:C,"Stil", data_germ!M:M, "*willkürlich*")</f>
        <v>1</v>
      </c>
      <c r="F33" s="9">
        <f t="shared" si="0"/>
        <v>8.1967213114754103E-3</v>
      </c>
      <c r="G33" s="17">
        <f>COUNTIFS(data_germ!C:C,"Interpret", data_germ!M:M, "*willkürlich*")</f>
        <v>0</v>
      </c>
      <c r="H33" s="9">
        <f t="shared" si="1"/>
        <v>0</v>
      </c>
      <c r="I33" s="22">
        <f>COUNTIFS(data_germ!F:F,"10", data_germ!M:M, "*willkürlich*")</f>
        <v>0</v>
      </c>
      <c r="J33" s="18">
        <f>COUNTIFS(data_germ!F:F,"9", data_germ!M:M, "*willkürlich*")</f>
        <v>0</v>
      </c>
      <c r="K33" s="18">
        <f>COUNTIFS(data_germ!F:F,"8", data_germ!M:M, "*willkürlich*")</f>
        <v>0</v>
      </c>
      <c r="L33" s="18">
        <f>COUNTIFS(data_germ!F:F,"7", data_germ!M:M, "*willkürlich*")</f>
        <v>2</v>
      </c>
      <c r="M33" s="18">
        <f>COUNTIFS(data_germ!F:F,"6", data_germ!M:M, "*willkürlich*")</f>
        <v>0</v>
      </c>
      <c r="N33" s="18">
        <f>COUNTIFS(data_germ!F:F,"5", data_germ!M:M, "*willkürlich*")</f>
        <v>1</v>
      </c>
      <c r="O33" s="18">
        <f>COUNTIFS(data_germ!F:F,"4", data_germ!M:M, "*willkürlich*")</f>
        <v>1</v>
      </c>
      <c r="P33" s="18">
        <f>COUNTIFS(data_germ!F:F,"3", data_germ!M:M, "*willkürlich*")</f>
        <v>0</v>
      </c>
      <c r="Q33" s="18">
        <f>COUNTIFS(data_germ!F:F,"2", data_germ!M:M, "*willkürlich*")</f>
        <v>0</v>
      </c>
      <c r="R33" s="18">
        <f>COUNTIFS(data_germ!F:F,"1", data_germ!M:M, "*willkürlich*")</f>
        <v>0</v>
      </c>
      <c r="S33" s="18">
        <f>COUNTIFS(data_germ!F:F,"0", data_germ!M:M, "*willkürlich*")</f>
        <v>0</v>
      </c>
      <c r="T33" s="22">
        <f t="shared" si="2"/>
        <v>2</v>
      </c>
      <c r="V33" s="22">
        <f t="shared" si="3"/>
        <v>2</v>
      </c>
      <c r="X33" s="7">
        <f t="shared" si="5"/>
        <v>5.75</v>
      </c>
    </row>
    <row r="34" spans="1:24" s="8" customFormat="1" x14ac:dyDescent="0.45">
      <c r="A34" s="8" t="s">
        <v>206</v>
      </c>
      <c r="B34" s="8" t="s">
        <v>991</v>
      </c>
      <c r="C34" s="25">
        <f>COUNTIF(data_germ!M:M, "*zu einfach*")</f>
        <v>61</v>
      </c>
      <c r="D34" s="10">
        <f t="shared" si="4"/>
        <v>0.22021660649819494</v>
      </c>
      <c r="E34" s="25">
        <f>COUNTIFS(data_germ!C:C,"Stil", data_germ!M:M, "*zu einfach*")</f>
        <v>31</v>
      </c>
      <c r="F34" s="10">
        <f t="shared" si="0"/>
        <v>0.25409836065573771</v>
      </c>
      <c r="G34" s="25">
        <f>COUNTIFS(data_germ!C:C,"Interpret", data_germ!M:M, "*zu einfach*")</f>
        <v>19</v>
      </c>
      <c r="H34" s="10">
        <f t="shared" si="1"/>
        <v>0.2289156626506024</v>
      </c>
      <c r="I34" s="22">
        <f>COUNTIFS(data_germ!F:F,"10", data_germ!M:M, "*zu einfach*")</f>
        <v>8</v>
      </c>
      <c r="J34" s="18">
        <f>COUNTIFS(data_germ!F:F,"9", data_germ!M:M, "*zu einfach*")</f>
        <v>10</v>
      </c>
      <c r="K34" s="18">
        <f>COUNTIFS(data_germ!F:F,"8", data_germ!M:M, "*zu einfach*")</f>
        <v>5</v>
      </c>
      <c r="L34" s="18">
        <f>COUNTIFS(data_germ!F:F,"7", data_germ!M:M, "*zu einfach*")</f>
        <v>8</v>
      </c>
      <c r="M34" s="18">
        <f>COUNTIFS(data_germ!F:F,"6", data_germ!M:M, "*zu einfach*")</f>
        <v>5</v>
      </c>
      <c r="N34" s="18">
        <f>COUNTIFS(data_germ!F:F,"5", data_germ!M:M, "*zu einfach*")</f>
        <v>4</v>
      </c>
      <c r="O34" s="18">
        <f>COUNTIFS(data_germ!F:F,"4", data_germ!M:M, "*zu einfach*")</f>
        <v>4</v>
      </c>
      <c r="P34" s="18">
        <f>COUNTIFS(data_germ!F:F,"3", data_germ!M:M, "*zu einfach*")</f>
        <v>3</v>
      </c>
      <c r="Q34" s="18">
        <f>COUNTIFS(data_germ!F:F,"2", data_germ!M:M, "*zu einfach*")</f>
        <v>3</v>
      </c>
      <c r="R34" s="18">
        <f>COUNTIFS(data_germ!F:F,"1", data_germ!M:M, "*zu einfach*")</f>
        <v>3</v>
      </c>
      <c r="S34" s="18">
        <f>COUNTIFS(data_germ!F:F,"0", data_germ!M:M, "*zu einfach*")</f>
        <v>3</v>
      </c>
      <c r="T34" s="22">
        <f t="shared" si="2"/>
        <v>36</v>
      </c>
      <c r="U34" s="18"/>
      <c r="V34" s="22">
        <f t="shared" si="3"/>
        <v>17</v>
      </c>
      <c r="X34" s="45">
        <f t="shared" si="5"/>
        <v>6.25</v>
      </c>
    </row>
    <row r="35" spans="1:24" x14ac:dyDescent="0.45">
      <c r="A35" t="s">
        <v>714</v>
      </c>
      <c r="B35" s="18" t="s">
        <v>912</v>
      </c>
      <c r="C35" s="17">
        <f>COUNTIF(data_germ!M:M, "*zu hoch*")</f>
        <v>4</v>
      </c>
      <c r="D35" s="9">
        <f t="shared" si="4"/>
        <v>1.444043321299639E-2</v>
      </c>
      <c r="E35" s="17">
        <f>COUNTIFS(data_germ!C:C,"Stil", data_germ!M:M, "*hoch*")</f>
        <v>0</v>
      </c>
      <c r="F35" s="9">
        <f t="shared" si="0"/>
        <v>0</v>
      </c>
      <c r="G35" s="17">
        <f>COUNTIFS(data_germ!C:C,"Interpret", data_germ!M:M, "*hoch*")</f>
        <v>1</v>
      </c>
      <c r="H35" s="9">
        <f t="shared" si="1"/>
        <v>1.2048192771084338E-2</v>
      </c>
      <c r="I35" s="22">
        <f>COUNTIFS(data_germ!F:F,"10", data_germ!M:M, "*hoch*")</f>
        <v>0</v>
      </c>
      <c r="J35" s="18">
        <f>COUNTIFS(data_germ!F:F,"9", data_germ!M:M, "*hoch*")</f>
        <v>0</v>
      </c>
      <c r="K35" s="18">
        <f>COUNTIFS(data_germ!F:F,"8", data_germ!M:M, "*hoch*")</f>
        <v>0</v>
      </c>
      <c r="L35" s="18">
        <f>COUNTIFS(data_germ!F:F,"7", data_germ!M:M, "*hoch*")</f>
        <v>1</v>
      </c>
      <c r="M35" s="18">
        <f>COUNTIFS(data_germ!F:F,"6", data_germ!M:M, "*hoch*")</f>
        <v>0</v>
      </c>
      <c r="N35" s="18">
        <f>COUNTIFS(data_germ!F:F,"5", data_germ!M:M, "*hoch*")</f>
        <v>0</v>
      </c>
      <c r="O35" s="18">
        <f>COUNTIFS(data_germ!F:F,"4", data_germ!M:M, "*hoch*")</f>
        <v>0</v>
      </c>
      <c r="P35" s="18">
        <f>COUNTIFS(data_germ!F:F,"3", data_germ!M:M, "*hoch*")</f>
        <v>1</v>
      </c>
      <c r="Q35" s="18">
        <f>COUNTIFS(data_germ!F:F,"2", data_germ!M:M, "*hoch*")</f>
        <v>0</v>
      </c>
      <c r="R35" s="18">
        <f>COUNTIFS(data_germ!F:F,"1", data_germ!M:M, "*hoch*")</f>
        <v>0</v>
      </c>
      <c r="S35" s="18">
        <f>COUNTIFS(data_germ!F:F,"0", data_germ!M:M, "*hoch*")</f>
        <v>0</v>
      </c>
      <c r="T35" s="22">
        <f t="shared" si="2"/>
        <v>1</v>
      </c>
      <c r="V35" s="22">
        <f t="shared" si="3"/>
        <v>1</v>
      </c>
      <c r="X35" s="7">
        <f t="shared" si="5"/>
        <v>5</v>
      </c>
    </row>
    <row r="36" spans="1:24" x14ac:dyDescent="0.45">
      <c r="A36" t="s">
        <v>731</v>
      </c>
      <c r="B36" s="18" t="s">
        <v>913</v>
      </c>
      <c r="C36" s="17">
        <f>COUNTIF(data_germ!M:M, "*zu lange*")</f>
        <v>2</v>
      </c>
      <c r="D36" s="9">
        <f t="shared" si="4"/>
        <v>7.2202166064981952E-3</v>
      </c>
      <c r="E36" s="17">
        <f>COUNTIFS(data_germ!C:C,"Stil", data_germ!M:M, "*zu lange*")</f>
        <v>1</v>
      </c>
      <c r="F36" s="9">
        <f t="shared" si="0"/>
        <v>8.1967213114754103E-3</v>
      </c>
      <c r="G36" s="17">
        <f>COUNTIFS(data_germ!C:C,"Interpret", data_germ!M:M, "*lange*")</f>
        <v>0</v>
      </c>
      <c r="H36" s="9">
        <f t="shared" si="1"/>
        <v>0</v>
      </c>
      <c r="I36" s="22">
        <f>COUNTIFS(data_germ!F:F,"10", data_germ!M:M, "*lange*")</f>
        <v>0</v>
      </c>
      <c r="J36" s="18">
        <f>COUNTIFS(data_germ!F:F,"9", data_germ!M:M, "*lange*")</f>
        <v>1</v>
      </c>
      <c r="K36" s="18">
        <f>COUNTIFS(data_germ!F:F,"8", data_germ!M:M, "*lange*")</f>
        <v>1</v>
      </c>
      <c r="L36" s="18">
        <f>COUNTIFS(data_germ!F:F,"7", data_germ!M:M, "*lange*")</f>
        <v>0</v>
      </c>
      <c r="M36" s="18">
        <f>COUNTIFS(data_germ!F:F,"6", data_germ!M:M, "*lange*")</f>
        <v>0</v>
      </c>
      <c r="N36" s="18">
        <f>COUNTIFS(data_germ!F:F,"5", data_germ!M:M, "*lange*")</f>
        <v>0</v>
      </c>
      <c r="O36" s="18">
        <f>COUNTIFS(data_germ!F:F,"4", data_germ!M:M, "*lange*")</f>
        <v>0</v>
      </c>
      <c r="P36" s="18">
        <f>COUNTIFS(data_germ!F:F,"3", data_germ!M:M, "*lange*")</f>
        <v>0</v>
      </c>
      <c r="Q36" s="18">
        <f>COUNTIFS(data_germ!F:F,"2", data_germ!M:M, "*lange*")</f>
        <v>0</v>
      </c>
      <c r="R36" s="18">
        <f>COUNTIFS(data_germ!F:F,"1", data_germ!M:M, "*lange*")</f>
        <v>0</v>
      </c>
      <c r="S36" s="18">
        <f>COUNTIFS(data_germ!F:F,"0", data_germ!M:M, "*lange*")</f>
        <v>0</v>
      </c>
      <c r="T36" s="22">
        <f t="shared" si="2"/>
        <v>2</v>
      </c>
      <c r="V36" s="22">
        <f t="shared" si="3"/>
        <v>0</v>
      </c>
      <c r="X36" s="7">
        <f t="shared" si="5"/>
        <v>8.5</v>
      </c>
    </row>
    <row r="37" spans="1:24" x14ac:dyDescent="0.45">
      <c r="A37" t="s">
        <v>476</v>
      </c>
      <c r="B37" s="18" t="s">
        <v>914</v>
      </c>
      <c r="C37" s="17">
        <f>COUNTIF(data_germ!M:M, "*zu langsam*")</f>
        <v>7</v>
      </c>
      <c r="D37" s="9">
        <f t="shared" si="4"/>
        <v>2.5270758122743681E-2</v>
      </c>
      <c r="E37" s="17">
        <f>COUNTIFS(data_germ!C:C,"Stil", data_germ!M:M, "*langsam*")</f>
        <v>5</v>
      </c>
      <c r="F37" s="9">
        <f t="shared" si="0"/>
        <v>4.0983606557377046E-2</v>
      </c>
      <c r="G37" s="17">
        <f>COUNTIFS(data_germ!C:C,"Interpret", data_germ!M:M, "*langsam*")</f>
        <v>0</v>
      </c>
      <c r="H37" s="9">
        <f t="shared" si="1"/>
        <v>0</v>
      </c>
      <c r="I37" s="22">
        <f>COUNTIFS(data_germ!F:F,"10", data_germ!M:M, "*langsam*")</f>
        <v>2</v>
      </c>
      <c r="J37" s="18">
        <f>COUNTIFS(data_germ!F:F,"9", data_germ!M:M, "*langsam*")</f>
        <v>2</v>
      </c>
      <c r="K37" s="18">
        <f>COUNTIFS(data_germ!F:F,"8", data_germ!M:M, "*langsam*")</f>
        <v>0</v>
      </c>
      <c r="L37" s="18">
        <f>COUNTIFS(data_germ!F:F,"7", data_germ!M:M, "*langsam*")</f>
        <v>1</v>
      </c>
      <c r="M37" s="18">
        <f>COUNTIFS(data_germ!F:F,"6", data_germ!M:M, "*langsam*")</f>
        <v>1</v>
      </c>
      <c r="N37" s="18">
        <f>COUNTIFS(data_germ!F:F,"5", data_germ!M:M, "*langsam*")</f>
        <v>0</v>
      </c>
      <c r="O37" s="18">
        <f>COUNTIFS(data_germ!F:F,"4", data_germ!M:M, "*langsam*")</f>
        <v>0</v>
      </c>
      <c r="P37" s="18">
        <f>COUNTIFS(data_germ!F:F,"3", data_germ!M:M, "*langsam*")</f>
        <v>0</v>
      </c>
      <c r="Q37" s="18">
        <f>COUNTIFS(data_germ!F:F,"2", data_germ!M:M, "*langsam*")</f>
        <v>0</v>
      </c>
      <c r="R37" s="18">
        <f>COUNTIFS(data_germ!F:F,"1", data_germ!M:M, "*langsam*")</f>
        <v>1</v>
      </c>
      <c r="S37" s="18">
        <f>COUNTIFS(data_germ!F:F,"0", data_germ!M:M, "*langsam*")</f>
        <v>0</v>
      </c>
      <c r="T37" s="22">
        <f t="shared" si="2"/>
        <v>6</v>
      </c>
      <c r="V37" s="22">
        <f t="shared" si="3"/>
        <v>1</v>
      </c>
      <c r="X37" s="7">
        <f t="shared" si="5"/>
        <v>7.4285714285714288</v>
      </c>
    </row>
    <row r="38" spans="1:24" x14ac:dyDescent="0.45">
      <c r="A38" t="s">
        <v>290</v>
      </c>
      <c r="B38" s="18" t="s">
        <v>915</v>
      </c>
      <c r="C38" s="17">
        <f>COUNTIF(data_germ!M:M, "*zu laut*")</f>
        <v>21</v>
      </c>
      <c r="D38" s="9">
        <f t="shared" si="4"/>
        <v>7.5812274368231042E-2</v>
      </c>
      <c r="E38" s="25">
        <f>COUNTIFS(data_germ!C:C,"Stil", data_germ!M:M, "*zu laut*")</f>
        <v>17</v>
      </c>
      <c r="F38" s="10">
        <f t="shared" si="0"/>
        <v>0.13934426229508196</v>
      </c>
      <c r="G38" s="17">
        <f>COUNTIFS(data_germ!C:C,"Interpret", data_germ!M:M, "*zu laut*")</f>
        <v>0</v>
      </c>
      <c r="H38" s="9">
        <f t="shared" si="1"/>
        <v>0</v>
      </c>
      <c r="I38" s="22">
        <f>COUNTIFS(data_germ!F:F,"10", data_germ!M:M, "*laut*")</f>
        <v>11</v>
      </c>
      <c r="J38" s="18">
        <f>COUNTIFS(data_germ!F:F,"9", data_germ!M:M, "*laut*")</f>
        <v>4</v>
      </c>
      <c r="K38" s="18">
        <f>COUNTIFS(data_germ!F:F,"8", data_germ!M:M, "*laut*")</f>
        <v>0</v>
      </c>
      <c r="L38" s="18">
        <f>COUNTIFS(data_germ!F:F,"7", data_germ!M:M, "*laut*")</f>
        <v>2</v>
      </c>
      <c r="M38" s="18">
        <f>COUNTIFS(data_germ!F:F,"6", data_germ!M:M, "*laut*")</f>
        <v>1</v>
      </c>
      <c r="N38" s="18">
        <f>COUNTIFS(data_germ!F:F,"5", data_germ!M:M, "*laut*")</f>
        <v>2</v>
      </c>
      <c r="O38" s="18">
        <f>COUNTIFS(data_germ!F:F,"4", data_germ!M:M, "*laut*")</f>
        <v>1</v>
      </c>
      <c r="P38" s="18">
        <f>COUNTIFS(data_germ!F:F,"3", data_germ!M:M, "*laut*")</f>
        <v>0</v>
      </c>
      <c r="Q38" s="18">
        <f>COUNTIFS(data_germ!F:F,"2", data_germ!M:M, "*laut*")</f>
        <v>0</v>
      </c>
      <c r="R38" s="18">
        <f>COUNTIFS(data_germ!F:F,"1", data_germ!M:M, "*laut*")</f>
        <v>0</v>
      </c>
      <c r="S38" s="18">
        <f>COUNTIFS(data_germ!F:F,"0", data_germ!M:M, "*laut*")</f>
        <v>0</v>
      </c>
      <c r="T38" s="22">
        <f t="shared" si="2"/>
        <v>18</v>
      </c>
      <c r="V38" s="22">
        <f t="shared" si="3"/>
        <v>3</v>
      </c>
      <c r="X38" s="44">
        <f t="shared" si="5"/>
        <v>8.5714285714285712</v>
      </c>
    </row>
    <row r="39" spans="1:24" x14ac:dyDescent="0.45">
      <c r="A39" t="s">
        <v>216</v>
      </c>
      <c r="B39" s="18" t="s">
        <v>916</v>
      </c>
      <c r="C39" s="17">
        <f>COUNTIF(data_germ!M:M, "*zu rhythmisch*")</f>
        <v>8</v>
      </c>
      <c r="D39" s="9">
        <f t="shared" si="4"/>
        <v>2.8880866425992781E-2</v>
      </c>
      <c r="E39" s="17">
        <f>COUNTIFS(data_germ!C:C,"Stil", data_germ!M:M, "*zu rhythmisch*")</f>
        <v>7</v>
      </c>
      <c r="F39" s="9">
        <f t="shared" si="0"/>
        <v>5.737704918032787E-2</v>
      </c>
      <c r="G39" s="17">
        <f>COUNTIFS(data_germ!C:C,"Interpret", data_germ!M:M, "*zu rhythmisch*")</f>
        <v>1</v>
      </c>
      <c r="H39" s="9">
        <f t="shared" si="1"/>
        <v>1.2048192771084338E-2</v>
      </c>
      <c r="I39" s="22">
        <f>COUNTIFS(data_germ!F:F,"10", data_germ!M:M, "*zu rhythmisch*")</f>
        <v>3</v>
      </c>
      <c r="J39" s="18">
        <f>COUNTIFS(data_germ!F:F,"9", data_germ!M:M, "*zu rhythmisch*")</f>
        <v>3</v>
      </c>
      <c r="K39" s="18">
        <f>COUNTIFS(data_germ!F:F,"8", data_germ!M:M, "*zu rhythmisch*")</f>
        <v>0</v>
      </c>
      <c r="L39" s="18">
        <f>COUNTIFS(data_germ!F:F,"7", data_germ!M:M, "*zu rhythmisch*")</f>
        <v>0</v>
      </c>
      <c r="M39" s="18">
        <f>COUNTIFS(data_germ!F:F,"6", data_germ!M:M, "*zu rhythmisch*")</f>
        <v>1</v>
      </c>
      <c r="N39" s="18">
        <f>COUNTIFS(data_germ!F:F,"5", data_germ!M:M, "*zu rhythmisch*")</f>
        <v>0</v>
      </c>
      <c r="O39" s="18">
        <f>COUNTIFS(data_germ!F:F,"4", data_germ!M:M, "*zu rhythmisch*")</f>
        <v>0</v>
      </c>
      <c r="P39" s="18">
        <f>COUNTIFS(data_germ!F:F,"3", data_germ!M:M, "*zu rhythmisch*")</f>
        <v>1</v>
      </c>
      <c r="Q39" s="18">
        <f>COUNTIFS(data_germ!F:F,"2", data_germ!M:M, "*zu rhythmisch*")</f>
        <v>0</v>
      </c>
      <c r="R39" s="18">
        <f>COUNTIFS(data_germ!F:F,"1", data_germ!M:M, "*zu rhythmisch*")</f>
        <v>0</v>
      </c>
      <c r="S39" s="18">
        <f>COUNTIFS(data_germ!F:F,"0", data_germ!M:M, "*zu rhythmisch*")</f>
        <v>0</v>
      </c>
      <c r="T39" s="22">
        <f t="shared" si="2"/>
        <v>7</v>
      </c>
      <c r="V39" s="22">
        <f t="shared" si="3"/>
        <v>1</v>
      </c>
      <c r="X39" s="7">
        <f t="shared" si="5"/>
        <v>8.25</v>
      </c>
    </row>
    <row r="40" spans="1:24" x14ac:dyDescent="0.45">
      <c r="A40" t="s">
        <v>202</v>
      </c>
      <c r="B40" s="18" t="s">
        <v>917</v>
      </c>
      <c r="C40" s="17">
        <f>COUNTIF(data_germ!M:M, "*zu schnell*")</f>
        <v>6</v>
      </c>
      <c r="D40" s="9">
        <f t="shared" si="4"/>
        <v>2.1660649819494584E-2</v>
      </c>
      <c r="E40" s="17">
        <f>COUNTIFS(data_germ!C:C,"Stil", data_germ!M:M, "*zu schnell*")</f>
        <v>6</v>
      </c>
      <c r="F40" s="9">
        <f t="shared" si="0"/>
        <v>4.9180327868852458E-2</v>
      </c>
      <c r="G40" s="17">
        <f>COUNTIFS(data_germ!C:C,"Interpret", data_germ!M:M, "*zu schnell*")</f>
        <v>0</v>
      </c>
      <c r="H40" s="9">
        <f t="shared" si="1"/>
        <v>0</v>
      </c>
      <c r="I40" s="22">
        <f>COUNTIFS(data_germ!F:F,"10", data_germ!M:M, "*schnell*")</f>
        <v>1</v>
      </c>
      <c r="J40" s="18">
        <f>COUNTIFS(data_germ!F:F,"9", data_germ!M:M, "*schnell*")</f>
        <v>3</v>
      </c>
      <c r="K40" s="18">
        <f>COUNTIFS(data_germ!F:F,"8", data_germ!M:M, "*schnell*")</f>
        <v>0</v>
      </c>
      <c r="L40" s="18">
        <f>COUNTIFS(data_germ!F:F,"7", data_germ!M:M, "*schnell*")</f>
        <v>1</v>
      </c>
      <c r="M40" s="18">
        <f>COUNTIFS(data_germ!F:F,"6", data_germ!M:M, "*schnell*")</f>
        <v>0</v>
      </c>
      <c r="N40" s="18">
        <f>COUNTIFS(data_germ!F:F,"5", data_germ!M:M, "*schnell*")</f>
        <v>1</v>
      </c>
      <c r="O40" s="18">
        <f>COUNTIFS(data_germ!F:F,"4", data_germ!M:M, "*schnell*")</f>
        <v>0</v>
      </c>
      <c r="P40" s="18">
        <f>COUNTIFS(data_germ!F:F,"3", data_germ!M:M, "*schnell*")</f>
        <v>0</v>
      </c>
      <c r="Q40" s="18">
        <f>COUNTIFS(data_germ!F:F,"2", data_germ!M:M, "*schnell*")</f>
        <v>0</v>
      </c>
      <c r="R40" s="18">
        <f>COUNTIFS(data_germ!F:F,"1", data_germ!M:M, "*schnell*")</f>
        <v>0</v>
      </c>
      <c r="S40" s="18">
        <f>COUNTIFS(data_germ!F:F,"0", data_germ!M:M, "*schnell*")</f>
        <v>0</v>
      </c>
      <c r="T40" s="22">
        <f t="shared" si="2"/>
        <v>5</v>
      </c>
      <c r="V40" s="22">
        <f t="shared" si="3"/>
        <v>1</v>
      </c>
      <c r="X40" s="7">
        <f t="shared" si="5"/>
        <v>8.1666666666666661</v>
      </c>
    </row>
    <row r="41" spans="1:24" x14ac:dyDescent="0.45">
      <c r="A41" t="s">
        <v>733</v>
      </c>
      <c r="B41" s="18" t="s">
        <v>918</v>
      </c>
      <c r="C41" s="17">
        <f>COUNTIF(data_germ!M:M, "*zu schwierig*")</f>
        <v>4</v>
      </c>
      <c r="D41" s="9">
        <f t="shared" si="4"/>
        <v>1.444043321299639E-2</v>
      </c>
      <c r="E41" s="17">
        <f>COUNTIFS(data_germ!C:C,"Stil", data_germ!M:M, "*schwierig*")</f>
        <v>2</v>
      </c>
      <c r="F41" s="9">
        <f t="shared" si="0"/>
        <v>1.6393442622950821E-2</v>
      </c>
      <c r="G41" s="17">
        <f>COUNTIFS(data_germ!C:C,"Interpret", data_germ!M:M, "*zu schwierig*")</f>
        <v>0</v>
      </c>
      <c r="H41" s="9">
        <f t="shared" si="1"/>
        <v>0</v>
      </c>
      <c r="I41" s="22">
        <f>COUNTIFS(data_germ!F:F,"10", data_germ!M:M, "*schwierig*")</f>
        <v>0</v>
      </c>
      <c r="J41" s="18">
        <f>COUNTIFS(data_germ!F:F,"9", data_germ!M:M, "*schwierig*")</f>
        <v>1</v>
      </c>
      <c r="K41" s="18">
        <f>COUNTIFS(data_germ!F:F,"8", data_germ!M:M, "*schwierig*")</f>
        <v>1</v>
      </c>
      <c r="L41" s="18">
        <f>COUNTIFS(data_germ!F:F,"7", data_germ!M:M, "*schwierig*")</f>
        <v>0</v>
      </c>
      <c r="M41" s="18">
        <f>COUNTIFS(data_germ!F:F,"6", data_germ!M:M, "*schwierig*")</f>
        <v>0</v>
      </c>
      <c r="N41" s="18">
        <f>COUNTIFS(data_germ!F:F,"5", data_germ!M:M, "*schwierig*")</f>
        <v>1</v>
      </c>
      <c r="O41" s="18">
        <f>COUNTIFS(data_germ!F:F,"4", data_germ!M:M, "*schwierig*")</f>
        <v>0</v>
      </c>
      <c r="P41" s="18">
        <f>COUNTIFS(data_germ!F:F,"3", data_germ!M:M, "*schwierig*")</f>
        <v>1</v>
      </c>
      <c r="Q41" s="18">
        <f>COUNTIFS(data_germ!F:F,"2", data_germ!M:M, "*schwierig*")</f>
        <v>0</v>
      </c>
      <c r="R41" s="18">
        <f>COUNTIFS(data_germ!F:F,"1", data_germ!M:M, "*schwierig*")</f>
        <v>0</v>
      </c>
      <c r="S41" s="18">
        <f>COUNTIFS(data_germ!F:F,"0", data_germ!M:M, "*schwierig*")</f>
        <v>0</v>
      </c>
      <c r="T41" s="22">
        <f t="shared" si="2"/>
        <v>2</v>
      </c>
      <c r="V41" s="22">
        <f t="shared" si="3"/>
        <v>2</v>
      </c>
      <c r="X41" s="7">
        <f t="shared" si="5"/>
        <v>6.25</v>
      </c>
    </row>
    <row r="43" spans="1:24" s="34" customFormat="1" x14ac:dyDescent="0.45">
      <c r="A43" s="34" t="s">
        <v>993</v>
      </c>
      <c r="B43" s="35" t="s">
        <v>992</v>
      </c>
      <c r="C43" s="36"/>
      <c r="D43" s="37"/>
      <c r="E43" s="36"/>
      <c r="F43" s="37"/>
      <c r="G43" s="36"/>
      <c r="H43" s="37"/>
      <c r="I43" s="38"/>
      <c r="J43" s="35"/>
      <c r="K43" s="35"/>
      <c r="L43" s="35"/>
      <c r="M43" s="35"/>
      <c r="N43" s="35"/>
      <c r="O43" s="35"/>
      <c r="P43" s="35"/>
      <c r="Q43" s="35"/>
      <c r="R43" s="35"/>
      <c r="S43" s="35"/>
      <c r="T43" s="38"/>
      <c r="U43" s="35"/>
      <c r="V43" s="38"/>
      <c r="X43" s="47"/>
    </row>
    <row r="44" spans="1:24" x14ac:dyDescent="0.45">
      <c r="A44" t="s">
        <v>255</v>
      </c>
      <c r="B44" s="18" t="s">
        <v>894</v>
      </c>
      <c r="C44" s="17">
        <f>COUNTIF(data_germ!O:O, "*Ähnlichkeit*")</f>
        <v>3</v>
      </c>
      <c r="D44" s="9">
        <f>C44/277</f>
        <v>1.0830324909747292E-2</v>
      </c>
      <c r="E44" s="17">
        <f>COUNTIFS(data_germ!C:C,"Stil", data_germ!O:O, "*Ähnlichkeit*")</f>
        <v>2</v>
      </c>
      <c r="F44" s="9">
        <f t="shared" si="0"/>
        <v>1.6393442622950821E-2</v>
      </c>
      <c r="G44" s="17">
        <f>COUNTIFS(data_germ!C:C,"Interpret", data_germ!O:O, "*Ähnlichkeit*")</f>
        <v>1</v>
      </c>
      <c r="H44" s="9">
        <f t="shared" si="1"/>
        <v>1.2048192771084338E-2</v>
      </c>
      <c r="I44" s="22">
        <f>COUNTIFS(data_germ!F:F,"10", data_germ!O:O, "*Ähnlichkeit*")</f>
        <v>0</v>
      </c>
      <c r="J44" s="18">
        <f>COUNTIFS(data_germ!F:F,"9", data_germ!O:O, "*Ähnlichkeit*")</f>
        <v>1</v>
      </c>
      <c r="K44" s="18">
        <f>COUNTIFS(data_germ!F:F,"8", data_germ!O:O, "*Ähnlichkeit*")</f>
        <v>0</v>
      </c>
      <c r="L44" s="18">
        <f>COUNTIFS(data_germ!F:F,"7", data_germ!O:O, "*Ähnlichkeit*")</f>
        <v>1</v>
      </c>
      <c r="M44" s="18">
        <f>COUNTIFS(data_germ!F:F,"6", data_germ!O:O, "*Ähnlichkeit*")</f>
        <v>0</v>
      </c>
      <c r="N44" s="18">
        <f>COUNTIFS(data_germ!F:F,"5", data_germ!O:O, "*Ähnlichkeit*")</f>
        <v>0</v>
      </c>
      <c r="O44" s="18">
        <f>COUNTIFS(data_germ!F:F,"4", data_germ!O:O, "*Ähnlichkeit*")</f>
        <v>0</v>
      </c>
      <c r="P44" s="18">
        <f>COUNTIFS(data_germ!F:F,"3", data_germ!O:O, "*Ähnlichkeit*")</f>
        <v>1</v>
      </c>
      <c r="Q44" s="18">
        <f>COUNTIFS(data_germ!F:F,"2", data_germ!O:O, "*Ähnlichkeit*")</f>
        <v>0</v>
      </c>
      <c r="R44" s="18">
        <f>COUNTIFS(data_germ!F:F,"1", data_germ!O:O, "*Ähnlichkeit*")</f>
        <v>0</v>
      </c>
      <c r="S44" s="18">
        <f>COUNTIFS(data_germ!F:F,"0", data_germ!O:O, "*Ähnlichkeit*")</f>
        <v>0</v>
      </c>
      <c r="T44" s="22">
        <f t="shared" si="2"/>
        <v>2</v>
      </c>
      <c r="V44" s="22">
        <f t="shared" si="3"/>
        <v>1</v>
      </c>
      <c r="X44" s="7">
        <f t="shared" si="5"/>
        <v>6.333333333333333</v>
      </c>
    </row>
    <row r="45" spans="1:24" x14ac:dyDescent="0.45">
      <c r="A45" t="s">
        <v>173</v>
      </c>
      <c r="B45" s="18" t="s">
        <v>919</v>
      </c>
      <c r="C45" s="17">
        <f>COUNTIF(data_germ!O:O, "*anders sein*")</f>
        <v>2</v>
      </c>
      <c r="D45" s="9">
        <f>C45/277</f>
        <v>7.2202166064981952E-3</v>
      </c>
      <c r="E45" s="17">
        <f>COUNTIFS(data_germ!C:C,"Stil", data_germ!O:O, "*anders sein*")</f>
        <v>1</v>
      </c>
      <c r="F45" s="9">
        <f t="shared" si="0"/>
        <v>8.1967213114754103E-3</v>
      </c>
      <c r="G45" s="17">
        <f>COUNTIFS(data_germ!C:C,"Interpret", data_germ!O:O, "*anders*")</f>
        <v>1</v>
      </c>
      <c r="H45" s="9">
        <f t="shared" si="1"/>
        <v>1.2048192771084338E-2</v>
      </c>
      <c r="I45" s="22">
        <f>COUNTIFS(data_germ!F:F,"10", data_germ!O:O, "*anders*")</f>
        <v>0</v>
      </c>
      <c r="J45" s="18">
        <f>COUNTIFS(data_germ!F:F,"9", data_germ!O:O, "*anders*")</f>
        <v>0</v>
      </c>
      <c r="K45" s="18">
        <f>COUNTIFS(data_germ!F:F,"8", data_germ!O:O, "*anders*")</f>
        <v>0</v>
      </c>
      <c r="L45" s="18">
        <f>COUNTIFS(data_germ!F:F,"7", data_germ!O:O, "*anders*")</f>
        <v>0</v>
      </c>
      <c r="M45" s="18">
        <f>COUNTIFS(data_germ!F:F,"6", data_germ!O:O, "*anders*")</f>
        <v>0</v>
      </c>
      <c r="N45" s="18">
        <f>COUNTIFS(data_germ!F:F,"5", data_germ!O:O, "*anders*")</f>
        <v>1</v>
      </c>
      <c r="O45" s="18">
        <f>COUNTIFS(data_germ!F:F,"4", data_germ!O:O, "*anders*")</f>
        <v>0</v>
      </c>
      <c r="P45" s="18">
        <f>COUNTIFS(data_germ!F:F,"3", data_germ!O:O, "*anders*")</f>
        <v>0</v>
      </c>
      <c r="Q45" s="18">
        <f>COUNTIFS(data_germ!F:F,"2", data_germ!O:O, "*anders*")</f>
        <v>0</v>
      </c>
      <c r="R45" s="18">
        <f>COUNTIFS(data_germ!F:F,"1", data_germ!O:O, "*anders*")</f>
        <v>0</v>
      </c>
      <c r="S45" s="18">
        <f>COUNTIFS(data_germ!F:F,"0", data_germ!O:O, "*anders*")</f>
        <v>0</v>
      </c>
      <c r="T45" s="22">
        <f t="shared" si="2"/>
        <v>0</v>
      </c>
      <c r="V45" s="22">
        <f t="shared" si="3"/>
        <v>1</v>
      </c>
      <c r="X45" s="7">
        <f t="shared" si="5"/>
        <v>5</v>
      </c>
    </row>
    <row r="46" spans="1:24" x14ac:dyDescent="0.45">
      <c r="A46" t="s">
        <v>744</v>
      </c>
      <c r="B46" s="18" t="s">
        <v>920</v>
      </c>
      <c r="C46" s="17">
        <f>COUNTIF(data_germ!O:O, "*Angeberei*")</f>
        <v>1</v>
      </c>
      <c r="D46" s="9">
        <f>C46/277</f>
        <v>3.6101083032490976E-3</v>
      </c>
      <c r="E46" s="17">
        <f>COUNTIFS(data_germ!C:C,"Stil", data_germ!O:O, "*Angeberei*")</f>
        <v>1</v>
      </c>
      <c r="F46" s="9">
        <f t="shared" si="0"/>
        <v>8.1967213114754103E-3</v>
      </c>
      <c r="G46" s="17">
        <f>COUNTIFS(data_germ!C:C,"Interpret", data_germ!O:O, "*Angeberei*")</f>
        <v>0</v>
      </c>
      <c r="H46" s="9">
        <f t="shared" si="1"/>
        <v>0</v>
      </c>
      <c r="I46" s="22">
        <f>COUNTIFS(data_germ!F:F,"10", data_germ!O:O, "*Angeberei*")</f>
        <v>0</v>
      </c>
      <c r="J46" s="18">
        <f>COUNTIFS(data_germ!F:F,"9", data_germ!O:O, "*Angeberei*")</f>
        <v>0</v>
      </c>
      <c r="K46" s="18">
        <f>COUNTIFS(data_germ!F:F,"8", data_germ!O:O, "*Angeberei*")</f>
        <v>0</v>
      </c>
      <c r="L46" s="18">
        <f>COUNTIFS(data_germ!F:F,"7", data_germ!O:O, "*Angeberei*")</f>
        <v>1</v>
      </c>
      <c r="M46" s="18">
        <f>COUNTIFS(data_germ!F:F,"6", data_germ!O:O, "*Angeberei*")</f>
        <v>0</v>
      </c>
      <c r="N46" s="18">
        <f>COUNTIFS(data_germ!F:F,"5", data_germ!O:O, "*Angeberei*")</f>
        <v>0</v>
      </c>
      <c r="O46" s="18">
        <f>COUNTIFS(data_germ!F:F,"4", data_germ!O:O, "*Angeberei*")</f>
        <v>0</v>
      </c>
      <c r="P46" s="18">
        <f>COUNTIFS(data_germ!F:F,"3", data_germ!O:O, "*Angeberei*")</f>
        <v>0</v>
      </c>
      <c r="Q46" s="18">
        <f>COUNTIFS(data_germ!F:F,"2", data_germ!O:O, "*Angeberei*")</f>
        <v>0</v>
      </c>
      <c r="R46" s="18">
        <f>COUNTIFS(data_germ!F:F,"1", data_germ!O:O, "*Angeberei*")</f>
        <v>0</v>
      </c>
      <c r="S46" s="18">
        <f>COUNTIFS(data_germ!F:F,"0", data_germ!O:O, "*Angeberei*")</f>
        <v>0</v>
      </c>
      <c r="T46" s="22">
        <f t="shared" si="2"/>
        <v>1</v>
      </c>
      <c r="V46" s="22">
        <f t="shared" si="3"/>
        <v>0</v>
      </c>
      <c r="X46" s="7">
        <f t="shared" si="5"/>
        <v>7</v>
      </c>
    </row>
    <row r="47" spans="1:24" x14ac:dyDescent="0.45">
      <c r="A47" t="s">
        <v>748</v>
      </c>
      <c r="B47" s="18" t="s">
        <v>921</v>
      </c>
      <c r="C47" s="17">
        <f>COUNTIF(data_germ!O:O, "*beleidigend*")</f>
        <v>1</v>
      </c>
      <c r="D47" s="9">
        <f t="shared" ref="D47:D68" si="6">C47/277</f>
        <v>3.6101083032490976E-3</v>
      </c>
      <c r="E47" s="17">
        <f>COUNTIFS(data_germ!C:C,"Stil", data_germ!O:O, "*beleidigend*")</f>
        <v>1</v>
      </c>
      <c r="F47" s="9">
        <f t="shared" si="0"/>
        <v>8.1967213114754103E-3</v>
      </c>
      <c r="G47" s="17">
        <f>COUNTIFS(data_germ!C:C,"Interpret", data_germ!O:O, "*beleidigend*")</f>
        <v>0</v>
      </c>
      <c r="H47" s="9">
        <f t="shared" si="1"/>
        <v>0</v>
      </c>
      <c r="I47" s="22">
        <f>COUNTIFS(data_germ!F:F,"10", data_germ!O:O, "*beleidigend*")</f>
        <v>1</v>
      </c>
      <c r="J47" s="18">
        <f>COUNTIFS(data_germ!F:F,"9", data_germ!O:O, "*beleidigend*")</f>
        <v>0</v>
      </c>
      <c r="K47" s="18">
        <f>COUNTIFS(data_germ!F:F,"8", data_germ!O:O, "*beleidigend*")</f>
        <v>0</v>
      </c>
      <c r="L47" s="18">
        <f>COUNTIFS(data_germ!F:F,"7", data_germ!O:O, "*beleidigend*")</f>
        <v>0</v>
      </c>
      <c r="M47" s="18">
        <f>COUNTIFS(data_germ!F:F,"6", data_germ!O:O, "*beleidigend*")</f>
        <v>0</v>
      </c>
      <c r="N47" s="18">
        <v>0</v>
      </c>
      <c r="O47" s="18">
        <v>0</v>
      </c>
      <c r="P47" s="18">
        <v>0</v>
      </c>
      <c r="Q47" s="18">
        <f>COUNTIFS(data_germ!F:F,"2", data_germ!O:O, "*beleidigend*")</f>
        <v>0</v>
      </c>
      <c r="R47" s="18">
        <v>0</v>
      </c>
      <c r="S47" s="18">
        <v>0</v>
      </c>
      <c r="T47" s="22">
        <f>SUM(I47:S47)</f>
        <v>1</v>
      </c>
      <c r="V47" s="22">
        <f t="shared" si="3"/>
        <v>0</v>
      </c>
      <c r="X47" s="7">
        <f t="shared" si="5"/>
        <v>10</v>
      </c>
    </row>
    <row r="48" spans="1:24" x14ac:dyDescent="0.45">
      <c r="A48" t="s">
        <v>343</v>
      </c>
      <c r="B48" s="18" t="s">
        <v>343</v>
      </c>
      <c r="C48" s="17">
        <f>COUNTIF(data_germ!O:O, "*brutal*")</f>
        <v>9</v>
      </c>
      <c r="D48" s="9">
        <f t="shared" si="6"/>
        <v>3.2490974729241874E-2</v>
      </c>
      <c r="E48" s="17">
        <f>COUNTIFS(data_germ!C:C,"Stil", data_germ!O:O, "*brutal*")</f>
        <v>5</v>
      </c>
      <c r="F48" s="9">
        <f t="shared" si="0"/>
        <v>4.0983606557377046E-2</v>
      </c>
      <c r="G48" s="17">
        <f>COUNTIFS(data_germ!C:C,"Interpret", data_germ!O:O, "*brutal*")</f>
        <v>4</v>
      </c>
      <c r="H48" s="9">
        <f t="shared" si="1"/>
        <v>4.8192771084337352E-2</v>
      </c>
      <c r="I48" s="22">
        <f>COUNTIFS(data_germ!F:F,"10", data_germ!O:O, "*brutal*")</f>
        <v>2</v>
      </c>
      <c r="J48" s="18">
        <f>COUNTIFS(data_germ!F:F,"9", data_germ!O:O, "*brutal*")</f>
        <v>1</v>
      </c>
      <c r="K48" s="18">
        <f>COUNTIFS(data_germ!F:F,"8", data_germ!O:O, "*brutal*")</f>
        <v>0</v>
      </c>
      <c r="L48" s="18">
        <f>COUNTIFS(data_germ!F:F,"7", data_germ!O:O, "*brutal*")</f>
        <v>1</v>
      </c>
      <c r="M48" s="18">
        <f>COUNTIFS(data_germ!F:F,"6", data_germ!O:O, "*brutal*")</f>
        <v>0</v>
      </c>
      <c r="N48" s="18">
        <f>COUNTIFS(data_germ!F:F,"5", data_germ!O:O, "*brutal*")</f>
        <v>1</v>
      </c>
      <c r="O48" s="18">
        <f>COUNTIFS(data_germ!F:F,"4", data_germ!O:O, "*brutal*")</f>
        <v>4</v>
      </c>
      <c r="P48" s="18">
        <f>COUNTIFS(data_germ!F:F,"3", data_germ!O:O, "*brutal*")</f>
        <v>0</v>
      </c>
      <c r="Q48" s="18">
        <f>COUNTIFS(data_germ!F:F,"2", data_germ!O:O, "*brutal*")</f>
        <v>0</v>
      </c>
      <c r="R48" s="18">
        <v>0</v>
      </c>
      <c r="S48" s="18">
        <v>0</v>
      </c>
      <c r="T48" s="22">
        <f t="shared" si="2"/>
        <v>4</v>
      </c>
      <c r="V48" s="22">
        <f t="shared" si="3"/>
        <v>5</v>
      </c>
      <c r="X48" s="7">
        <f t="shared" si="5"/>
        <v>6.333333333333333</v>
      </c>
    </row>
    <row r="49" spans="1:24" x14ac:dyDescent="0.45">
      <c r="A49" t="s">
        <v>747</v>
      </c>
      <c r="B49" s="18" t="s">
        <v>936</v>
      </c>
      <c r="C49" s="17">
        <f>COUNTIF(data_germ!O:O, "*Drogen*")</f>
        <v>6</v>
      </c>
      <c r="D49" s="9">
        <f t="shared" si="6"/>
        <v>2.1660649819494584E-2</v>
      </c>
      <c r="E49" s="17">
        <f>COUNTIFS(data_germ!C:C,"Stil", data_germ!O:O, "*Drogen*")</f>
        <v>2</v>
      </c>
      <c r="F49" s="9">
        <f t="shared" si="0"/>
        <v>1.6393442622950821E-2</v>
      </c>
      <c r="G49" s="17">
        <f>COUNTIFS(data_germ!C:C,"Interpret", data_germ!O:O, "*Drogen*")</f>
        <v>4</v>
      </c>
      <c r="H49" s="9">
        <f t="shared" si="1"/>
        <v>4.8192771084337352E-2</v>
      </c>
      <c r="I49" s="22">
        <f>COUNTIFS(data_germ!F:F,"10", data_germ!O:O, "*Drogen*")</f>
        <v>0</v>
      </c>
      <c r="J49" s="18">
        <f>COUNTIFS(data_germ!F:F,"9", data_germ!O:O, "*Drogen*")</f>
        <v>2</v>
      </c>
      <c r="K49" s="18">
        <f>COUNTIFS(data_germ!F:F,"8", data_germ!O:O, "*Drogen*")</f>
        <v>0</v>
      </c>
      <c r="L49" s="18">
        <f>COUNTIFS(data_germ!F:F,"7", data_germ!O:O, "*Drogen*")</f>
        <v>0</v>
      </c>
      <c r="M49" s="18">
        <f>COUNTIFS(data_germ!F:F,"6", data_germ!O:O, "*Drogen*")</f>
        <v>0</v>
      </c>
      <c r="N49" s="18">
        <f>COUNTIFS(data_germ!F:F,"5", data_germ!O:O, "*Drogen*")</f>
        <v>0</v>
      </c>
      <c r="O49" s="18">
        <f>COUNTIFS(data_germ!F:F,"4", data_germ!O:O, "*Drogen*")</f>
        <v>4</v>
      </c>
      <c r="P49" s="18">
        <f>COUNTIFS(data_germ!F:F,"3", data_germ!O:O, "*Drogen*")</f>
        <v>0</v>
      </c>
      <c r="Q49" s="18">
        <f>COUNTIFS(data_germ!F:F,"2", data_germ!O:O, "*Drogen*")</f>
        <v>0</v>
      </c>
      <c r="R49" s="18">
        <v>0</v>
      </c>
      <c r="S49" s="18">
        <v>0</v>
      </c>
      <c r="T49" s="22">
        <f t="shared" si="2"/>
        <v>2</v>
      </c>
      <c r="V49" s="22">
        <f t="shared" si="3"/>
        <v>4</v>
      </c>
      <c r="X49" s="7">
        <f t="shared" si="5"/>
        <v>5.666666666666667</v>
      </c>
    </row>
    <row r="50" spans="1:24" x14ac:dyDescent="0.45">
      <c r="A50" t="s">
        <v>753</v>
      </c>
      <c r="B50" s="18" t="s">
        <v>922</v>
      </c>
      <c r="C50" s="17">
        <f>COUNTIF(data_germ!O:O, "*heile Welt*")</f>
        <v>1</v>
      </c>
      <c r="D50" s="9">
        <f t="shared" si="6"/>
        <v>3.6101083032490976E-3</v>
      </c>
      <c r="E50" s="17">
        <f>COUNTIFS(data_germ!C:C,"Stil", data_germ!O:O, "*heile Welt*")</f>
        <v>1</v>
      </c>
      <c r="F50" s="9">
        <f t="shared" si="0"/>
        <v>8.1967213114754103E-3</v>
      </c>
      <c r="G50" s="17">
        <f>COUNTIFS(data_germ!C:C,"Interpret", data_germ!O:O, "*heile*")</f>
        <v>0</v>
      </c>
      <c r="H50" s="9">
        <f t="shared" si="1"/>
        <v>0</v>
      </c>
      <c r="I50" s="22">
        <f>COUNTIFS(data_germ!F:F,"10", data_germ!O:O, "*heile*")</f>
        <v>0</v>
      </c>
      <c r="J50" s="18">
        <f>COUNTIFS(data_germ!F:F,"9", data_germ!O:O, "*heile*")</f>
        <v>0</v>
      </c>
      <c r="K50" s="18">
        <f>COUNTIFS(data_germ!F:F,"8", data_germ!O:O, "*heile*")</f>
        <v>1</v>
      </c>
      <c r="L50" s="18">
        <v>0</v>
      </c>
      <c r="M50" s="18">
        <v>0</v>
      </c>
      <c r="N50" s="18">
        <v>0</v>
      </c>
      <c r="O50" s="18">
        <v>0</v>
      </c>
      <c r="P50" s="18">
        <v>0</v>
      </c>
      <c r="Q50" s="18">
        <v>0</v>
      </c>
      <c r="R50" s="18">
        <f>COUNTIFS(data_germ!F:F,"1", data_germ!O:O, "*heile*")</f>
        <v>0</v>
      </c>
      <c r="S50" s="18">
        <v>0</v>
      </c>
      <c r="T50" s="22">
        <f t="shared" si="2"/>
        <v>1</v>
      </c>
      <c r="V50" s="22">
        <f t="shared" si="3"/>
        <v>0</v>
      </c>
      <c r="X50" s="7">
        <f t="shared" si="5"/>
        <v>8</v>
      </c>
    </row>
    <row r="51" spans="1:24" x14ac:dyDescent="0.45">
      <c r="A51" t="s">
        <v>755</v>
      </c>
      <c r="B51" s="18" t="s">
        <v>935</v>
      </c>
      <c r="C51" s="17">
        <f>COUNTIF(data_germ!O:O, "*homophob*")</f>
        <v>1</v>
      </c>
      <c r="D51" s="9">
        <f t="shared" si="6"/>
        <v>3.6101083032490976E-3</v>
      </c>
      <c r="E51" s="17">
        <f>COUNTIFS(data_germ!C:C,"Stil", data_germ!O:O, "*homophob*")</f>
        <v>1</v>
      </c>
      <c r="F51" s="9">
        <f t="shared" si="0"/>
        <v>8.1967213114754103E-3</v>
      </c>
      <c r="G51" s="17">
        <f>COUNTIFS(data_germ!C:C,"Interpret", data_germ!O:O, "*homophob*")</f>
        <v>0</v>
      </c>
      <c r="H51" s="9">
        <f t="shared" si="1"/>
        <v>0</v>
      </c>
      <c r="I51" s="22">
        <f>COUNTIFS(data_germ!F:F,"10", data_germ!O:O, "*homophob*")</f>
        <v>0</v>
      </c>
      <c r="J51" s="18">
        <f>COUNTIFS(data_germ!F:F,"9", data_germ!O:O, "*homophob*")</f>
        <v>0</v>
      </c>
      <c r="K51" s="18">
        <f>COUNTIFS(data_germ!F:F,"8", data_germ!O:O, "*homophob*")</f>
        <v>0</v>
      </c>
      <c r="L51" s="18">
        <f>COUNTIFS(data_germ!F:F,"7", data_germ!O:O, "*homophob*")</f>
        <v>0</v>
      </c>
      <c r="M51" s="18">
        <f>COUNTIFS(data_germ!F:F,"6", data_germ!O:O, "*homophob*")</f>
        <v>1</v>
      </c>
      <c r="N51" s="18">
        <v>0</v>
      </c>
      <c r="O51" s="18">
        <v>0</v>
      </c>
      <c r="P51" s="18">
        <f>COUNTIFS(data_germ!F:F,"3", data_germ!O:O, "*homophob*")</f>
        <v>0</v>
      </c>
      <c r="Q51" s="18">
        <v>0</v>
      </c>
      <c r="R51" s="18">
        <v>0</v>
      </c>
      <c r="S51" s="18">
        <v>0</v>
      </c>
      <c r="T51" s="22">
        <f t="shared" si="2"/>
        <v>1</v>
      </c>
      <c r="V51" s="22">
        <f t="shared" si="3"/>
        <v>0</v>
      </c>
      <c r="X51" s="7">
        <f t="shared" si="5"/>
        <v>6</v>
      </c>
    </row>
    <row r="52" spans="1:24" x14ac:dyDescent="0.45">
      <c r="A52" t="s">
        <v>248</v>
      </c>
      <c r="B52" s="18" t="s">
        <v>934</v>
      </c>
      <c r="C52" s="17">
        <f>COUNTIF(data_germ!O:O, "*kitschig*")</f>
        <v>3</v>
      </c>
      <c r="D52" s="9">
        <f t="shared" si="6"/>
        <v>1.0830324909747292E-2</v>
      </c>
      <c r="E52" s="17">
        <f>COUNTIFS(data_germ!C:C,"Stil", data_germ!O:O, "*kitschig*")</f>
        <v>2</v>
      </c>
      <c r="F52" s="9">
        <f t="shared" si="0"/>
        <v>1.6393442622950821E-2</v>
      </c>
      <c r="G52" s="17">
        <f>COUNTIFS(data_germ!C:C,"Interpret", data_germ!O:O, "*kitschig*")</f>
        <v>1</v>
      </c>
      <c r="H52" s="9">
        <f t="shared" si="1"/>
        <v>1.2048192771084338E-2</v>
      </c>
      <c r="I52" s="22">
        <f>COUNTIFS(data_germ!F:F,"10", data_germ!O:O, "*kitschig*")</f>
        <v>0</v>
      </c>
      <c r="J52" s="18">
        <f>COUNTIFS(data_germ!F:F,"9", data_germ!O:O, "*kitschig*")</f>
        <v>0</v>
      </c>
      <c r="K52" s="18">
        <f>COUNTIFS(data_germ!F:F,"8", data_germ!O:O, "*kitschig*")</f>
        <v>1</v>
      </c>
      <c r="L52" s="18">
        <f>COUNTIFS(data_germ!F:F,"7", data_germ!O:O, "*kitschig*")</f>
        <v>0</v>
      </c>
      <c r="M52" s="18">
        <f>COUNTIFS(data_germ!F:F,"6", data_germ!O:O, "*kitschig*")</f>
        <v>0</v>
      </c>
      <c r="N52" s="18">
        <f>COUNTIFS(data_germ!F:F,"5", data_germ!O:O, "*kitschig*")</f>
        <v>1</v>
      </c>
      <c r="O52" s="18">
        <f>COUNTIFS(data_germ!F:F,"4", data_germ!O:O, "*kitschig*")</f>
        <v>0</v>
      </c>
      <c r="P52" s="18">
        <f>COUNTIFS(data_germ!F:F,"3", data_germ!O:O, "*kitschig*")</f>
        <v>0</v>
      </c>
      <c r="Q52" s="18">
        <f>COUNTIFS(data_germ!F:F,"2", data_germ!O:O, "*kitschig*")</f>
        <v>0</v>
      </c>
      <c r="R52" s="18">
        <f>COUNTIFS(data_germ!F:F,"1", data_germ!O:O, "*kitschig*")</f>
        <v>1</v>
      </c>
      <c r="S52" s="18">
        <f>COUNTIFS(data_germ!F:F,"0", data_germ!O:O, "*kitschig*")</f>
        <v>0</v>
      </c>
      <c r="T52" s="22">
        <f t="shared" si="2"/>
        <v>1</v>
      </c>
      <c r="V52" s="22">
        <f t="shared" si="3"/>
        <v>2</v>
      </c>
      <c r="X52" s="7">
        <f t="shared" si="5"/>
        <v>4.666666666666667</v>
      </c>
    </row>
    <row r="53" spans="1:24" x14ac:dyDescent="0.45">
      <c r="A53" t="s">
        <v>724</v>
      </c>
      <c r="B53" s="18" t="s">
        <v>903</v>
      </c>
      <c r="C53" s="17">
        <f>COUNTIF(data_germ!O:O, "*Klischee*")</f>
        <v>2</v>
      </c>
      <c r="D53" s="9">
        <f t="shared" si="6"/>
        <v>7.2202166064981952E-3</v>
      </c>
      <c r="E53" s="17">
        <f>COUNTIFS(data_germ!C:C,"Stil", data_germ!O:O, "*Klischee*")</f>
        <v>2</v>
      </c>
      <c r="F53" s="9">
        <f t="shared" si="0"/>
        <v>1.6393442622950821E-2</v>
      </c>
      <c r="G53" s="17">
        <f>COUNTIFS(data_germ!C:C,"Interpret", data_germ!O:O, "*KLischee*")</f>
        <v>0</v>
      </c>
      <c r="H53" s="9">
        <f t="shared" si="1"/>
        <v>0</v>
      </c>
      <c r="I53" s="22">
        <f>COUNTIFS(data_germ!F:F,"10", data_germ!O:O, "*Klischee*")</f>
        <v>0</v>
      </c>
      <c r="J53" s="18">
        <f>COUNTIFS(data_germ!F:F,"9", data_germ!O:O, "*Klischee*")</f>
        <v>1</v>
      </c>
      <c r="K53" s="18">
        <f>COUNTIFS(data_germ!F:F,"8", data_germ!O:O, "*Klischee*")</f>
        <v>0</v>
      </c>
      <c r="L53" s="18">
        <f>COUNTIFS(data_germ!F:F,"7", data_germ!O:O, "*Klischee*")</f>
        <v>0</v>
      </c>
      <c r="M53" s="18">
        <f>COUNTIFS(data_germ!F:F,"6", data_germ!O:O, "*Klischee*")</f>
        <v>0</v>
      </c>
      <c r="N53" s="18">
        <f>COUNTIFS(data_germ!F:F,"5", data_germ!O:O, "*Klischee*")</f>
        <v>0</v>
      </c>
      <c r="O53" s="18">
        <f>COUNTIFS(data_germ!F:F,"4", data_germ!O:O, "*Klischee*")</f>
        <v>0</v>
      </c>
      <c r="P53" s="18">
        <f>COUNTIFS(data_germ!F:F,"3", data_germ!O:O, "*Klischee*")</f>
        <v>0</v>
      </c>
      <c r="Q53" s="18">
        <f>COUNTIFS(data_germ!F:F,"2", data_germ!O:O, "*Klischee*")</f>
        <v>0</v>
      </c>
      <c r="R53" s="18">
        <f>COUNTIFS(data_germ!F:F,"1", data_germ!O:O, "*Klischee*")</f>
        <v>1</v>
      </c>
      <c r="S53" s="18">
        <v>0</v>
      </c>
      <c r="T53" s="22">
        <f t="shared" si="2"/>
        <v>1</v>
      </c>
      <c r="V53" s="22">
        <f t="shared" si="3"/>
        <v>1</v>
      </c>
      <c r="X53" s="7">
        <f t="shared" si="5"/>
        <v>5</v>
      </c>
    </row>
    <row r="54" spans="1:24" x14ac:dyDescent="0.45">
      <c r="A54" t="s">
        <v>749</v>
      </c>
      <c r="B54" s="18" t="s">
        <v>924</v>
      </c>
      <c r="C54" s="17">
        <f>COUNTIF(data_germ!O:O, "*Liebe*")</f>
        <v>5</v>
      </c>
      <c r="D54" s="9">
        <f t="shared" si="6"/>
        <v>1.8050541516245487E-2</v>
      </c>
      <c r="E54" s="17">
        <f>COUNTIFS(data_germ!C:C,"Stil", data_germ!O:O, "*Liebe*")</f>
        <v>5</v>
      </c>
      <c r="F54" s="9">
        <f t="shared" si="0"/>
        <v>4.0983606557377046E-2</v>
      </c>
      <c r="G54" s="17">
        <f>COUNTIFS(data_germ!C:C,"Interpret", data_germ!O:O, "*Liebe*")</f>
        <v>0</v>
      </c>
      <c r="H54" s="9">
        <f t="shared" si="1"/>
        <v>0</v>
      </c>
      <c r="I54" s="22">
        <f>COUNTIFS(data_germ!F:F,"10", data_germ!O:O, "*Liebe*")</f>
        <v>0</v>
      </c>
      <c r="J54" s="18">
        <f>COUNTIFS(data_germ!F:F,"9", data_germ!O:O, "*Liebe*")</f>
        <v>2</v>
      </c>
      <c r="K54" s="18">
        <f>COUNTIFS(data_germ!F:F,"8", data_germ!O:O, "*Liebe*")</f>
        <v>1</v>
      </c>
      <c r="L54" s="18">
        <f>COUNTIFS(data_germ!F:F,"7", data_germ!O:O, "*Liebe*")</f>
        <v>0</v>
      </c>
      <c r="M54" s="18">
        <f>COUNTIFS(data_germ!F:F,"6", data_germ!O:O, "*Liebe*")</f>
        <v>0</v>
      </c>
      <c r="N54" s="18">
        <f>COUNTIFS(data_germ!F:F,"5", data_germ!O:O, "*Liebe*")</f>
        <v>1</v>
      </c>
      <c r="O54" s="18">
        <f>COUNTIFS(data_germ!F:F,"4", data_germ!O:O, "*Liebe*")</f>
        <v>0</v>
      </c>
      <c r="P54" s="18">
        <f>COUNTIFS(data_germ!F:F,"3", data_germ!O:O, "*Liebe*")</f>
        <v>0</v>
      </c>
      <c r="Q54" s="18">
        <f>COUNTIFS(data_germ!F:F,"2", data_germ!O:O, "*Liebe*")</f>
        <v>0</v>
      </c>
      <c r="R54" s="18">
        <f>COUNTIFS(data_germ!F:F,"1", data_germ!O:O, "*Liebe*")</f>
        <v>1</v>
      </c>
      <c r="S54" s="18">
        <v>0</v>
      </c>
      <c r="T54" s="22">
        <f t="shared" si="2"/>
        <v>3</v>
      </c>
      <c r="V54" s="22">
        <f t="shared" si="3"/>
        <v>2</v>
      </c>
      <c r="X54" s="7">
        <f t="shared" si="5"/>
        <v>6.4</v>
      </c>
    </row>
    <row r="55" spans="1:24" x14ac:dyDescent="0.45">
      <c r="A55" t="s">
        <v>224</v>
      </c>
      <c r="B55" s="18" t="s">
        <v>925</v>
      </c>
      <c r="C55" s="17">
        <f>COUNTIF(data_germ!O:O, "*militärisch*")</f>
        <v>2</v>
      </c>
      <c r="D55" s="9">
        <f t="shared" si="6"/>
        <v>7.2202166064981952E-3</v>
      </c>
      <c r="E55" s="17">
        <f>COUNTIFS(data_germ!C:C,"Stil", data_germ!O:O, "*militärisch*")</f>
        <v>1</v>
      </c>
      <c r="F55" s="9">
        <f t="shared" si="0"/>
        <v>8.1967213114754103E-3</v>
      </c>
      <c r="G55" s="17">
        <f>COUNTIFS(data_germ!C:C,"Interpret", data_germ!O:O, "*militärisch*")</f>
        <v>0</v>
      </c>
      <c r="H55" s="9">
        <f t="shared" si="1"/>
        <v>0</v>
      </c>
      <c r="I55" s="22">
        <f>COUNTIFS(data_germ!F:F,"10", data_germ!O:O, "*militärisch*")</f>
        <v>0</v>
      </c>
      <c r="J55" s="18">
        <f>COUNTIFS(data_germ!F:F,"9", data_germ!O:O, "*militärisch*")</f>
        <v>0</v>
      </c>
      <c r="K55" s="18">
        <f>COUNTIFS(data_germ!F:F,"8", data_germ!O:O, "*militärisch*")</f>
        <v>1</v>
      </c>
      <c r="L55" s="18">
        <f>COUNTIFS(data_germ!F:F,"7", data_germ!O:O, "*militärisch*")</f>
        <v>0</v>
      </c>
      <c r="M55" s="18">
        <f>COUNTIFS(data_germ!F:F,"6", data_germ!O:O, "*militärisch*")</f>
        <v>0</v>
      </c>
      <c r="N55" s="18">
        <f>COUNTIFS(data_germ!F:F,"5", data_germ!O:O, "*militärisch*")</f>
        <v>1</v>
      </c>
      <c r="O55" s="18">
        <v>0</v>
      </c>
      <c r="P55" s="18">
        <v>0</v>
      </c>
      <c r="Q55" s="18">
        <v>0</v>
      </c>
      <c r="R55" s="18">
        <v>0</v>
      </c>
      <c r="S55" s="18">
        <v>0</v>
      </c>
      <c r="T55" s="22">
        <f t="shared" si="2"/>
        <v>1</v>
      </c>
      <c r="V55" s="22">
        <f t="shared" si="3"/>
        <v>1</v>
      </c>
      <c r="X55" s="7">
        <f t="shared" si="5"/>
        <v>6.5</v>
      </c>
    </row>
    <row r="56" spans="1:24" x14ac:dyDescent="0.45">
      <c r="A56" t="s">
        <v>751</v>
      </c>
      <c r="B56" s="18" t="s">
        <v>926</v>
      </c>
      <c r="C56" s="17">
        <f>COUNTIF(data_germ!O:O, "*monothematisch*")</f>
        <v>1</v>
      </c>
      <c r="D56" s="9">
        <f t="shared" si="6"/>
        <v>3.6101083032490976E-3</v>
      </c>
      <c r="E56" s="17">
        <f>COUNTIFS(data_germ!C:C,"Stil", data_germ!O:O, "*monothematisch*")</f>
        <v>1</v>
      </c>
      <c r="F56" s="9">
        <f t="shared" si="0"/>
        <v>8.1967213114754103E-3</v>
      </c>
      <c r="G56" s="17">
        <f>COUNTIFS(data_germ!C:C,"Interpret", data_germ!O:O, "*monothematisch*")</f>
        <v>0</v>
      </c>
      <c r="H56" s="9">
        <f t="shared" si="1"/>
        <v>0</v>
      </c>
      <c r="I56" s="22">
        <f>COUNTIFS(data_germ!F:F,"10", data_germ!O:O, "*monothematisch*")</f>
        <v>0</v>
      </c>
      <c r="J56" s="18">
        <f>COUNTIFS(data_germ!F:F,"9", data_germ!O:O, "*monothematisch*")</f>
        <v>0</v>
      </c>
      <c r="K56" s="18">
        <f>COUNTIFS(data_germ!F:F,"8", data_germ!O:O, "*monothematisch*")</f>
        <v>0</v>
      </c>
      <c r="L56" s="18">
        <f>COUNTIFS(data_germ!F:F,"7", data_germ!O:O, "*monothematisch*")</f>
        <v>0</v>
      </c>
      <c r="M56" s="18">
        <f>COUNTIFS(data_germ!F:F,"6", data_germ!O:O, "*monothematisch*")</f>
        <v>0</v>
      </c>
      <c r="N56" s="18">
        <f>COUNTIFS(data_germ!F:F,"5", data_germ!O:O, "*monothematisch*")</f>
        <v>1</v>
      </c>
      <c r="O56" s="18">
        <v>0</v>
      </c>
      <c r="P56" s="18">
        <v>0</v>
      </c>
      <c r="Q56" s="18">
        <v>0</v>
      </c>
      <c r="R56" s="18">
        <v>0</v>
      </c>
      <c r="S56" s="18">
        <v>0</v>
      </c>
      <c r="T56" s="22">
        <f t="shared" si="2"/>
        <v>0</v>
      </c>
      <c r="V56" s="22">
        <f t="shared" si="3"/>
        <v>1</v>
      </c>
      <c r="X56" s="7">
        <f t="shared" si="5"/>
        <v>5</v>
      </c>
    </row>
    <row r="57" spans="1:24" x14ac:dyDescent="0.45">
      <c r="A57" t="s">
        <v>508</v>
      </c>
      <c r="B57" s="18" t="s">
        <v>904</v>
      </c>
      <c r="C57" s="17">
        <f>COUNTIF(data_germ!O:O, "*oberflächlich*")</f>
        <v>9</v>
      </c>
      <c r="D57" s="9">
        <f t="shared" si="6"/>
        <v>3.2490974729241874E-2</v>
      </c>
      <c r="E57" s="17">
        <f>COUNTIFS(data_germ!C:C,"Stil", data_germ!O:O, "*oberflächlich*")</f>
        <v>3</v>
      </c>
      <c r="F57" s="9">
        <f t="shared" si="0"/>
        <v>2.4590163934426229E-2</v>
      </c>
      <c r="G57" s="17">
        <f>COUNTIFS(data_germ!C:C,"Interpret", data_germ!O:O, "*oberflächlich*")</f>
        <v>6</v>
      </c>
      <c r="H57" s="9">
        <f t="shared" si="1"/>
        <v>7.2289156626506021E-2</v>
      </c>
      <c r="I57" s="22">
        <f>COUNTIFS(data_germ!F:F,"10", data_germ!O:O, "*oberflächlich*")</f>
        <v>0</v>
      </c>
      <c r="J57" s="18">
        <f>COUNTIFS(data_germ!F:F,"9", data_germ!O:O, "*oberflächlich*")</f>
        <v>1</v>
      </c>
      <c r="K57" s="18">
        <f>COUNTIFS(data_germ!F:F,"8", data_germ!O:O, "*oberflächlich*")</f>
        <v>2</v>
      </c>
      <c r="L57" s="18">
        <f>COUNTIFS(data_germ!F:F,"7", data_germ!O:O, "*oberflächlich*")</f>
        <v>1</v>
      </c>
      <c r="M57" s="18">
        <f>COUNTIFS(data_germ!F:F,"6", data_germ!O:O, "*oberflächlich*")</f>
        <v>1</v>
      </c>
      <c r="N57" s="18">
        <f>COUNTIFS(data_germ!F:F,"5", data_germ!O:O, "*oberflächlich*")</f>
        <v>2</v>
      </c>
      <c r="O57" s="18">
        <f>COUNTIFS(data_germ!F:F,"4", data_germ!O:O, "*oberflächlich*")</f>
        <v>0</v>
      </c>
      <c r="P57" s="18">
        <f>COUNTIFS(data_germ!F:F,"3", data_germ!O:O, "*oberflächlich*")</f>
        <v>0</v>
      </c>
      <c r="Q57" s="18">
        <f>COUNTIFS(data_germ!F:F,"2", data_germ!O:O, "*oberflächlich*")</f>
        <v>0</v>
      </c>
      <c r="R57" s="18">
        <f>COUNTIFS(data_germ!F:F,"1", data_germ!O:O, "*oberflächlich*")</f>
        <v>1</v>
      </c>
      <c r="S57" s="18">
        <f>COUNTIFS(data_germ!F:F,"0", data_germ!O:O, "*oberflächlich*")</f>
        <v>0</v>
      </c>
      <c r="T57" s="22">
        <f t="shared" si="2"/>
        <v>5</v>
      </c>
      <c r="V57" s="22">
        <f t="shared" si="3"/>
        <v>3</v>
      </c>
      <c r="X57" s="7">
        <f t="shared" si="5"/>
        <v>6.125</v>
      </c>
    </row>
    <row r="58" spans="1:24" x14ac:dyDescent="0.45">
      <c r="A58" t="s">
        <v>462</v>
      </c>
      <c r="B58" s="18" t="s">
        <v>927</v>
      </c>
      <c r="C58" s="17">
        <f>COUNTIF(data_germ!O:O, "*patriotisch*")</f>
        <v>11</v>
      </c>
      <c r="D58" s="9">
        <f t="shared" si="6"/>
        <v>3.9711191335740074E-2</v>
      </c>
      <c r="E58" s="17">
        <f>COUNTIFS(data_germ!C:C,"Stil", data_germ!O:O, "*patriotisch*")</f>
        <v>6</v>
      </c>
      <c r="F58" s="9">
        <f t="shared" si="0"/>
        <v>4.9180327868852458E-2</v>
      </c>
      <c r="G58" s="17">
        <f>COUNTIFS(data_germ!C:C,"Interpret", data_germ!O:O, "*patriotisch*")</f>
        <v>5</v>
      </c>
      <c r="H58" s="9">
        <f t="shared" si="1"/>
        <v>6.0240963855421686E-2</v>
      </c>
      <c r="I58" s="22">
        <f>COUNTIFS(data_germ!F:F,"10", data_germ!O:O, "*patriotisch*")</f>
        <v>1</v>
      </c>
      <c r="J58" s="18">
        <f>COUNTIFS(data_germ!F:F,"9", data_germ!O:O, "*patriotisch*")</f>
        <v>2</v>
      </c>
      <c r="K58" s="18">
        <f>COUNTIFS(data_germ!F:F,"8", data_germ!O:O, "*patriotisch*")</f>
        <v>1</v>
      </c>
      <c r="L58" s="18">
        <f>COUNTIFS(data_germ!F:F,"7", data_germ!O:O, "*patriotisch*")</f>
        <v>1</v>
      </c>
      <c r="M58" s="18">
        <f>COUNTIFS(data_germ!F:F,"6", data_germ!O:O, "*patriotisch*")</f>
        <v>0</v>
      </c>
      <c r="N58" s="18">
        <f>COUNTIFS(data_germ!F:F,"5", data_germ!O:O, "*patriotisch*")</f>
        <v>1</v>
      </c>
      <c r="O58" s="18">
        <f>COUNTIFS(data_germ!F:F,"4", data_germ!O:O, "*patriotisch*")</f>
        <v>0</v>
      </c>
      <c r="P58" s="18">
        <f>COUNTIFS(data_germ!F:F,"3", data_germ!O:O, "*patriotisch*")</f>
        <v>1</v>
      </c>
      <c r="Q58" s="18">
        <f>COUNTIFS(data_germ!F:F,"2", data_germ!O:O, "*patriotisch*")</f>
        <v>2</v>
      </c>
      <c r="R58" s="18">
        <f>COUNTIFS(data_germ!F:F,"1", data_germ!O:O, "*patriotisch*")</f>
        <v>0</v>
      </c>
      <c r="S58" s="18">
        <f>COUNTIFS(data_germ!F:F,"0", data_germ!O:O, "*patriotisch*")</f>
        <v>0</v>
      </c>
      <c r="T58" s="22">
        <f t="shared" si="2"/>
        <v>5</v>
      </c>
      <c r="V58" s="22">
        <f t="shared" si="3"/>
        <v>4</v>
      </c>
      <c r="X58" s="7">
        <f t="shared" si="5"/>
        <v>6.1111111111111107</v>
      </c>
    </row>
    <row r="59" spans="1:24" x14ac:dyDescent="0.45">
      <c r="A59" t="s">
        <v>451</v>
      </c>
      <c r="B59" s="18" t="s">
        <v>928</v>
      </c>
      <c r="C59" s="17">
        <f>COUNTIF(data_germ!O:O, "*rassistisch*")</f>
        <v>11</v>
      </c>
      <c r="D59" s="9">
        <f t="shared" si="6"/>
        <v>3.9711191335740074E-2</v>
      </c>
      <c r="E59" s="17">
        <f>COUNTIFS(data_germ!C:C,"Stil", data_germ!O:O, "*rassistisch*")</f>
        <v>4</v>
      </c>
      <c r="F59" s="9">
        <f t="shared" si="0"/>
        <v>3.2786885245901641E-2</v>
      </c>
      <c r="G59" s="17">
        <f>COUNTIFS(data_germ!C:C,"Interpret", data_germ!O:O, "*rassistisch*")</f>
        <v>6</v>
      </c>
      <c r="H59" s="9">
        <f t="shared" si="1"/>
        <v>7.2289156626506021E-2</v>
      </c>
      <c r="I59" s="22">
        <f>COUNTIFS(data_germ!F:F,"10", data_germ!O:O, "*rassistisch*")</f>
        <v>7</v>
      </c>
      <c r="J59" s="18">
        <f>COUNTIFS(data_germ!F:F,"9", data_germ!O:O, "*rassistisch*")</f>
        <v>0</v>
      </c>
      <c r="K59" s="18">
        <f>COUNTIFS(data_germ!F:F,"8", data_germ!O:O, "*rassistisch*")</f>
        <v>1</v>
      </c>
      <c r="L59" s="18">
        <f>COUNTIFS(data_germ!F:F,"7", data_germ!O:O, "*rassistisch*")</f>
        <v>1</v>
      </c>
      <c r="M59" s="18">
        <f>COUNTIFS(data_germ!F:F,"6", data_germ!O:O, "*rassistisch*")</f>
        <v>1</v>
      </c>
      <c r="N59" s="18">
        <f>COUNTIFS(data_germ!F:F,"5", data_germ!O:O, "*rassistisch*")</f>
        <v>1</v>
      </c>
      <c r="O59" s="18">
        <v>0</v>
      </c>
      <c r="P59" s="18">
        <v>0</v>
      </c>
      <c r="Q59" s="18">
        <v>0</v>
      </c>
      <c r="R59" s="18">
        <v>0</v>
      </c>
      <c r="S59" s="18">
        <v>0</v>
      </c>
      <c r="T59" s="22">
        <f t="shared" si="2"/>
        <v>10</v>
      </c>
      <c r="V59" s="22">
        <f t="shared" si="3"/>
        <v>1</v>
      </c>
      <c r="X59" s="44">
        <f t="shared" si="5"/>
        <v>8.7272727272727266</v>
      </c>
    </row>
    <row r="60" spans="1:24" x14ac:dyDescent="0.45">
      <c r="A60" t="s">
        <v>262</v>
      </c>
      <c r="B60" s="18" t="s">
        <v>929</v>
      </c>
      <c r="C60" s="17">
        <f>COUNTIF(data_germ!O:O, "*religiös*")</f>
        <v>4</v>
      </c>
      <c r="D60" s="9">
        <f t="shared" si="6"/>
        <v>1.444043321299639E-2</v>
      </c>
      <c r="E60" s="17">
        <f>COUNTIFS(data_germ!C:C,"Stil", data_germ!O:O, "*religiös*")</f>
        <v>2</v>
      </c>
      <c r="F60" s="9">
        <f t="shared" si="0"/>
        <v>1.6393442622950821E-2</v>
      </c>
      <c r="G60" s="17">
        <f>COUNTIFS(data_germ!C:C,"Interpret", data_germ!O:O, "*religiös*")</f>
        <v>0</v>
      </c>
      <c r="H60" s="9">
        <f t="shared" si="1"/>
        <v>0</v>
      </c>
      <c r="I60" s="22">
        <f>COUNTIFS(data_germ!F:F,"10", data_germ!O:O, "*religiös*")</f>
        <v>0</v>
      </c>
      <c r="J60" s="18">
        <f>COUNTIFS(data_germ!F:F,"9", data_germ!O:O, "*religiös*")</f>
        <v>0</v>
      </c>
      <c r="K60" s="18">
        <f>COUNTIFS(data_germ!F:F,"8", data_germ!O:O, "*religiös*")</f>
        <v>1</v>
      </c>
      <c r="L60" s="18">
        <f>COUNTIFS(data_germ!F:F,"7", data_germ!O:O, "*religiös*")</f>
        <v>0</v>
      </c>
      <c r="M60" s="18">
        <f>COUNTIFS(data_germ!F:F,"6", data_germ!O:O, "*religiös*")</f>
        <v>0</v>
      </c>
      <c r="N60" s="18">
        <f>COUNTIFS(data_germ!F:F,"5", data_germ!O:O, "*religiös*")</f>
        <v>1</v>
      </c>
      <c r="O60" s="18">
        <f>COUNTIFS(data_germ!F:F,"4", data_germ!O:O, "*religiös*")</f>
        <v>0</v>
      </c>
      <c r="P60" s="18">
        <f>COUNTIFS(data_germ!F:F,"3", data_germ!O:O, "*religiös*")</f>
        <v>0</v>
      </c>
      <c r="Q60" s="18">
        <f>COUNTIFS(data_germ!F:F,"2", data_germ!O:O, "*religiös*")</f>
        <v>0</v>
      </c>
      <c r="R60" s="18">
        <f>COUNTIFS(data_germ!F:F,"1", data_germ!O:O, "*religiös*")</f>
        <v>0</v>
      </c>
      <c r="S60" s="18">
        <f>COUNTIFS(data_germ!F:F,"0", data_germ!O:O, "*religiös*")</f>
        <v>1</v>
      </c>
      <c r="T60" s="22">
        <f t="shared" si="2"/>
        <v>1</v>
      </c>
      <c r="V60" s="22">
        <f t="shared" si="3"/>
        <v>1</v>
      </c>
      <c r="X60" s="7">
        <f t="shared" si="5"/>
        <v>4.333333333333333</v>
      </c>
    </row>
    <row r="61" spans="1:24" x14ac:dyDescent="0.45">
      <c r="A61" t="s">
        <v>750</v>
      </c>
      <c r="B61" s="18" t="s">
        <v>930</v>
      </c>
      <c r="C61" s="17">
        <v>1</v>
      </c>
      <c r="D61" s="9">
        <f t="shared" si="6"/>
        <v>3.6101083032490976E-3</v>
      </c>
      <c r="E61" s="17">
        <v>1</v>
      </c>
      <c r="F61" s="9">
        <f t="shared" si="0"/>
        <v>8.1967213114754103E-3</v>
      </c>
      <c r="G61" s="17">
        <v>0</v>
      </c>
      <c r="H61" s="9">
        <f t="shared" si="1"/>
        <v>0</v>
      </c>
      <c r="I61" s="22">
        <v>0</v>
      </c>
      <c r="J61" s="18">
        <v>0</v>
      </c>
      <c r="K61" s="18">
        <v>1</v>
      </c>
      <c r="L61" s="18">
        <v>0</v>
      </c>
      <c r="M61" s="18">
        <v>0</v>
      </c>
      <c r="N61" s="18">
        <v>0</v>
      </c>
      <c r="O61" s="18">
        <v>0</v>
      </c>
      <c r="P61" s="18">
        <v>0</v>
      </c>
      <c r="Q61" s="18">
        <v>0</v>
      </c>
      <c r="R61" s="18">
        <v>0</v>
      </c>
      <c r="S61" s="18">
        <v>0</v>
      </c>
      <c r="T61" s="22">
        <f t="shared" si="2"/>
        <v>1</v>
      </c>
      <c r="V61" s="22">
        <f t="shared" si="3"/>
        <v>0</v>
      </c>
      <c r="X61" s="7">
        <f t="shared" si="5"/>
        <v>8</v>
      </c>
    </row>
    <row r="62" spans="1:24" x14ac:dyDescent="0.45">
      <c r="A62" s="3" t="s">
        <v>743</v>
      </c>
      <c r="B62" s="30" t="s">
        <v>931</v>
      </c>
      <c r="C62" s="17">
        <f>COUNTIF(data_germ!O:O, "*sexistisch*")</f>
        <v>7</v>
      </c>
      <c r="D62" s="9">
        <f t="shared" si="6"/>
        <v>2.5270758122743681E-2</v>
      </c>
      <c r="E62" s="17">
        <f>COUNTIFS(data_germ!C:C,"Stil", data_germ!O:O, "*sexistisch*")</f>
        <v>5</v>
      </c>
      <c r="F62" s="9">
        <f t="shared" si="0"/>
        <v>4.0983606557377046E-2</v>
      </c>
      <c r="G62" s="17">
        <f>COUNTIFS(data_germ!C:C,"Interpret", data_germ!O:O, "*sexistisch*")</f>
        <v>2</v>
      </c>
      <c r="H62" s="9">
        <f t="shared" si="1"/>
        <v>2.4096385542168676E-2</v>
      </c>
      <c r="I62" s="22">
        <f>COUNTIFS(data_germ!F:F,"10", data_germ!O:O, "*sexistisch*")</f>
        <v>1</v>
      </c>
      <c r="J62" s="18">
        <f>COUNTIFS(data_germ!F:F,"9", data_germ!O:O, "*sexistisch*")</f>
        <v>1</v>
      </c>
      <c r="K62" s="18">
        <f>COUNTIFS(data_germ!F:F,"8", data_germ!O:O, "*sexistisch*")</f>
        <v>0</v>
      </c>
      <c r="L62" s="18">
        <f>COUNTIFS(data_germ!F:F,"7", data_germ!O:O, "*sexistisch*")</f>
        <v>2</v>
      </c>
      <c r="M62" s="18">
        <f>COUNTIFS(data_germ!F:F,"6", data_germ!O:O, "*sexistisch*")</f>
        <v>1</v>
      </c>
      <c r="N62" s="18">
        <f>COUNTIFS(data_germ!F:F,"5", data_germ!O:O, "*sexistisch*")</f>
        <v>1</v>
      </c>
      <c r="O62" s="18">
        <f>COUNTIFS(data_germ!F:F,"4", data_germ!O:O, "*sexistisch*")</f>
        <v>0</v>
      </c>
      <c r="P62" s="18">
        <f>COUNTIFS(data_germ!F:F,"3", data_germ!O:O, "*sexistisch*")</f>
        <v>0</v>
      </c>
      <c r="Q62" s="18">
        <f>COUNTIFS(data_germ!F:F,"2", data_germ!O:O, "*sexistisch*")</f>
        <v>0</v>
      </c>
      <c r="R62" s="18">
        <f>COUNTIFS(data_germ!F:F,"1", data_germ!O:O, "*sexistisch*")</f>
        <v>1</v>
      </c>
      <c r="S62" s="18">
        <f>COUNTIFS(data_germ!F:F,"0", data_germ!O:O, "*sexistisch*")</f>
        <v>0</v>
      </c>
      <c r="T62" s="22">
        <f t="shared" si="2"/>
        <v>5</v>
      </c>
      <c r="V62" s="22">
        <f t="shared" si="3"/>
        <v>2</v>
      </c>
      <c r="X62" s="7">
        <f t="shared" si="5"/>
        <v>6.4285714285714288</v>
      </c>
    </row>
    <row r="63" spans="1:24" x14ac:dyDescent="0.45">
      <c r="A63" t="s">
        <v>754</v>
      </c>
      <c r="B63" s="18" t="s">
        <v>932</v>
      </c>
      <c r="C63" s="17">
        <f>COUNTIF(data_germ!O:O, "*traditionell*")</f>
        <v>2</v>
      </c>
      <c r="D63" s="9">
        <f t="shared" si="6"/>
        <v>7.2202166064981952E-3</v>
      </c>
      <c r="E63" s="17">
        <f>COUNTIFS(data_germ!C:C,"Stil", data_germ!O:O, "*traditionell*")</f>
        <v>1</v>
      </c>
      <c r="F63" s="9">
        <f t="shared" si="0"/>
        <v>8.1967213114754103E-3</v>
      </c>
      <c r="G63" s="17">
        <f>COUNTIFS(data_germ!C:C,"Interpret", data_germ!O:O, "*traditionell*")</f>
        <v>1</v>
      </c>
      <c r="H63" s="9">
        <f t="shared" si="1"/>
        <v>1.2048192771084338E-2</v>
      </c>
      <c r="I63" s="22">
        <f>COUNTIFS(data_germ!F:F,"10", data_germ!O:O, "*traditionell*")</f>
        <v>0</v>
      </c>
      <c r="J63" s="18">
        <f>COUNTIFS(data_germ!F:F,"9", data_germ!O:O, "*traditionell*")</f>
        <v>2</v>
      </c>
      <c r="K63" s="18">
        <v>0</v>
      </c>
      <c r="L63" s="18">
        <v>0</v>
      </c>
      <c r="M63" s="18">
        <v>0</v>
      </c>
      <c r="N63" s="18">
        <v>0</v>
      </c>
      <c r="O63" s="18">
        <v>0</v>
      </c>
      <c r="P63" s="18">
        <v>0</v>
      </c>
      <c r="Q63" s="18">
        <v>0</v>
      </c>
      <c r="R63" s="18">
        <v>0</v>
      </c>
      <c r="S63" s="18">
        <v>0</v>
      </c>
      <c r="T63" s="22">
        <f>SUM(I63:S63)</f>
        <v>2</v>
      </c>
      <c r="V63" s="22">
        <f t="shared" si="3"/>
        <v>0</v>
      </c>
      <c r="X63" s="7">
        <f t="shared" si="5"/>
        <v>9</v>
      </c>
    </row>
    <row r="64" spans="1:24" x14ac:dyDescent="0.45">
      <c r="A64" t="s">
        <v>746</v>
      </c>
      <c r="B64" s="18" t="s">
        <v>1001</v>
      </c>
      <c r="C64" s="17">
        <f>COUNTIF(data_germ!O:O, "*umgangssprachlich*")</f>
        <v>6</v>
      </c>
      <c r="D64" s="9">
        <f t="shared" si="6"/>
        <v>2.1660649819494584E-2</v>
      </c>
      <c r="E64" s="17">
        <f>COUNTIFS(data_germ!C:C,"Stil", data_germ!O:O, "*umgangssprachlich*")</f>
        <v>3</v>
      </c>
      <c r="F64" s="9">
        <f t="shared" si="0"/>
        <v>2.4590163934426229E-2</v>
      </c>
      <c r="G64" s="17">
        <f>COUNTIFS(data_germ!C:C,"Interpret", data_germ!O:O, "*umgangssprachlich*")</f>
        <v>3</v>
      </c>
      <c r="H64" s="9">
        <f t="shared" si="1"/>
        <v>3.614457831325301E-2</v>
      </c>
      <c r="I64" s="22">
        <f>COUNTIFS(data_germ!F:F,"10", data_germ!O:O, "*umgangssprachlich*")</f>
        <v>1</v>
      </c>
      <c r="J64" s="18">
        <f>COUNTIFS(data_germ!F:F,"9", data_germ!O:O, "*umgangssprachlich*")</f>
        <v>1</v>
      </c>
      <c r="K64" s="18">
        <f>COUNTIFS(data_germ!F:F,"8", data_germ!O:O, "*umgangssprachlich*")</f>
        <v>0</v>
      </c>
      <c r="L64" s="18">
        <f>COUNTIFS(data_germ!F:F,"7", data_germ!O:O, "*umgangssprachlich*")</f>
        <v>0</v>
      </c>
      <c r="M64" s="18">
        <f>COUNTIFS(data_germ!F:F,"6", data_germ!O:O, "*umgangssprachlich*")</f>
        <v>0</v>
      </c>
      <c r="N64" s="18">
        <f>COUNTIFS(data_germ!F:F,"5", data_germ!O:O, "*umgangssprachlich*")</f>
        <v>0</v>
      </c>
      <c r="O64" s="18">
        <f>COUNTIFS(data_germ!F:F,"4", data_germ!O:O, "*umgangssprachlich*")</f>
        <v>4</v>
      </c>
      <c r="P64" s="18">
        <v>0</v>
      </c>
      <c r="Q64" s="18">
        <v>0</v>
      </c>
      <c r="R64" s="18">
        <v>0</v>
      </c>
      <c r="S64" s="18">
        <v>0</v>
      </c>
      <c r="T64" s="22">
        <f t="shared" si="2"/>
        <v>2</v>
      </c>
      <c r="V64" s="22">
        <f t="shared" si="3"/>
        <v>4</v>
      </c>
      <c r="X64" s="7">
        <f t="shared" si="5"/>
        <v>5.833333333333333</v>
      </c>
    </row>
    <row r="65" spans="1:24" x14ac:dyDescent="0.45">
      <c r="A65" t="s">
        <v>393</v>
      </c>
      <c r="B65" s="18" t="s">
        <v>909</v>
      </c>
      <c r="C65" s="17">
        <f>COUNTIF(data_germ!O:O, "*unnatürlich*")</f>
        <v>1</v>
      </c>
      <c r="D65" s="9">
        <f t="shared" si="6"/>
        <v>3.6101083032490976E-3</v>
      </c>
      <c r="E65" s="17">
        <f>COUNTIFS(data_germ!C:C,"Stil", data_germ!O:O, "*unnatürlich*")</f>
        <v>1</v>
      </c>
      <c r="F65" s="9">
        <f t="shared" si="0"/>
        <v>8.1967213114754103E-3</v>
      </c>
      <c r="G65" s="17">
        <f>COUNTIFS(data_germ!C:C,"Interpret", data_germ!O:O, "*unnatürlich*")</f>
        <v>0</v>
      </c>
      <c r="H65" s="9">
        <f t="shared" si="1"/>
        <v>0</v>
      </c>
      <c r="I65" s="22">
        <f>COUNTIFS(data_germ!F:F,"10", data_germ!O:O, "*unnatürlich*")</f>
        <v>0</v>
      </c>
      <c r="J65" s="18">
        <f>COUNTIFS(data_germ!F:F,"9", data_germ!O:O, "*unnatürlich*")</f>
        <v>0</v>
      </c>
      <c r="K65" s="18">
        <f>COUNTIFS(data_germ!F:F,"8", data_germ!O:O, "*unnatürlich*")</f>
        <v>1</v>
      </c>
      <c r="L65" s="18">
        <v>0</v>
      </c>
      <c r="M65" s="18">
        <v>0</v>
      </c>
      <c r="N65" s="18">
        <v>0</v>
      </c>
      <c r="O65" s="18">
        <v>0</v>
      </c>
      <c r="P65" s="18">
        <v>0</v>
      </c>
      <c r="Q65" s="18">
        <v>0</v>
      </c>
      <c r="R65" s="18">
        <v>0</v>
      </c>
      <c r="S65" s="18">
        <v>0</v>
      </c>
      <c r="T65" s="22">
        <f t="shared" si="2"/>
        <v>1</v>
      </c>
      <c r="V65" s="22">
        <f t="shared" si="3"/>
        <v>0</v>
      </c>
      <c r="X65" s="7">
        <f t="shared" si="5"/>
        <v>8</v>
      </c>
    </row>
    <row r="66" spans="1:24" x14ac:dyDescent="0.45">
      <c r="A66" t="s">
        <v>341</v>
      </c>
      <c r="B66" s="18" t="s">
        <v>933</v>
      </c>
      <c r="C66" s="17">
        <f>COUNTIF(data_germ!O:O, "*Unsinn*")</f>
        <v>11</v>
      </c>
      <c r="D66" s="9">
        <f t="shared" si="6"/>
        <v>3.9711191335740074E-2</v>
      </c>
      <c r="E66" s="17">
        <f>COUNTIFS(data_germ!C:C,"Stil", data_germ!O:O, "*Unsinn*")</f>
        <v>2</v>
      </c>
      <c r="F66" s="9">
        <f t="shared" ref="F66:F68" si="7">E66/122</f>
        <v>1.6393442622950821E-2</v>
      </c>
      <c r="G66" s="17">
        <f>COUNTIFS(data_germ!C:C,"Interpret", data_germ!O:O, "*Unsinn*")</f>
        <v>8</v>
      </c>
      <c r="H66" s="9">
        <f t="shared" ref="H66:H68" si="8">G66/83</f>
        <v>9.6385542168674704E-2</v>
      </c>
      <c r="I66" s="22">
        <f>COUNTIFS(data_germ!F:F,"10", data_germ!O:O, "*Unsinn*")</f>
        <v>2</v>
      </c>
      <c r="J66" s="18">
        <f>COUNTIFS(data_germ!F:F,"9", data_germ!O:O, "*Unsinn*")</f>
        <v>5</v>
      </c>
      <c r="K66" s="18">
        <f>COUNTIFS(data_germ!F:F,"8", data_germ!O:O, "*Unsinn*")</f>
        <v>1</v>
      </c>
      <c r="L66" s="18">
        <f>COUNTIFS(data_germ!F:F,"7", data_germ!O:O, "*Unsinn*")</f>
        <v>0</v>
      </c>
      <c r="M66" s="18">
        <f>COUNTIFS(data_germ!F:F,"6", data_germ!O:O, "*Unsinn*")</f>
        <v>1</v>
      </c>
      <c r="N66" s="18">
        <f>COUNTIFS(data_germ!F:F,"5", data_germ!O:O, "*Unsinn*")</f>
        <v>1</v>
      </c>
      <c r="O66" s="18">
        <f>COUNTIFS(data_germ!F:F,"4", data_germ!O:O, "*Unsinn*")</f>
        <v>0</v>
      </c>
      <c r="P66" s="18">
        <f>COUNTIFS(data_germ!F:F,"3", data_germ!O:O, "*Unsinn*")</f>
        <v>0</v>
      </c>
      <c r="Q66" s="18">
        <f>COUNTIFS(data_germ!F:F,"2", data_germ!O:O, "*Unsinn*")</f>
        <v>0</v>
      </c>
      <c r="R66" s="18">
        <f>COUNTIFS(data_germ!F:F,"1", data_germ!O:O, "*Unsinn*")</f>
        <v>0</v>
      </c>
      <c r="S66" s="18">
        <f>COUNTIFS(data_germ!F:F,"0", data_germ!O:O, "*Unsinn*")</f>
        <v>0</v>
      </c>
      <c r="T66" s="22">
        <f>SUM(I66:M66)</f>
        <v>9</v>
      </c>
      <c r="V66" s="22">
        <f>SUM(N66:R66)</f>
        <v>1</v>
      </c>
      <c r="X66" s="7">
        <f t="shared" si="5"/>
        <v>8.4</v>
      </c>
    </row>
    <row r="67" spans="1:24" x14ac:dyDescent="0.45">
      <c r="A67" t="s">
        <v>756</v>
      </c>
      <c r="B67" s="18" t="s">
        <v>1002</v>
      </c>
      <c r="C67" s="17">
        <f>COUNTIF(data_germ!O:O, "*vulgär*")</f>
        <v>2</v>
      </c>
      <c r="D67" s="9">
        <f t="shared" si="6"/>
        <v>7.2202166064981952E-3</v>
      </c>
      <c r="E67" s="17">
        <f>COUNTIFS(data_germ!C:C,"Stil", data_germ!O:O, "*vulgär*")</f>
        <v>0</v>
      </c>
      <c r="F67" s="9">
        <f t="shared" si="7"/>
        <v>0</v>
      </c>
      <c r="G67" s="17">
        <f>COUNTIFS(data_germ!C:C,"Interpret", data_germ!O:O, "*vulgär*")</f>
        <v>1</v>
      </c>
      <c r="H67" s="9">
        <f t="shared" si="8"/>
        <v>1.2048192771084338E-2</v>
      </c>
      <c r="I67" s="22">
        <f>COUNTIFS(data_germ!F:F,"10", data_germ!O:O, "*vulgär*")</f>
        <v>2</v>
      </c>
      <c r="J67" s="18">
        <v>0</v>
      </c>
      <c r="K67" s="18">
        <v>0</v>
      </c>
      <c r="L67" s="18">
        <v>0</v>
      </c>
      <c r="M67" s="18">
        <v>0</v>
      </c>
      <c r="N67" s="18">
        <v>0</v>
      </c>
      <c r="O67" s="18">
        <v>0</v>
      </c>
      <c r="P67" s="18">
        <v>0</v>
      </c>
      <c r="Q67" s="18">
        <v>0</v>
      </c>
      <c r="R67" s="18">
        <v>0</v>
      </c>
      <c r="S67" s="18">
        <v>0</v>
      </c>
      <c r="T67" s="22">
        <f>SUM(I67:S67)</f>
        <v>2</v>
      </c>
      <c r="V67" s="22">
        <f>SUM(N67:R67)</f>
        <v>0</v>
      </c>
      <c r="X67" s="7">
        <f t="shared" si="5"/>
        <v>10</v>
      </c>
    </row>
    <row r="68" spans="1:24" x14ac:dyDescent="0.45">
      <c r="A68" s="8" t="s">
        <v>206</v>
      </c>
      <c r="B68" s="8" t="s">
        <v>991</v>
      </c>
      <c r="C68" s="25">
        <f>COUNTIF(data_germ!O:O, "*zu einfach*")</f>
        <v>39</v>
      </c>
      <c r="D68" s="10">
        <f t="shared" si="6"/>
        <v>0.1407942238267148</v>
      </c>
      <c r="E68" s="25">
        <f>COUNTIFS(data_germ!C:C,"Stil", data_germ!O:O, "*zu einfach*")</f>
        <v>16</v>
      </c>
      <c r="F68" s="27">
        <f t="shared" si="7"/>
        <v>0.13114754098360656</v>
      </c>
      <c r="G68" s="25">
        <f>COUNTIFS(data_germ!C:C,"Interpret", data_germ!O:O, "*einfach*")</f>
        <v>19</v>
      </c>
      <c r="H68" s="27">
        <f t="shared" si="8"/>
        <v>0.2289156626506024</v>
      </c>
      <c r="I68" s="22">
        <f>COUNTIFS(data_germ!F:F,"10", data_germ!O:O, "*zu einfach*")</f>
        <v>7</v>
      </c>
      <c r="J68" s="18">
        <f>COUNTIFS(data_germ!F:F,"9", data_germ!O:O, "*zu einfach*")</f>
        <v>6</v>
      </c>
      <c r="K68" s="18">
        <f>COUNTIFS(data_germ!F:F,"8", data_germ!O:O, "*zu einfach*")</f>
        <v>3</v>
      </c>
      <c r="L68" s="18">
        <f>COUNTIFS(data_germ!F:F,"7", data_germ!O:O, "*zu einfach*")</f>
        <v>5</v>
      </c>
      <c r="M68" s="18">
        <f>COUNTIFS(data_germ!F:F,"6", data_germ!O:O, "*zu einfach*")</f>
        <v>3</v>
      </c>
      <c r="N68" s="18">
        <f>COUNTIFS(data_germ!F:F,"5", data_germ!O:O, "*zu einfach*")</f>
        <v>4</v>
      </c>
      <c r="O68" s="18">
        <f>COUNTIFS(data_germ!F:F,"4", data_germ!O:O, "*zu einfach*")</f>
        <v>5</v>
      </c>
      <c r="P68" s="18">
        <f>COUNTIFS(data_germ!F:F,"3", data_germ!O:O, "*zu einfach*")</f>
        <v>2</v>
      </c>
      <c r="Q68" s="18">
        <f>COUNTIFS(data_germ!F:F,"2", data_germ!O:O, "*zu einfach*")</f>
        <v>0</v>
      </c>
      <c r="R68" s="18">
        <f>COUNTIFS(data_germ!F:F,"1", data_germ!O:O, "*zu einfach*")</f>
        <v>1</v>
      </c>
      <c r="S68" s="18">
        <f>COUNTIFS(data_germ!F:F,"0", data_germ!O:O, "*zu einfach*")</f>
        <v>1</v>
      </c>
      <c r="T68" s="22">
        <f>SUM(I68:M68)</f>
        <v>24</v>
      </c>
      <c r="V68" s="22">
        <f>SUM(N68:R68)</f>
        <v>12</v>
      </c>
      <c r="X68" s="44">
        <f t="shared" ref="X68" si="9">(10*I68+9*J68+8*K68+7*L68+6*M68+5*N68+4*O68+3*P68+2*Q68+1*R68)/(S68+T68+V68)</f>
        <v>6.7027027027027026</v>
      </c>
    </row>
  </sheetData>
  <sortState ref="A46:A71">
    <sortCondition ref="A71"/>
  </sortState>
  <pageMargins left="0.7" right="0.7" top="0.78740157499999996" bottom="0.78740157499999996" header="0.3" footer="0.3"/>
  <pageSetup paperSize="9" orientation="portrait" r:id="rId1"/>
  <ignoredErrors>
    <ignoredError sqref="T47 T67 T63" formula="1"/>
    <ignoredError sqref="T61 V61 V67 V65 V63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7"/>
  <sheetViews>
    <sheetView zoomScaleNormal="100" workbookViewId="0">
      <selection activeCell="B24" sqref="B24"/>
    </sheetView>
  </sheetViews>
  <sheetFormatPr baseColWidth="10" defaultRowHeight="14.25" x14ac:dyDescent="0.45"/>
  <cols>
    <col min="1" max="1" width="27.3984375" customWidth="1"/>
    <col min="2" max="2" width="23.9296875" customWidth="1"/>
    <col min="3" max="3" width="6.1328125" style="17" customWidth="1"/>
    <col min="4" max="4" width="6.9296875" style="9" customWidth="1"/>
    <col min="5" max="5" width="6.265625" style="17" customWidth="1"/>
    <col min="6" max="6" width="6.9296875" style="9" customWidth="1"/>
    <col min="7" max="7" width="6.53125" style="17" customWidth="1"/>
    <col min="8" max="8" width="7.46484375" style="9" customWidth="1"/>
    <col min="9" max="9" width="4.73046875" style="17" customWidth="1"/>
    <col min="10" max="19" width="4.73046875" customWidth="1"/>
    <col min="20" max="20" width="10.73046875" style="17"/>
    <col min="22" max="22" width="10.73046875" style="17"/>
    <col min="24" max="24" width="10.73046875" style="49"/>
  </cols>
  <sheetData>
    <row r="1" spans="1:24" s="12" customFormat="1" x14ac:dyDescent="0.45">
      <c r="A1" s="12" t="s">
        <v>680</v>
      </c>
      <c r="B1" s="12" t="s">
        <v>888</v>
      </c>
      <c r="C1" s="16" t="s">
        <v>779</v>
      </c>
      <c r="D1" s="14"/>
      <c r="E1" s="16" t="s">
        <v>789</v>
      </c>
      <c r="F1" s="14"/>
      <c r="G1" s="16" t="s">
        <v>790</v>
      </c>
      <c r="H1" s="14"/>
      <c r="I1" s="16">
        <v>10</v>
      </c>
      <c r="J1" s="12">
        <v>9</v>
      </c>
      <c r="K1" s="12">
        <v>8</v>
      </c>
      <c r="L1" s="12">
        <v>7</v>
      </c>
      <c r="M1" s="12">
        <v>6</v>
      </c>
      <c r="N1" s="12">
        <v>5</v>
      </c>
      <c r="O1" s="12">
        <v>4</v>
      </c>
      <c r="P1" s="12">
        <v>3</v>
      </c>
      <c r="Q1" s="12">
        <v>2</v>
      </c>
      <c r="R1" s="12">
        <v>1</v>
      </c>
      <c r="S1" s="12">
        <v>0</v>
      </c>
      <c r="T1" s="16" t="s">
        <v>959</v>
      </c>
      <c r="V1" s="16" t="s">
        <v>958</v>
      </c>
      <c r="X1" s="48" t="s">
        <v>787</v>
      </c>
    </row>
    <row r="2" spans="1:24" x14ac:dyDescent="0.45">
      <c r="A2" t="s">
        <v>198</v>
      </c>
      <c r="B2" t="s">
        <v>953</v>
      </c>
    </row>
    <row r="3" spans="1:24" x14ac:dyDescent="0.45">
      <c r="A3" t="s">
        <v>312</v>
      </c>
      <c r="B3" t="s">
        <v>939</v>
      </c>
      <c r="C3" s="17">
        <f>COUNTIF(data_germ!P:P,"*andere*")</f>
        <v>5</v>
      </c>
      <c r="D3" s="9">
        <f>C3/277</f>
        <v>1.8050541516245487E-2</v>
      </c>
      <c r="E3" s="17">
        <f>COUNTIFS(data_germ!C:C,"Stil", data_germ!P:P, "*andere*")</f>
        <v>1</v>
      </c>
      <c r="F3" s="9">
        <f>E3/122</f>
        <v>8.1967213114754103E-3</v>
      </c>
      <c r="G3" s="17">
        <f>COUNTIFS(data_germ!C:C,"Interpret", data_germ!P:P, "*andere*")</f>
        <v>3</v>
      </c>
      <c r="H3" s="9">
        <f>G3/83</f>
        <v>3.614457831325301E-2</v>
      </c>
      <c r="I3" s="17">
        <f>COUNTIFS(data_germ!F:F,"10", data_germ!P:P, "*andere*")</f>
        <v>1</v>
      </c>
      <c r="J3">
        <f>COUNTIFS(data_germ!F:F,"9", data_germ!P:P, "*andere*")</f>
        <v>0</v>
      </c>
      <c r="K3">
        <f>COUNTIFS(data_germ!F:F,"8", data_germ!P:P, "*andere*")</f>
        <v>0</v>
      </c>
      <c r="L3">
        <f>COUNTIFS(data_germ!F:F,"7", data_germ!P:P, "*andere*")</f>
        <v>0</v>
      </c>
      <c r="M3">
        <f>COUNTIFS(data_germ!F:F,"6", data_germ!P:P, "*andere*")</f>
        <v>0</v>
      </c>
      <c r="N3">
        <f>COUNTIFS(data_germ!F:F,"5", data_germ!P:P, "*andere*")</f>
        <v>1</v>
      </c>
      <c r="O3">
        <f>COUNTIFS(data_germ!F:F,"4", data_germ!P:P, "*andere*")</f>
        <v>2</v>
      </c>
      <c r="P3">
        <f>COUNTIFS(data_germ!F:F,"3", data_germ!P:P, "*andere*")</f>
        <v>1</v>
      </c>
      <c r="Q3">
        <f>COUNTIFS(data_germ!F:F,"2", data_germ!P:P, "*andere*")</f>
        <v>0</v>
      </c>
      <c r="R3">
        <f>COUNTIFS(data_germ!F:F,"1", data_germ!P:P, "*andere*")</f>
        <v>0</v>
      </c>
      <c r="S3">
        <f>COUNTIFS(data_germ!F:F,"0", data_germ!P:P, "*andere*")</f>
        <v>0</v>
      </c>
      <c r="T3" s="17">
        <f>SUM(I3:M3)</f>
        <v>1</v>
      </c>
      <c r="V3" s="17">
        <f>SUM(N3:R3)</f>
        <v>4</v>
      </c>
      <c r="X3" s="49">
        <f>(10*I3+9*J3+8*K3+7*L3+6*M3+5*N3+4*O3+3*P3+2*Q3+1*R3)/(T3+V3)</f>
        <v>5.2</v>
      </c>
    </row>
    <row r="4" spans="1:24" x14ac:dyDescent="0.45">
      <c r="A4" t="s">
        <v>200</v>
      </c>
      <c r="B4" t="s">
        <v>940</v>
      </c>
      <c r="C4" s="17">
        <f>COUNTIF(data_germ!P:P,"*nicht mögen*")</f>
        <v>2</v>
      </c>
      <c r="D4" s="9">
        <f>C4/277</f>
        <v>7.2202166064981952E-3</v>
      </c>
      <c r="E4" s="17">
        <f>COUNTIFS(data_germ!C:C,"Stil", data_germ!P:P, "*mögen*")</f>
        <v>1</v>
      </c>
      <c r="F4" s="9">
        <f>E4/122</f>
        <v>8.1967213114754103E-3</v>
      </c>
      <c r="G4" s="17">
        <f>COUNTIFS(data_germ!C:C,"Interpret", data_germ!P:P, "*mögen*")</f>
        <v>1</v>
      </c>
      <c r="H4" s="9">
        <f>G4/83</f>
        <v>1.2048192771084338E-2</v>
      </c>
      <c r="I4" s="17">
        <f>COUNTIFS(data_germ!F:F,"10", data_germ!P:P, "*nicht*")</f>
        <v>1</v>
      </c>
      <c r="J4">
        <f>COUNTIFS(data_germ!F:F,"9", data_germ!P:P, "*nicht*")</f>
        <v>0</v>
      </c>
      <c r="K4">
        <f>COUNTIFS(data_germ!F:F,"8", data_germ!P:P, "*nicht*")</f>
        <v>0</v>
      </c>
      <c r="L4">
        <f>COUNTIFS(data_germ!F:F,"7", data_germ!P:P, "*nicht*")</f>
        <v>0</v>
      </c>
      <c r="M4">
        <f>COUNTIFS(data_germ!F:F,"6", data_germ!P:P, "*nicht*")</f>
        <v>0</v>
      </c>
      <c r="N4">
        <f>COUNTIFS(data_germ!F:F,"5", data_germ!P:P, "*nicht*")</f>
        <v>0</v>
      </c>
      <c r="O4">
        <f>COUNTIFS(data_germ!F:F,"4", data_germ!P:P, "*nicht*")</f>
        <v>0</v>
      </c>
      <c r="P4">
        <f>COUNTIFS(data_germ!F:F,"3", data_germ!P:P, "*nicht*")</f>
        <v>0</v>
      </c>
      <c r="Q4">
        <f>COUNTIFS(data_germ!F:F,"2", data_germ!P:P, "*nicht*")</f>
        <v>0</v>
      </c>
      <c r="R4">
        <f>COUNTIFS(data_germ!F:F,"1", data_germ!P:P, "*nicht*")</f>
        <v>0</v>
      </c>
      <c r="S4">
        <f>COUNTIFS(data_germ!F:F,"0", data_germ!P:P, "*nicht*")</f>
        <v>0</v>
      </c>
      <c r="T4" s="17">
        <f>SUM(I4:M4)</f>
        <v>1</v>
      </c>
      <c r="V4" s="17">
        <f>SUM(N4:R4)</f>
        <v>0</v>
      </c>
      <c r="X4" s="49">
        <f>(10*I4+9*J4+8*K4+7*L4+6*M4+5*N4+4*O4+3*P4+2*Q4+1*R4)/(T4+V4)</f>
        <v>10</v>
      </c>
    </row>
    <row r="6" spans="1:24" s="34" customFormat="1" x14ac:dyDescent="0.45">
      <c r="A6" s="34" t="s">
        <v>199</v>
      </c>
      <c r="B6" s="34" t="s">
        <v>954</v>
      </c>
      <c r="C6" s="36"/>
      <c r="D6" s="37"/>
      <c r="E6" s="36"/>
      <c r="F6" s="37"/>
      <c r="G6" s="36"/>
      <c r="H6" s="37"/>
      <c r="I6" s="36"/>
      <c r="T6" s="36"/>
      <c r="V6" s="36"/>
      <c r="X6" s="50"/>
    </row>
    <row r="7" spans="1:24" x14ac:dyDescent="0.45">
      <c r="A7" t="s">
        <v>764</v>
      </c>
      <c r="B7" t="s">
        <v>941</v>
      </c>
      <c r="C7" s="17">
        <f>COUNTIF(data_germ!Q:Q,"*Alkohol*")</f>
        <v>1</v>
      </c>
      <c r="D7" s="9">
        <f t="shared" ref="D7:D27" si="0">C7/277</f>
        <v>3.6101083032490976E-3</v>
      </c>
      <c r="I7" s="17">
        <v>0</v>
      </c>
      <c r="J7">
        <v>0</v>
      </c>
      <c r="K7">
        <v>0</v>
      </c>
      <c r="L7">
        <v>0</v>
      </c>
      <c r="M7">
        <v>0</v>
      </c>
      <c r="N7">
        <v>1</v>
      </c>
      <c r="O7">
        <v>0</v>
      </c>
      <c r="P7">
        <v>0</v>
      </c>
      <c r="Q7">
        <v>0</v>
      </c>
      <c r="R7">
        <v>0</v>
      </c>
      <c r="S7">
        <v>0</v>
      </c>
      <c r="T7" s="17">
        <f t="shared" ref="T7:T27" si="1">SUM(I7:M7)</f>
        <v>0</v>
      </c>
      <c r="V7" s="17">
        <f t="shared" ref="V7:V27" si="2">SUM(N7:R7)</f>
        <v>1</v>
      </c>
      <c r="X7" s="49">
        <f t="shared" ref="X7:X27" si="3">(10*I7+9*J7+8*K7+7*L7+6*M7+5*N7+4*O7+3*P7+2*Q7+1*R7)/(T7+V7)</f>
        <v>5</v>
      </c>
    </row>
    <row r="8" spans="1:24" x14ac:dyDescent="0.45">
      <c r="A8" s="8" t="s">
        <v>173</v>
      </c>
      <c r="B8" s="8" t="s">
        <v>919</v>
      </c>
      <c r="C8" s="33">
        <f>COUNTIF(data_germ!Q:Q,"*anders*")</f>
        <v>50</v>
      </c>
      <c r="D8" s="10">
        <f t="shared" si="0"/>
        <v>0.18050541516245489</v>
      </c>
      <c r="E8" s="25">
        <f>COUNTIFS(data_germ!C:C,"Stil", data_germ!Q:Q, "*anders*")</f>
        <v>25</v>
      </c>
      <c r="F8" s="27">
        <f t="shared" ref="F8:F27" si="4">E8/122</f>
        <v>0.20491803278688525</v>
      </c>
      <c r="G8" s="25">
        <f>COUNTIFS(data_germ!C:C,"Interpret", data_germ!Q:Q, "*anders*")</f>
        <v>16</v>
      </c>
      <c r="H8" s="27">
        <f t="shared" ref="H8:H27" si="5">G8/83</f>
        <v>0.19277108433734941</v>
      </c>
      <c r="I8" s="17">
        <f>COUNTIFS(data_germ!F:F,"10", data_germ!Q:Q, "*anders sein*")</f>
        <v>6</v>
      </c>
      <c r="J8">
        <f>COUNTIFS(data_germ!F:F,"9", data_germ!Q:Q, "*anders sein*")</f>
        <v>11</v>
      </c>
      <c r="K8">
        <f>COUNTIFS(data_germ!F:F,"8", data_germ!Q:Q, "*anders sein*")</f>
        <v>3</v>
      </c>
      <c r="L8">
        <f>COUNTIFS(data_germ!F:F,"7", data_germ!Q:Q, "*anders sein*")</f>
        <v>2</v>
      </c>
      <c r="M8">
        <f>COUNTIFS(data_germ!F:F,"6", data_germ!Q:Q, "*anders sein*")</f>
        <v>4</v>
      </c>
      <c r="N8">
        <f>COUNTIFS(data_germ!F:F,"5", data_germ!Q:Q, "*anders sein*")</f>
        <v>5</v>
      </c>
      <c r="O8">
        <f>COUNTIFS(data_germ!F:F,"4", data_germ!Q:Q, "*anders sein*")</f>
        <v>4</v>
      </c>
      <c r="P8">
        <f>COUNTIFS(data_germ!F:F,"3", data_germ!Q:Q, "*anders sein*")</f>
        <v>2</v>
      </c>
      <c r="Q8">
        <f>COUNTIFS(data_germ!F:F,"2", data_germ!Q:Q, "*anders sein*")</f>
        <v>6</v>
      </c>
      <c r="R8">
        <f>COUNTIFS(data_germ!F:F,"1", data_germ!Q:Q, "*anders sein*")</f>
        <v>2</v>
      </c>
      <c r="S8">
        <f>COUNTIFS(data_germ!F:F,"0", data_germ!Q:Q, "*anders sein*")</f>
        <v>1</v>
      </c>
      <c r="T8" s="17">
        <f t="shared" si="1"/>
        <v>26</v>
      </c>
      <c r="V8" s="17">
        <f t="shared" si="2"/>
        <v>19</v>
      </c>
      <c r="X8" s="49">
        <f>(10*I8+9*J8+8*K8+7*L8+6*M8+5*N8+4*O8+3*P8+2*Q8+1*R8)/(T8+V8+S8)</f>
        <v>6.1304347826086953</v>
      </c>
    </row>
    <row r="9" spans="1:24" x14ac:dyDescent="0.45">
      <c r="A9" t="s">
        <v>765</v>
      </c>
      <c r="B9" t="s">
        <v>952</v>
      </c>
      <c r="C9" s="17">
        <f>COUNTIF(data_germ!Q:Q,"*ausgeschlossen*")</f>
        <v>1</v>
      </c>
      <c r="D9" s="9">
        <f t="shared" si="0"/>
        <v>3.6101083032490976E-3</v>
      </c>
      <c r="I9" s="17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1</v>
      </c>
      <c r="Q9">
        <v>0</v>
      </c>
      <c r="R9">
        <v>0</v>
      </c>
      <c r="S9">
        <v>0</v>
      </c>
      <c r="T9" s="17">
        <f t="shared" si="1"/>
        <v>0</v>
      </c>
      <c r="V9" s="17">
        <f t="shared" si="2"/>
        <v>1</v>
      </c>
      <c r="X9" s="49">
        <f t="shared" si="3"/>
        <v>3</v>
      </c>
    </row>
    <row r="10" spans="1:24" x14ac:dyDescent="0.45">
      <c r="A10" t="s">
        <v>760</v>
      </c>
      <c r="B10" t="s">
        <v>1003</v>
      </c>
      <c r="C10" s="17">
        <f>COUNTIF(data_germ!Q:Q,"*Aussehen*")</f>
        <v>7</v>
      </c>
      <c r="D10" s="9">
        <f t="shared" si="0"/>
        <v>2.5270758122743681E-2</v>
      </c>
      <c r="E10" s="17">
        <f>COUNTIFS(data_germ!C:C,"Stil", data_germ!Q:Q, "*Aussehen*")</f>
        <v>1</v>
      </c>
      <c r="F10" s="9">
        <f t="shared" si="4"/>
        <v>8.1967213114754103E-3</v>
      </c>
      <c r="G10" s="17">
        <f>COUNTIFS(data_germ!C:C,"Interpret", data_germ!Q:Q, "*Aussehen*")</f>
        <v>6</v>
      </c>
      <c r="H10" s="9">
        <f t="shared" si="5"/>
        <v>7.2289156626506021E-2</v>
      </c>
      <c r="I10" s="17">
        <f>COUNTIFS(data_germ!F:F,"10", data_germ!Q:Q, "*Aussehen*")</f>
        <v>3</v>
      </c>
      <c r="J10">
        <f>COUNTIFS(data_germ!F:F,"9", data_germ!Q:Q, "*Aussehen*")</f>
        <v>1</v>
      </c>
      <c r="K10">
        <f>COUNTIFS(data_germ!F:F,"8", data_germ!Q:Q, "*Aussehen*")</f>
        <v>0</v>
      </c>
      <c r="L10">
        <f>COUNTIFS(data_germ!F:F,"7", data_germ!Q:Q, "*Aussehen*")</f>
        <v>0</v>
      </c>
      <c r="M10">
        <f>COUNTIFS(data_germ!F:F,"6", data_germ!Q:Q, "*Aussehen*")</f>
        <v>0</v>
      </c>
      <c r="N10">
        <f>COUNTIFS(data_germ!F:F,"5", data_germ!Q:Q, "*Aussehen*")</f>
        <v>0</v>
      </c>
      <c r="O10">
        <f>COUNTIFS(data_germ!F:F,"4", data_germ!Q:Q, "*Aussehen*")</f>
        <v>1</v>
      </c>
      <c r="P10">
        <f>COUNTIFS(data_germ!F:F,"3", data_germ!Q:Q, "*Aussehen*")</f>
        <v>0</v>
      </c>
      <c r="Q10">
        <f>COUNTIFS(data_germ!F:F,"2", data_germ!Q:Q, "*Aussehen*")</f>
        <v>0</v>
      </c>
      <c r="R10">
        <f>COUNTIFS(data_germ!F:F,"1", data_germ!Q:Q, "*Aussehen*")</f>
        <v>0</v>
      </c>
      <c r="S10">
        <f>COUNTIFS(data_germ!F:F,"0", data_germ!Q:Q, "*Aussehen*")</f>
        <v>0</v>
      </c>
      <c r="T10" s="17">
        <f t="shared" si="1"/>
        <v>4</v>
      </c>
      <c r="V10" s="17">
        <f t="shared" si="2"/>
        <v>1</v>
      </c>
      <c r="X10" s="49">
        <f t="shared" si="3"/>
        <v>8.6</v>
      </c>
    </row>
    <row r="11" spans="1:24" x14ac:dyDescent="0.45">
      <c r="A11" t="s">
        <v>505</v>
      </c>
      <c r="B11" t="s">
        <v>942</v>
      </c>
      <c r="C11" s="17">
        <f>COUNTIF(data_germ!Q:Q,"*extrem*")</f>
        <v>21</v>
      </c>
      <c r="D11" s="9">
        <f t="shared" si="0"/>
        <v>7.5812274368231042E-2</v>
      </c>
      <c r="E11" s="17">
        <f>COUNTIFS(data_germ!C:C,"Stil", data_germ!Q:Q, "*extrem*")</f>
        <v>13</v>
      </c>
      <c r="F11" s="9">
        <f t="shared" si="4"/>
        <v>0.10655737704918032</v>
      </c>
      <c r="G11" s="17">
        <f>COUNTIFS(data_germ!C:C,"Interpret", data_germ!Q:Q, "*extrem*")</f>
        <v>8</v>
      </c>
      <c r="H11" s="9">
        <f t="shared" si="5"/>
        <v>9.6385542168674704E-2</v>
      </c>
      <c r="I11" s="17">
        <f>COUNTIFS(data_germ!F:F,"10", data_germ!Q:Q, "*extrem*")</f>
        <v>4</v>
      </c>
      <c r="J11">
        <f>COUNTIFS(data_germ!F:F,"9", data_germ!Q:Q, "*extrem*")</f>
        <v>5</v>
      </c>
      <c r="K11">
        <f>COUNTIFS(data_germ!F:F,"8", data_germ!Q:Q, "*extrem*")</f>
        <v>1</v>
      </c>
      <c r="L11">
        <f>COUNTIFS(data_germ!F:F,"7", data_germ!Q:Q, "*extrem*")</f>
        <v>1</v>
      </c>
      <c r="M11">
        <f>COUNTIFS(data_germ!F:F,"6", data_germ!Q:Q, "*extrem*")</f>
        <v>2</v>
      </c>
      <c r="N11">
        <f>COUNTIFS(data_germ!F:F,"5", data_germ!Q:Q, "*extrem*")</f>
        <v>3</v>
      </c>
      <c r="O11">
        <f>COUNTIFS(data_germ!F:F,"4", data_germ!Q:Q, "*extrem*")</f>
        <v>2</v>
      </c>
      <c r="P11">
        <f>COUNTIFS(data_germ!F:F,"3", data_germ!Q:Q, "*extrem*")</f>
        <v>1</v>
      </c>
      <c r="Q11">
        <f>COUNTIFS(data_germ!F:F,"2", data_germ!Q:Q, "*extrem*")</f>
        <v>0</v>
      </c>
      <c r="R11">
        <f>COUNTIFS(data_germ!F:F,"1", data_germ!Q:Q, "*extrem*")</f>
        <v>0</v>
      </c>
      <c r="S11">
        <f>COUNTIFS(data_germ!F:F,"0", data_germ!Q:Q, "*extrem*")</f>
        <v>0</v>
      </c>
      <c r="T11" s="17">
        <f t="shared" si="1"/>
        <v>13</v>
      </c>
      <c r="V11" s="17">
        <f t="shared" si="2"/>
        <v>6</v>
      </c>
      <c r="X11" s="49">
        <f t="shared" si="3"/>
        <v>7.2631578947368425</v>
      </c>
    </row>
    <row r="12" spans="1:24" x14ac:dyDescent="0.45">
      <c r="A12" t="s">
        <v>766</v>
      </c>
      <c r="B12" t="s">
        <v>943</v>
      </c>
      <c r="C12" s="17">
        <f>COUNTIF(data_germ!Q:Q,"*fanatisch*")</f>
        <v>3</v>
      </c>
      <c r="D12" s="9">
        <f t="shared" si="0"/>
        <v>1.0830324909747292E-2</v>
      </c>
      <c r="I12" s="17">
        <v>0</v>
      </c>
      <c r="J12">
        <v>0</v>
      </c>
      <c r="K12">
        <v>1</v>
      </c>
      <c r="L12">
        <v>0</v>
      </c>
      <c r="M12">
        <v>0</v>
      </c>
      <c r="N12">
        <v>1</v>
      </c>
      <c r="O12">
        <v>0</v>
      </c>
      <c r="P12">
        <v>0</v>
      </c>
      <c r="Q12">
        <v>0</v>
      </c>
      <c r="R12">
        <v>0</v>
      </c>
      <c r="S12">
        <v>0</v>
      </c>
      <c r="T12" s="17">
        <f t="shared" si="1"/>
        <v>1</v>
      </c>
      <c r="V12" s="17">
        <f t="shared" si="2"/>
        <v>1</v>
      </c>
      <c r="X12" s="49">
        <f t="shared" si="3"/>
        <v>6.5</v>
      </c>
    </row>
    <row r="13" spans="1:24" x14ac:dyDescent="0.45">
      <c r="A13" t="s">
        <v>204</v>
      </c>
      <c r="B13" t="s">
        <v>938</v>
      </c>
      <c r="C13" s="17">
        <f>COUNTIF(data_germ!Q:Q,"*fremd*")</f>
        <v>11</v>
      </c>
      <c r="D13" s="9">
        <f t="shared" si="0"/>
        <v>3.9711191335740074E-2</v>
      </c>
      <c r="E13" s="17">
        <f>COUNTIFS(data_germ!C:C,"Stil", data_germ!Q:Q, "*fremd*")</f>
        <v>10</v>
      </c>
      <c r="F13" s="9">
        <f t="shared" si="4"/>
        <v>8.1967213114754092E-2</v>
      </c>
      <c r="G13" s="17">
        <f>COUNTIFS(data_germ!C:C,"Interpret", data_germ!Q:Q, "*fremd*")</f>
        <v>1</v>
      </c>
      <c r="H13" s="9">
        <f t="shared" si="5"/>
        <v>1.2048192771084338E-2</v>
      </c>
      <c r="I13" s="17">
        <f>COUNTIFS(data_germ!F:F,"10", data_germ!Q:Q, "*fremd*")</f>
        <v>0</v>
      </c>
      <c r="J13">
        <f>COUNTIFS(data_germ!F:F,"9", data_germ!Q:Q, "*fremd*")</f>
        <v>2</v>
      </c>
      <c r="K13">
        <f>COUNTIFS(data_germ!F:F,"8", data_germ!Q:Q, "*fremd*")</f>
        <v>0</v>
      </c>
      <c r="L13">
        <f>COUNTIFS(data_germ!F:F,"7", data_germ!Q:Q, "*fremd*")</f>
        <v>1</v>
      </c>
      <c r="M13">
        <f>COUNTIFS(data_germ!F:F,"6", data_germ!Q:Q, "*fremd*")</f>
        <v>0</v>
      </c>
      <c r="N13">
        <f>COUNTIFS(data_germ!F:F,"5", data_germ!Q:Q, "*fremd*")</f>
        <v>2</v>
      </c>
      <c r="O13">
        <f>COUNTIFS(data_germ!F:F,"4", data_germ!Q:Q, "*fremd*")</f>
        <v>0</v>
      </c>
      <c r="P13">
        <f>COUNTIFS(data_germ!F:F,"3", data_germ!Q:Q, "*fremd*")</f>
        <v>3</v>
      </c>
      <c r="Q13">
        <f>COUNTIFS(data_germ!F:F,"2", data_germ!Q:Q, "*fremd*")</f>
        <v>1</v>
      </c>
      <c r="R13">
        <f>COUNTIFS(data_germ!F:F,"1", data_germ!Q:Q, "*fremd*")</f>
        <v>0</v>
      </c>
      <c r="S13">
        <f>COUNTIFS(data_germ!F:F,"0", data_germ!Q:Q, "*fremd*")</f>
        <v>0</v>
      </c>
      <c r="T13" s="17">
        <f t="shared" si="1"/>
        <v>3</v>
      </c>
      <c r="V13" s="17">
        <f t="shared" si="2"/>
        <v>6</v>
      </c>
      <c r="X13" s="49">
        <f t="shared" si="3"/>
        <v>5.1111111111111107</v>
      </c>
    </row>
    <row r="14" spans="1:24" x14ac:dyDescent="0.45">
      <c r="A14" t="s">
        <v>344</v>
      </c>
      <c r="B14" t="s">
        <v>951</v>
      </c>
      <c r="C14" s="17">
        <f>COUNTIF(data_germ!Q:Q,"*Ahnung*")</f>
        <v>9</v>
      </c>
      <c r="D14" s="9">
        <f t="shared" si="0"/>
        <v>3.2490974729241874E-2</v>
      </c>
      <c r="E14" s="17">
        <f>COUNTIFS(data_germ!C:C,"Stil", data_germ!Q:Q, "*Ahnung*")</f>
        <v>4</v>
      </c>
      <c r="F14" s="9">
        <f t="shared" si="4"/>
        <v>3.2786885245901641E-2</v>
      </c>
      <c r="G14" s="17">
        <f>COUNTIFS(data_germ!C:C,"Interpret", data_germ!Q:Q, "*Ahnung*")</f>
        <v>2</v>
      </c>
      <c r="H14" s="9">
        <f t="shared" si="5"/>
        <v>2.4096385542168676E-2</v>
      </c>
      <c r="I14" s="17">
        <f>COUNTIFS(data_germ!F:F,"10", data_germ!Q:Q, "*Ahnung*")</f>
        <v>2</v>
      </c>
      <c r="J14">
        <f>COUNTIFS(data_germ!F:F,"9", data_germ!Q:Q, "*Ahnung*")</f>
        <v>1</v>
      </c>
      <c r="K14">
        <f>COUNTIFS(data_germ!F:F,"8", data_germ!Q:Q, "*Ahnung*")</f>
        <v>1</v>
      </c>
      <c r="L14">
        <f>COUNTIFS(data_germ!F:F,"7", data_germ!Q:Q, "*Ahnung*")</f>
        <v>1</v>
      </c>
      <c r="M14">
        <f>COUNTIFS(data_germ!F:F,"6", data_germ!Q:Q, "*Ahnung*")</f>
        <v>1</v>
      </c>
      <c r="N14">
        <f>COUNTIFS(data_germ!F:F,"5", data_germ!Q:Q, "*Ahnung*")</f>
        <v>2</v>
      </c>
      <c r="O14">
        <f>COUNTIFS(data_germ!F:F,"4", data_germ!Q:Q, "*Ahnung*")</f>
        <v>0</v>
      </c>
      <c r="P14">
        <f>COUNTIFS(data_germ!F:F,"3", data_germ!Q:Q, "*Ahnung*")</f>
        <v>0</v>
      </c>
      <c r="Q14">
        <f>COUNTIFS(data_germ!F:F,"2", data_germ!Q:Q, "*Ahnung*")</f>
        <v>0</v>
      </c>
      <c r="R14">
        <f>COUNTIFS(data_germ!F:F,"1", data_germ!Q:Q, "*Ahnung*")</f>
        <v>1</v>
      </c>
      <c r="S14">
        <f>COUNTIFS(data_germ!F:F,"0", data_germ!Q:Q, "*Ahnung*")</f>
        <v>0</v>
      </c>
      <c r="T14" s="17">
        <f t="shared" si="1"/>
        <v>6</v>
      </c>
      <c r="V14" s="17">
        <f t="shared" si="2"/>
        <v>3</v>
      </c>
      <c r="X14" s="49">
        <f t="shared" si="3"/>
        <v>6.7777777777777777</v>
      </c>
    </row>
    <row r="15" spans="1:24" x14ac:dyDescent="0.45">
      <c r="A15" t="s">
        <v>762</v>
      </c>
      <c r="B15" t="s">
        <v>944</v>
      </c>
      <c r="C15" s="17">
        <f>COUNTIF(data_germ!Q:Q,"*kriminell*")</f>
        <v>10</v>
      </c>
      <c r="D15" s="9">
        <f t="shared" si="0"/>
        <v>3.6101083032490974E-2</v>
      </c>
      <c r="E15" s="17">
        <f>COUNTIFS(data_germ!C:C,"Stil", data_germ!Q:Q, "*kriminell*")</f>
        <v>4</v>
      </c>
      <c r="F15" s="9">
        <f t="shared" si="4"/>
        <v>3.2786885245901641E-2</v>
      </c>
      <c r="G15" s="17">
        <f>COUNTIFS(data_germ!C:C,"Interpret", data_germ!Q:Q, "*kriminell*")</f>
        <v>6</v>
      </c>
      <c r="H15" s="9">
        <f t="shared" si="5"/>
        <v>7.2289156626506021E-2</v>
      </c>
      <c r="I15" s="17">
        <f>COUNTIFS(data_germ!F:F,"10", data_germ!Q:Q, "*kriminell*")</f>
        <v>3</v>
      </c>
      <c r="J15">
        <f>COUNTIFS(data_germ!F:F,"9", data_germ!Q:Q, "*kriminell*")</f>
        <v>2</v>
      </c>
      <c r="K15">
        <f>COUNTIFS(data_germ!F:F,"8", data_germ!Q:Q, "*kriminell*")</f>
        <v>1</v>
      </c>
      <c r="L15">
        <f>COUNTIFS(data_germ!F:F,"7", data_germ!Q:Q, "*kriminell*")</f>
        <v>0</v>
      </c>
      <c r="M15">
        <f>COUNTIFS(data_germ!F:F,"6", data_germ!Q:Q, "*kriminell*")</f>
        <v>0</v>
      </c>
      <c r="N15">
        <f>COUNTIFS(data_germ!F:F,"5", data_germ!Q:Q, "*kriminell*")</f>
        <v>0</v>
      </c>
      <c r="O15">
        <f>COUNTIFS(data_germ!F:F,"4", data_germ!Q:Q, "*kriminell*")</f>
        <v>4</v>
      </c>
      <c r="P15">
        <f>COUNTIFS(data_germ!F:F,"3", data_germ!Q:Q, "*kriminell*")</f>
        <v>0</v>
      </c>
      <c r="Q15">
        <f>COUNTIFS(data_germ!F:F,"2", data_germ!Q:Q, "*kriminell*")</f>
        <v>0</v>
      </c>
      <c r="R15">
        <f>COUNTIFS(data_germ!F:F,"1", data_germ!Q:Q, "*kriminell*")</f>
        <v>0</v>
      </c>
      <c r="S15">
        <f>COUNTIFS(data_germ!F:F,"0", data_germ!Q:Q, "*kriminell*")</f>
        <v>0</v>
      </c>
      <c r="T15" s="17">
        <f t="shared" si="1"/>
        <v>6</v>
      </c>
      <c r="V15" s="17">
        <f t="shared" si="2"/>
        <v>4</v>
      </c>
      <c r="X15" s="49">
        <f t="shared" si="3"/>
        <v>7.2</v>
      </c>
    </row>
    <row r="16" spans="1:24" x14ac:dyDescent="0.45">
      <c r="A16" t="s">
        <v>768</v>
      </c>
      <c r="B16" t="s">
        <v>1004</v>
      </c>
      <c r="C16" s="17">
        <f>COUNTIF(data_germ!Q:Q,"*nebensächlich*")</f>
        <v>2</v>
      </c>
      <c r="D16" s="9">
        <f t="shared" si="0"/>
        <v>7.2202166064981952E-3</v>
      </c>
      <c r="E16" s="17">
        <f>COUNTIFS(data_germ!C:C,"Stil", data_germ!Q:Q, "*nebensächlich*")</f>
        <v>2</v>
      </c>
      <c r="F16" s="9">
        <f t="shared" si="4"/>
        <v>1.6393442622950821E-2</v>
      </c>
      <c r="G16" s="17">
        <f>COUNTIFS(data_germ!C:C,"Interpret", data_germ!Q:Q, "*nebensächlich*")</f>
        <v>0</v>
      </c>
      <c r="H16" s="9">
        <f t="shared" si="5"/>
        <v>0</v>
      </c>
      <c r="I16" s="17">
        <v>0</v>
      </c>
      <c r="J16">
        <v>0</v>
      </c>
      <c r="K16">
        <v>0</v>
      </c>
      <c r="L16">
        <v>0</v>
      </c>
      <c r="M16">
        <v>0</v>
      </c>
      <c r="N16">
        <v>1</v>
      </c>
      <c r="O16">
        <v>0</v>
      </c>
      <c r="P16">
        <v>0</v>
      </c>
      <c r="Q16">
        <v>0</v>
      </c>
      <c r="R16">
        <v>1</v>
      </c>
      <c r="S16">
        <v>0</v>
      </c>
      <c r="T16" s="17">
        <f t="shared" si="1"/>
        <v>0</v>
      </c>
      <c r="V16" s="17">
        <f t="shared" si="2"/>
        <v>2</v>
      </c>
      <c r="X16" s="49">
        <f t="shared" si="3"/>
        <v>3</v>
      </c>
    </row>
    <row r="17" spans="1:24" x14ac:dyDescent="0.45">
      <c r="A17" t="s">
        <v>222</v>
      </c>
      <c r="B17" t="s">
        <v>880</v>
      </c>
      <c r="C17" s="17">
        <f>COUNTIF(data_germ!Q:Q,"*nicht angesprochen*")</f>
        <v>3</v>
      </c>
      <c r="D17" s="9">
        <f t="shared" si="0"/>
        <v>1.0830324909747292E-2</v>
      </c>
      <c r="E17" s="17">
        <f>COUNTIFS(data_germ!C:C,"Stil", data_germ!Q:Q, "*angesprochen*")</f>
        <v>3</v>
      </c>
      <c r="F17" s="9">
        <f t="shared" si="4"/>
        <v>2.4590163934426229E-2</v>
      </c>
      <c r="G17" s="17">
        <f>COUNTIFS(data_germ!C:C,"Interpret", data_germ!Q:Q, "*angesprochen*")</f>
        <v>0</v>
      </c>
      <c r="H17" s="9">
        <f t="shared" si="5"/>
        <v>0</v>
      </c>
      <c r="I17" s="17">
        <f>COUNTIFS(data_germ!F:F,"10", data_germ!Q:Q, "*angesprochen*")</f>
        <v>0</v>
      </c>
      <c r="J17">
        <f>COUNTIFS(data_germ!F:F,"9", data_germ!Q:Q, "*kriminell*")</f>
        <v>2</v>
      </c>
      <c r="K17">
        <f>COUNTIFS(data_germ!F:F,"8", data_germ!Q:Q, "*kriminell*")</f>
        <v>1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 s="17">
        <f t="shared" si="1"/>
        <v>3</v>
      </c>
      <c r="V17" s="17">
        <f t="shared" si="2"/>
        <v>0</v>
      </c>
      <c r="X17" s="49">
        <f t="shared" si="3"/>
        <v>8.6666666666666661</v>
      </c>
    </row>
    <row r="18" spans="1:24" x14ac:dyDescent="0.45">
      <c r="A18" t="s">
        <v>769</v>
      </c>
      <c r="B18" t="s">
        <v>950</v>
      </c>
      <c r="C18" s="17">
        <f>COUNTIF(data_germ!Q:Q,"*kritikfähig*")</f>
        <v>2</v>
      </c>
      <c r="D18" s="9">
        <f t="shared" si="0"/>
        <v>7.2202166064981952E-3</v>
      </c>
      <c r="E18" s="17">
        <f>COUNTIFS(data_germ!C:C,"Stil", data_germ!Q:Q, "*kritikfähig*")</f>
        <v>0</v>
      </c>
      <c r="G18" s="17">
        <f>COUNTIFS(data_germ!C:C,"Interpret", data_germ!Q:Q, "*kritikfähig*")</f>
        <v>2</v>
      </c>
      <c r="H18" s="9">
        <f t="shared" si="5"/>
        <v>2.4096385542168676E-2</v>
      </c>
      <c r="I18" s="17">
        <v>0</v>
      </c>
      <c r="J18">
        <v>0</v>
      </c>
      <c r="K18">
        <v>1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 s="17">
        <f t="shared" si="1"/>
        <v>1</v>
      </c>
      <c r="V18" s="17">
        <f t="shared" si="2"/>
        <v>0</v>
      </c>
      <c r="X18" s="49">
        <f t="shared" si="3"/>
        <v>8</v>
      </c>
    </row>
    <row r="19" spans="1:24" x14ac:dyDescent="0.45">
      <c r="A19" t="s">
        <v>212</v>
      </c>
      <c r="B19" t="s">
        <v>884</v>
      </c>
      <c r="C19" s="17">
        <f>COUNTIF(data_germ!Q:Q,"*verstehen*")</f>
        <v>1</v>
      </c>
      <c r="D19" s="9">
        <f t="shared" si="0"/>
        <v>3.6101083032490976E-3</v>
      </c>
      <c r="I19" s="17">
        <v>1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 s="17">
        <f t="shared" si="1"/>
        <v>1</v>
      </c>
      <c r="V19" s="17">
        <f t="shared" si="2"/>
        <v>0</v>
      </c>
      <c r="X19" s="49">
        <f t="shared" si="3"/>
        <v>10</v>
      </c>
    </row>
    <row r="20" spans="1:24" x14ac:dyDescent="0.45">
      <c r="A20" t="s">
        <v>451</v>
      </c>
      <c r="B20" t="s">
        <v>928</v>
      </c>
      <c r="C20" s="17">
        <f>COUNTIF(data_germ!Q:Q,"*rassistisch*")</f>
        <v>1</v>
      </c>
      <c r="D20" s="9">
        <f t="shared" si="0"/>
        <v>3.6101083032490976E-3</v>
      </c>
      <c r="I20" s="17">
        <v>0</v>
      </c>
      <c r="J20">
        <v>1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 s="17">
        <f t="shared" si="1"/>
        <v>1</v>
      </c>
      <c r="V20" s="17">
        <f t="shared" si="2"/>
        <v>0</v>
      </c>
      <c r="X20" s="49">
        <f t="shared" si="3"/>
        <v>9</v>
      </c>
    </row>
    <row r="21" spans="1:24" x14ac:dyDescent="0.45">
      <c r="A21" t="s">
        <v>767</v>
      </c>
      <c r="B21" t="s">
        <v>1005</v>
      </c>
      <c r="C21" s="17">
        <f>COUNTIF(data_germ!Q:Q,"*rücksichtslos*")</f>
        <v>1</v>
      </c>
      <c r="D21" s="9">
        <f t="shared" si="0"/>
        <v>3.6101083032490976E-3</v>
      </c>
      <c r="I21" s="17">
        <v>0</v>
      </c>
      <c r="J21">
        <v>0</v>
      </c>
      <c r="K21">
        <v>0</v>
      </c>
      <c r="L21">
        <v>0</v>
      </c>
      <c r="M21">
        <v>0</v>
      </c>
      <c r="N21">
        <v>1</v>
      </c>
      <c r="O21">
        <v>0</v>
      </c>
      <c r="P21">
        <v>0</v>
      </c>
      <c r="Q21">
        <v>0</v>
      </c>
      <c r="R21">
        <v>0</v>
      </c>
      <c r="S21">
        <v>0</v>
      </c>
      <c r="T21" s="17">
        <f t="shared" si="1"/>
        <v>0</v>
      </c>
      <c r="V21" s="17">
        <f t="shared" si="2"/>
        <v>1</v>
      </c>
      <c r="X21" s="49">
        <f t="shared" si="3"/>
        <v>5</v>
      </c>
    </row>
    <row r="22" spans="1:24" x14ac:dyDescent="0.45">
      <c r="A22" t="s">
        <v>349</v>
      </c>
      <c r="B22" t="s">
        <v>949</v>
      </c>
      <c r="C22" s="17">
        <f>COUNTIF(data_germ!Q:Q,"*Selbstverständnis*")</f>
        <v>18</v>
      </c>
      <c r="D22" s="9">
        <f t="shared" si="0"/>
        <v>6.4981949458483748E-2</v>
      </c>
      <c r="E22" s="17">
        <f>COUNTIFS(data_germ!C:C,"Stil", data_germ!Q:Q, "*Selbstverständnis*")</f>
        <v>6</v>
      </c>
      <c r="F22" s="9">
        <f t="shared" si="4"/>
        <v>4.9180327868852458E-2</v>
      </c>
      <c r="G22" s="17">
        <f>COUNTIFS(data_germ!C:C,"Interpret", data_germ!Q:Q, "*Selbstverständnis*")</f>
        <v>11</v>
      </c>
      <c r="H22" s="9">
        <f t="shared" si="5"/>
        <v>0.13253012048192772</v>
      </c>
      <c r="I22" s="17">
        <f>COUNTIFS(data_germ!F:F,"10", data_germ!Q:Q, "*Selbstverständnis*")</f>
        <v>6</v>
      </c>
      <c r="J22">
        <f>COUNTIFS(data_germ!F:F,"9", data_germ!Q:Q, "*Selbstverständnis*")</f>
        <v>4</v>
      </c>
      <c r="K22">
        <f>COUNTIFS(data_germ!F:F,"8", data_germ!Q:Q, "*Selbstverständnis*")</f>
        <v>3</v>
      </c>
      <c r="L22">
        <f>COUNTIFS(data_germ!F:F,"7", data_germ!Q:Q, "*Selbstverständnis*")</f>
        <v>0</v>
      </c>
      <c r="M22">
        <f>COUNTIFS(data_germ!F:F,"6", data_germ!Q:Q, "*Selbstverständnis*")</f>
        <v>0</v>
      </c>
      <c r="N22">
        <f>COUNTIFS(data_germ!F:F,"5", data_germ!Q:Q, "*Selbstverständnis*")</f>
        <v>1</v>
      </c>
      <c r="O22">
        <f>COUNTIFS(data_germ!F:F,"4", data_germ!Q:Q, "*Selbstverständnis*")</f>
        <v>2</v>
      </c>
      <c r="P22">
        <f>COUNTIFS(data_germ!F:F,"3", data_germ!Q:Q, "*Selbstverständnis*")</f>
        <v>1</v>
      </c>
      <c r="Q22">
        <f>COUNTIFS(data_germ!F:F,"2", data_germ!Q:Q, "*Selbstverständnis*")</f>
        <v>1</v>
      </c>
      <c r="R22">
        <f>COUNTIFS(data_germ!F:F,"1", data_germ!Q:Q, "*Selbstverständnis*")</f>
        <v>0</v>
      </c>
      <c r="S22">
        <f>COUNTIFS(data_germ!F:F,"0", data_germ!Q:Q, "*Selbstverständnis*")</f>
        <v>0</v>
      </c>
      <c r="T22" s="17">
        <f t="shared" si="1"/>
        <v>13</v>
      </c>
      <c r="V22" s="17">
        <f t="shared" si="2"/>
        <v>5</v>
      </c>
      <c r="X22" s="49">
        <f t="shared" si="3"/>
        <v>7.666666666666667</v>
      </c>
    </row>
    <row r="23" spans="1:24" x14ac:dyDescent="0.45">
      <c r="A23" t="s">
        <v>412</v>
      </c>
      <c r="B23" t="s">
        <v>945</v>
      </c>
      <c r="C23" s="17">
        <f>COUNTIF(data_germ!Q:Q,"*unehrlich*")</f>
        <v>7</v>
      </c>
      <c r="D23" s="9">
        <f t="shared" si="0"/>
        <v>2.5270758122743681E-2</v>
      </c>
      <c r="E23" s="17">
        <f>COUNTIFS(data_germ!C:C,"Stil", data_germ!Q:Q, "*unehrlich*")</f>
        <v>0</v>
      </c>
      <c r="F23" s="9">
        <f t="shared" si="4"/>
        <v>0</v>
      </c>
      <c r="G23" s="17">
        <f>COUNTIFS(data_germ!C:C,"Interpret", data_germ!Q:Q, "*unehrlich*")</f>
        <v>5</v>
      </c>
      <c r="H23" s="9">
        <f t="shared" si="5"/>
        <v>6.0240963855421686E-2</v>
      </c>
      <c r="I23" s="17">
        <f>COUNTIFS(data_germ!F:F,"10", data_germ!Q:Q, "*unehrlich*")</f>
        <v>3</v>
      </c>
      <c r="J23">
        <f>COUNTIFS(data_germ!F:F,"9", data_germ!Q:Q, "*unehrlich*")</f>
        <v>1</v>
      </c>
      <c r="K23">
        <f>COUNTIFS(data_germ!F:F,"8", data_germ!Q:Q, "*unehrlich*")</f>
        <v>0</v>
      </c>
      <c r="L23">
        <f>COUNTIFS(data_germ!F:F,"7", data_germ!Q:Q, "*unehrlich*")</f>
        <v>1</v>
      </c>
      <c r="M23">
        <f>COUNTIFS(data_germ!F:F,"6", data_germ!Q:Q, "*unehrlich*")</f>
        <v>0</v>
      </c>
      <c r="N23">
        <f>COUNTIFS(data_germ!F:F,"5", data_germ!Q:Q, "*unehrlich*")</f>
        <v>0</v>
      </c>
      <c r="O23">
        <f>COUNTIFS(data_germ!F:F,"4", data_germ!Q:Q, "*unehrlich*")</f>
        <v>0</v>
      </c>
      <c r="P23">
        <f>COUNTIFS(data_germ!F:F,"3", data_germ!Q:Q, "*unehrlich*")</f>
        <v>1</v>
      </c>
      <c r="Q23">
        <f>COUNTIFS(data_germ!F:F,"2", data_germ!Q:Q, "*unehrlich*")</f>
        <v>0</v>
      </c>
      <c r="R23">
        <f>COUNTIFS(data_germ!F:F,"1", data_germ!Q:Q, "*unehrlich*")</f>
        <v>0</v>
      </c>
      <c r="S23">
        <f>COUNTIFS(data_germ!F:F,"0", data_germ!Q:Q, "*unehrlich*")</f>
        <v>0</v>
      </c>
      <c r="T23" s="17">
        <f t="shared" si="1"/>
        <v>5</v>
      </c>
      <c r="V23" s="17">
        <f t="shared" si="2"/>
        <v>1</v>
      </c>
      <c r="X23" s="49">
        <f t="shared" si="3"/>
        <v>8.1666666666666661</v>
      </c>
    </row>
    <row r="24" spans="1:24" x14ac:dyDescent="0.45">
      <c r="A24" t="s">
        <v>1007</v>
      </c>
      <c r="B24" t="s">
        <v>1006</v>
      </c>
      <c r="C24" s="17">
        <f>COUNTIF(data_germ!Q:Q,"*badge*")</f>
        <v>4</v>
      </c>
      <c r="D24" s="9">
        <f t="shared" si="0"/>
        <v>1.444043321299639E-2</v>
      </c>
      <c r="E24" s="17">
        <f>COUNTIFS(data_germ!C:C,"Stil", data_germ!Q:Q, "*badge*")</f>
        <v>2</v>
      </c>
      <c r="F24" s="9">
        <f t="shared" si="4"/>
        <v>1.6393442622950821E-2</v>
      </c>
      <c r="G24" s="17">
        <f>COUNTIFS(data_germ!C:C,"Interpret", data_germ!Q:Q, "*badge*")</f>
        <v>2</v>
      </c>
      <c r="H24" s="9">
        <f t="shared" si="5"/>
        <v>2.4096385542168676E-2</v>
      </c>
      <c r="I24" s="17">
        <f>COUNTIFS(data_germ!F:F,"10", data_germ!Q:Q, "*badge*")</f>
        <v>2</v>
      </c>
      <c r="J24">
        <f>COUNTIFS(data_germ!F:F,"9", data_germ!Q:Q, "*badge*")</f>
        <v>1</v>
      </c>
      <c r="K24">
        <f>COUNTIFS(data_germ!F:F,"8", data_germ!Q:Q, "*badge*")</f>
        <v>0</v>
      </c>
      <c r="L24">
        <f>COUNTIFS(data_germ!F:F,"7", data_germ!Q:Q, "*badge*")</f>
        <v>0</v>
      </c>
      <c r="M24">
        <f>COUNTIFS(data_germ!F:F,"6", data_germ!Q:Q, "*badge*")</f>
        <v>0</v>
      </c>
      <c r="N24">
        <f>COUNTIFS(data_germ!F:F,"5", data_germ!Q:Q, "*badge*")</f>
        <v>0</v>
      </c>
      <c r="O24">
        <f>COUNTIFS(data_germ!F:F,"4", data_germ!Q:Q, "*badge*")</f>
        <v>0</v>
      </c>
      <c r="P24">
        <f>COUNTIFS(data_germ!F:F,"3", data_germ!Q:Q, "*badge*")</f>
        <v>0</v>
      </c>
      <c r="Q24">
        <f>COUNTIFS(data_germ!F:F,"2", data_germ!Q:Q, "*badge*")</f>
        <v>0</v>
      </c>
      <c r="R24">
        <f>COUNTIFS(data_germ!F:F,"1", data_germ!Q:Q, "*badge*")</f>
        <v>0</v>
      </c>
      <c r="S24">
        <f>COUNTIFS(data_germ!F:F,"0", data_germ!Q:Q, "*badge*")</f>
        <v>0</v>
      </c>
      <c r="T24" s="17">
        <f t="shared" si="1"/>
        <v>3</v>
      </c>
      <c r="V24" s="17">
        <f t="shared" si="2"/>
        <v>0</v>
      </c>
      <c r="X24" s="49">
        <f t="shared" si="3"/>
        <v>9.6666666666666661</v>
      </c>
    </row>
    <row r="25" spans="1:24" x14ac:dyDescent="0.45">
      <c r="A25" t="s">
        <v>271</v>
      </c>
      <c r="B25" t="s">
        <v>948</v>
      </c>
      <c r="C25" s="17">
        <f>COUNTIF(data_germ!Q:Q,"*unsympathisch*")</f>
        <v>19</v>
      </c>
      <c r="D25" s="9">
        <f t="shared" si="0"/>
        <v>6.8592057761732855E-2</v>
      </c>
      <c r="E25" s="17">
        <f>COUNTIFS(data_germ!C:C,"Stil", data_germ!Q:Q, "*unsympathisch*")</f>
        <v>7</v>
      </c>
      <c r="F25" s="9">
        <f t="shared" si="4"/>
        <v>5.737704918032787E-2</v>
      </c>
      <c r="G25" s="17">
        <f>COUNTIFS(data_germ!C:C,"Interpret", data_germ!Q:Q, "*unsympathisch*")</f>
        <v>11</v>
      </c>
      <c r="H25" s="9">
        <f t="shared" si="5"/>
        <v>0.13253012048192772</v>
      </c>
      <c r="I25" s="17">
        <f>COUNTIFS(data_germ!F:F,"10", data_germ!Q:Q, "*unsympathisch*")</f>
        <v>6</v>
      </c>
      <c r="J25">
        <f>COUNTIFS(data_germ!F:F,"9", data_germ!Q:Q, "*unsympathisch*")</f>
        <v>3</v>
      </c>
      <c r="K25">
        <f>COUNTIFS(data_germ!F:F,"8", data_germ!Q:Q, "*unsympathisch*")</f>
        <v>1</v>
      </c>
      <c r="L25">
        <f>COUNTIFS(data_germ!F:F,"7", data_germ!Q:Q, "*unsympathisch*")</f>
        <v>1</v>
      </c>
      <c r="M25">
        <f>COUNTIFS(data_germ!F:F,"6", data_germ!Q:Q, "*unsympathisch*")</f>
        <v>2</v>
      </c>
      <c r="N25">
        <f>COUNTIFS(data_germ!F:F,"5", data_germ!Q:Q, "*unsympathisch*")</f>
        <v>2</v>
      </c>
      <c r="O25">
        <f>COUNTIFS(data_germ!F:F,"4", data_germ!Q:Q, "*unsympathisch*")</f>
        <v>0</v>
      </c>
      <c r="P25">
        <f>COUNTIFS(data_germ!F:F,"3", data_germ!Q:Q, "*unsympathisch*")</f>
        <v>2</v>
      </c>
      <c r="Q25">
        <f>COUNTIFS(data_germ!F:F,"2", data_germ!Q:Q, "*unsympathisch*")</f>
        <v>0</v>
      </c>
      <c r="R25">
        <f>COUNTIFS(data_germ!F:F,"1", data_germ!Q:Q, "*unsympathisch*")</f>
        <v>0</v>
      </c>
      <c r="S25">
        <f>COUNTIFS(data_germ!F:F,"0", data_germ!Q:Q, "*unsympathisch*")</f>
        <v>0</v>
      </c>
      <c r="T25" s="17">
        <f t="shared" si="1"/>
        <v>13</v>
      </c>
      <c r="V25" s="17">
        <f t="shared" si="2"/>
        <v>4</v>
      </c>
      <c r="X25" s="49">
        <f t="shared" si="3"/>
        <v>7.6470588235294121</v>
      </c>
    </row>
    <row r="26" spans="1:24" x14ac:dyDescent="0.45">
      <c r="A26" s="8" t="s">
        <v>761</v>
      </c>
      <c r="B26" s="8" t="s">
        <v>946</v>
      </c>
      <c r="C26" s="33">
        <f>COUNTIF(data_germ!Q:Q,"*Verhalten*")</f>
        <v>29</v>
      </c>
      <c r="D26" s="10">
        <f t="shared" si="0"/>
        <v>0.10469314079422383</v>
      </c>
      <c r="E26" s="17">
        <f>COUNTIFS(data_germ!C:C,"Stil", data_germ!Q:Q, "*Verhalten*")</f>
        <v>13</v>
      </c>
      <c r="F26" s="9">
        <f t="shared" si="4"/>
        <v>0.10655737704918032</v>
      </c>
      <c r="G26" s="25">
        <f>COUNTIFS(data_germ!C:C,"Interpret", data_germ!Q:Q, "*Verhalten*")</f>
        <v>14</v>
      </c>
      <c r="H26" s="27">
        <f t="shared" si="5"/>
        <v>0.16867469879518071</v>
      </c>
      <c r="I26" s="17">
        <f>COUNTIFS(data_germ!F:F,"10", data_germ!Q:Q, "*Verhalten*")</f>
        <v>8</v>
      </c>
      <c r="J26">
        <f>COUNTIFS(data_germ!F:F,"9", data_germ!Q:Q, "*Verhalten*")</f>
        <v>3</v>
      </c>
      <c r="K26">
        <f>COUNTIFS(data_germ!F:F,"8", data_germ!Q:Q, "*Verhalten*")</f>
        <v>1</v>
      </c>
      <c r="L26">
        <f>COUNTIFS(data_germ!F:F,"7", data_germ!Q:Q, "*Verhalten*")</f>
        <v>2</v>
      </c>
      <c r="M26">
        <f>COUNTIFS(data_germ!F:F,"6", data_germ!Q:Q, "*Verhalten*")</f>
        <v>0</v>
      </c>
      <c r="N26">
        <f>COUNTIFS(data_germ!F:F,"5", data_germ!Q:Q, "*Verhalten*")</f>
        <v>3</v>
      </c>
      <c r="O26">
        <f>COUNTIFS(data_germ!F:F,"4", data_germ!Q:Q, "*Verhalten*")</f>
        <v>4</v>
      </c>
      <c r="P26">
        <f>COUNTIFS(data_germ!F:F,"3", data_germ!Q:Q, "*Verhalten*")</f>
        <v>2</v>
      </c>
      <c r="Q26">
        <f>COUNTIFS(data_germ!F:F,"2", data_germ!Q:Q, "*Verhalten*")</f>
        <v>1</v>
      </c>
      <c r="R26">
        <f>COUNTIFS(data_germ!F:F,"1", data_germ!Q:Q, "*Verhalten*")</f>
        <v>1</v>
      </c>
      <c r="S26">
        <f>COUNTIFS(data_germ!F:F,"0", data_germ!Q:Q, "*Verhalten*")</f>
        <v>0</v>
      </c>
      <c r="T26" s="17">
        <f t="shared" si="1"/>
        <v>14</v>
      </c>
      <c r="V26" s="17">
        <f t="shared" si="2"/>
        <v>11</v>
      </c>
      <c r="X26" s="49">
        <f t="shared" si="3"/>
        <v>6.76</v>
      </c>
    </row>
    <row r="27" spans="1:24" x14ac:dyDescent="0.45">
      <c r="A27" t="s">
        <v>763</v>
      </c>
      <c r="B27" t="s">
        <v>947</v>
      </c>
      <c r="C27" s="17">
        <f>COUNTIF(data_germ!Q:Q,"*Vorurteil*")</f>
        <v>21</v>
      </c>
      <c r="D27" s="9">
        <f t="shared" si="0"/>
        <v>7.5812274368231042E-2</v>
      </c>
      <c r="E27" s="17">
        <f>COUNTIFS(data_germ!C:C,"Stil", data_germ!Q:Q, "*Vorurteil*")</f>
        <v>14</v>
      </c>
      <c r="F27" s="9">
        <f t="shared" si="4"/>
        <v>0.11475409836065574</v>
      </c>
      <c r="G27" s="17">
        <f>COUNTIFS(data_germ!C:C,"Interpret", data_germ!Q:Q, "*Vorurteil*")</f>
        <v>6</v>
      </c>
      <c r="H27" s="9">
        <f t="shared" si="5"/>
        <v>7.2289156626506021E-2</v>
      </c>
      <c r="I27" s="17">
        <f>COUNTIFS(data_germ!F:F,"10", data_germ!Q:Q, "*Vorurteil*")</f>
        <v>6</v>
      </c>
      <c r="J27">
        <f>COUNTIFS(data_germ!F:F,"9", data_germ!Q:Q, "*Vorurteil*")</f>
        <v>5</v>
      </c>
      <c r="K27">
        <f>COUNTIFS(data_germ!F:F,"8", data_germ!Q:Q, "*Vorurteil*")</f>
        <v>0</v>
      </c>
      <c r="L27">
        <f>COUNTIFS(data_germ!F:F,"7", data_germ!Q:Q, "*Vorurteil*")</f>
        <v>2</v>
      </c>
      <c r="M27">
        <f>COUNTIFS(data_germ!F:F,"6", data_germ!Q:Q, "*Vorurteil*")</f>
        <v>1</v>
      </c>
      <c r="N27">
        <f>COUNTIFS(data_germ!F:F,"5", data_germ!Q:Q, "*Vorurteil*")</f>
        <v>1</v>
      </c>
      <c r="O27">
        <f>COUNTIFS(data_germ!F:F,"4", data_germ!Q:Q, "*Vorurteil*")</f>
        <v>0</v>
      </c>
      <c r="P27">
        <f>COUNTIFS(data_germ!F:F,"3", data_germ!Q:Q, "*Vorurteil*")</f>
        <v>0</v>
      </c>
      <c r="Q27">
        <f>COUNTIFS(data_germ!F:F,"2", data_germ!Q:Q, "*Vorurteil*")</f>
        <v>3</v>
      </c>
      <c r="R27">
        <f>COUNTIFS(data_germ!F:F,"1", data_germ!Q:Q, "*Vorurteil*")</f>
        <v>1</v>
      </c>
      <c r="S27">
        <f>COUNTIFS(data_germ!F:F,"0", data_germ!Q:Q, "*Vorurteil*")</f>
        <v>0</v>
      </c>
      <c r="T27" s="17">
        <f t="shared" si="1"/>
        <v>14</v>
      </c>
      <c r="V27" s="17">
        <f t="shared" si="2"/>
        <v>5</v>
      </c>
      <c r="X27" s="49">
        <f t="shared" si="3"/>
        <v>7.2105263157894735</v>
      </c>
    </row>
  </sheetData>
  <sortState ref="A3:B4">
    <sortCondition ref="A3"/>
  </sortState>
  <pageMargins left="0.7" right="0.7" top="0.78740157499999996" bottom="0.78740157499999996" header="0.3" footer="0.3"/>
  <ignoredErrors>
    <ignoredError sqref="X8" formula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5"/>
  <sheetViews>
    <sheetView workbookViewId="0"/>
  </sheetViews>
  <sheetFormatPr baseColWidth="10" defaultRowHeight="14.25" x14ac:dyDescent="0.45"/>
  <cols>
    <col min="5" max="5" width="17.46484375" customWidth="1"/>
    <col min="6" max="6" width="12.86328125" customWidth="1"/>
  </cols>
  <sheetData>
    <row r="1" spans="1:17" s="12" customFormat="1" x14ac:dyDescent="0.45">
      <c r="A1" s="12" t="s">
        <v>777</v>
      </c>
      <c r="B1" s="12" t="s">
        <v>965</v>
      </c>
      <c r="C1" s="12" t="s">
        <v>966</v>
      </c>
      <c r="D1" s="12" t="s">
        <v>967</v>
      </c>
      <c r="E1" s="12" t="s">
        <v>968</v>
      </c>
      <c r="F1" s="12" t="s">
        <v>969</v>
      </c>
      <c r="G1" s="12" t="s">
        <v>970</v>
      </c>
      <c r="H1" s="12" t="s">
        <v>971</v>
      </c>
      <c r="I1" s="12" t="s">
        <v>972</v>
      </c>
      <c r="J1" s="12" t="s">
        <v>973</v>
      </c>
      <c r="K1" s="12" t="s">
        <v>974</v>
      </c>
      <c r="L1" s="12" t="s">
        <v>975</v>
      </c>
      <c r="M1" s="12" t="s">
        <v>976</v>
      </c>
      <c r="N1" s="12" t="s">
        <v>971</v>
      </c>
      <c r="O1" s="12" t="s">
        <v>977</v>
      </c>
      <c r="P1" s="12" t="s">
        <v>978</v>
      </c>
      <c r="Q1" s="12" t="s">
        <v>990</v>
      </c>
    </row>
    <row r="2" spans="1:17" x14ac:dyDescent="0.45">
      <c r="A2">
        <v>1</v>
      </c>
      <c r="B2" s="19">
        <v>4.0046296296296295E-2</v>
      </c>
      <c r="C2">
        <v>36</v>
      </c>
      <c r="D2" t="s">
        <v>989</v>
      </c>
      <c r="E2" t="s">
        <v>979</v>
      </c>
      <c r="F2" t="s">
        <v>982</v>
      </c>
      <c r="G2" t="s">
        <v>987</v>
      </c>
      <c r="H2" t="s">
        <v>987</v>
      </c>
      <c r="I2">
        <v>11</v>
      </c>
      <c r="J2">
        <f>COUNTIFS(data_germ!B:B,"1",data_germ!C:C,"Stil")</f>
        <v>4</v>
      </c>
      <c r="K2">
        <f>COUNTIFS(data_germ!B:B,"1",data_germ!C:C,"Interpret")</f>
        <v>6</v>
      </c>
      <c r="L2">
        <f>COUNTIFS(data_germ!B:B,"1",data_germ!C:C,"Gattung")</f>
        <v>0</v>
      </c>
      <c r="M2">
        <f>COUNTIFS(data_germ!B:B,"1",data_germ!C:C,"Lied / Stück")</f>
        <v>1</v>
      </c>
      <c r="N2">
        <f>COUNTIFS(data_germ!B:B,"1",data_germ!C:C,"Instrument")</f>
        <v>0</v>
      </c>
      <c r="O2">
        <f>COUNTIFS(data_germ!B:B,"1",data_germ!C:C,"Eigenschaft")</f>
        <v>0</v>
      </c>
      <c r="P2">
        <f>COUNTIFS(data_germ!B:B,"1",data_germ!C:C,"Format")</f>
        <v>0</v>
      </c>
      <c r="Q2">
        <v>5.29</v>
      </c>
    </row>
    <row r="3" spans="1:17" x14ac:dyDescent="0.45">
      <c r="A3">
        <v>2</v>
      </c>
      <c r="B3" s="20">
        <v>5.4050925925925926E-2</v>
      </c>
      <c r="C3">
        <v>28</v>
      </c>
      <c r="D3" t="s">
        <v>989</v>
      </c>
      <c r="E3" t="s">
        <v>980</v>
      </c>
      <c r="F3" t="s">
        <v>983</v>
      </c>
      <c r="G3" t="s">
        <v>987</v>
      </c>
      <c r="H3" t="s">
        <v>988</v>
      </c>
      <c r="I3">
        <v>9</v>
      </c>
      <c r="J3">
        <f>COUNTIFS(data_germ!B:B,"2",data_germ!C:C,"Stil")</f>
        <v>9</v>
      </c>
      <c r="K3">
        <f>COUNTIFS(data_germ!B:B,"2",data_germ!C:C,"Interpret")</f>
        <v>0</v>
      </c>
      <c r="L3">
        <f>COUNTIFS(data_germ!B:B,"2",data_germ!C:C,"Gattung")</f>
        <v>0</v>
      </c>
      <c r="M3">
        <f>COUNTIFS(data_germ!B:B,"2",data_germ!C:C,"Lied / Stück")</f>
        <v>0</v>
      </c>
      <c r="N3">
        <f>COUNTIFS(data_germ!B:B,"2",data_germ!C:C,"Instrument")</f>
        <v>0</v>
      </c>
      <c r="O3">
        <f>COUNTIFS(data_germ!B:B,"2",data_germ!C:C,"Eigenschaft")</f>
        <v>0</v>
      </c>
      <c r="P3">
        <f>COUNTIFS(data_germ!B:B,"2",data_germ!C:C,"Format")</f>
        <v>0</v>
      </c>
      <c r="Q3">
        <v>5.57</v>
      </c>
    </row>
    <row r="4" spans="1:17" x14ac:dyDescent="0.45">
      <c r="A4">
        <v>3</v>
      </c>
      <c r="B4" s="20">
        <v>7.1400462962962971E-2</v>
      </c>
      <c r="C4">
        <v>32</v>
      </c>
      <c r="D4" t="s">
        <v>989</v>
      </c>
      <c r="E4" t="s">
        <v>979</v>
      </c>
      <c r="F4" t="s">
        <v>985</v>
      </c>
      <c r="G4" t="s">
        <v>988</v>
      </c>
      <c r="H4" t="s">
        <v>988</v>
      </c>
      <c r="I4">
        <v>36</v>
      </c>
      <c r="J4">
        <f>COUNTIFS(data_germ!B:B,"3",data_germ!C:C,"Stil")</f>
        <v>24</v>
      </c>
      <c r="K4">
        <f>COUNTIFS(data_germ!B:B,"3",data_germ!C:C,"Interpret")</f>
        <v>3</v>
      </c>
      <c r="L4">
        <f>COUNTIFS(data_germ!B:B,"3",data_germ!C:C,"Gattung")</f>
        <v>4</v>
      </c>
      <c r="M4">
        <f>COUNTIFS(data_germ!B:B,"3",data_germ!C:C,"Lied / Stück")</f>
        <v>2</v>
      </c>
      <c r="N4">
        <f>COUNTIFS(data_germ!B:B,"3",data_germ!C:C,"Instrument")</f>
        <v>3</v>
      </c>
      <c r="O4">
        <f>COUNTIFS(data_germ!B:B,"3",data_germ!C:C,"Eigenschaft")</f>
        <v>0</v>
      </c>
      <c r="P4">
        <f>COUNTIFS(data_germ!B:B,"3",data_germ!C:C,"Format")</f>
        <v>0</v>
      </c>
      <c r="Q4">
        <v>6.17</v>
      </c>
    </row>
    <row r="5" spans="1:17" x14ac:dyDescent="0.45">
      <c r="A5">
        <v>4</v>
      </c>
      <c r="B5" s="20">
        <v>3.7071759259259256E-2</v>
      </c>
      <c r="C5">
        <v>64</v>
      </c>
      <c r="D5" t="s">
        <v>989</v>
      </c>
      <c r="E5" t="s">
        <v>979</v>
      </c>
      <c r="F5" t="s">
        <v>775</v>
      </c>
      <c r="G5" t="s">
        <v>988</v>
      </c>
      <c r="H5" t="s">
        <v>988</v>
      </c>
      <c r="I5">
        <v>16</v>
      </c>
      <c r="J5">
        <f>COUNTIFS(data_germ!B:B,"4",data_germ!C:C,"Stil")</f>
        <v>8</v>
      </c>
      <c r="K5">
        <f>COUNTIFS(data_germ!B:B,"4",data_germ!C:C,"Interpret")</f>
        <v>2</v>
      </c>
      <c r="L5">
        <f>COUNTIFS(data_germ!B:B,"4",data_germ!C:C,"Gattung")</f>
        <v>2</v>
      </c>
      <c r="M5">
        <f>COUNTIFS(data_germ!B:B,"4",data_germ!C:C,"Lied / Stück")</f>
        <v>1</v>
      </c>
      <c r="N5">
        <f>COUNTIFS(data_germ!B:B,"4",data_germ!C:C,"Instrument")</f>
        <v>3</v>
      </c>
      <c r="O5">
        <f>COUNTIFS(data_germ!B:B,"4",data_germ!C:C,"Eigenschaft")</f>
        <v>0</v>
      </c>
      <c r="P5">
        <f>COUNTIFS(data_germ!B:B,"4",data_germ!C:C,"Format")</f>
        <v>0</v>
      </c>
      <c r="Q5">
        <v>8.08</v>
      </c>
    </row>
    <row r="6" spans="1:17" x14ac:dyDescent="0.45">
      <c r="A6">
        <v>5</v>
      </c>
      <c r="B6" s="20">
        <v>4.0347222222222222E-2</v>
      </c>
      <c r="C6">
        <v>30</v>
      </c>
      <c r="D6" t="s">
        <v>776</v>
      </c>
      <c r="E6" t="s">
        <v>979</v>
      </c>
      <c r="F6" t="s">
        <v>983</v>
      </c>
      <c r="G6" t="s">
        <v>988</v>
      </c>
      <c r="H6" t="s">
        <v>988</v>
      </c>
      <c r="I6">
        <v>10</v>
      </c>
      <c r="J6">
        <f>COUNTIFS(data_germ!B:B,"5",data_germ!C:C,"Stil")</f>
        <v>5</v>
      </c>
      <c r="K6">
        <f>COUNTIFS(data_germ!B:B,"5",data_germ!C:C,"Interpret")</f>
        <v>2</v>
      </c>
      <c r="L6">
        <f>COUNTIFS(data_germ!B:B,"5",data_germ!C:C,"Gattung")</f>
        <v>0</v>
      </c>
      <c r="M6">
        <f>COUNTIFS(data_germ!B:B,"5",data_germ!C:C,"Lied / Stück")</f>
        <v>2</v>
      </c>
      <c r="N6">
        <f>COUNTIFS(data_germ!B:B,"5",data_germ!C:C,"Instrument")</f>
        <v>1</v>
      </c>
      <c r="O6">
        <f>COUNTIFS(data_germ!B:B,"5",data_germ!C:C,"Eigenschaft")</f>
        <v>0</v>
      </c>
      <c r="P6">
        <f>COUNTIFS(data_germ!B:B,"5",data_germ!C:C,"Format")</f>
        <v>0</v>
      </c>
      <c r="Q6">
        <v>5.13</v>
      </c>
    </row>
    <row r="7" spans="1:17" x14ac:dyDescent="0.45">
      <c r="A7">
        <v>6</v>
      </c>
      <c r="B7" s="20">
        <v>4.4189814814814814E-2</v>
      </c>
      <c r="C7">
        <v>41</v>
      </c>
      <c r="D7" t="s">
        <v>989</v>
      </c>
      <c r="E7" t="s">
        <v>980</v>
      </c>
      <c r="F7" t="s">
        <v>983</v>
      </c>
      <c r="G7" t="s">
        <v>987</v>
      </c>
      <c r="H7" t="s">
        <v>988</v>
      </c>
      <c r="I7">
        <v>9</v>
      </c>
      <c r="J7">
        <f>COUNTIFS(data_germ!B:B,"6",data_germ!C:C,"Stil")</f>
        <v>2</v>
      </c>
      <c r="K7">
        <f>COUNTIFS(data_germ!B:B,"6",data_germ!C:C,"Interpret")</f>
        <v>6</v>
      </c>
      <c r="L7">
        <f>COUNTIFS(data_germ!B:B,"6",data_germ!C:C,"Gattung")</f>
        <v>0</v>
      </c>
      <c r="M7">
        <f>COUNTIFS(data_germ!B:B,"6",data_germ!C:C,"Lied / Stück")</f>
        <v>1</v>
      </c>
      <c r="N7">
        <f>COUNTIFS(data_germ!B:B,"6",data_germ!C:C,"Instrument")</f>
        <v>0</v>
      </c>
      <c r="O7">
        <f>COUNTIFS(data_germ!B:B,"6",data_germ!C:C,"Eigenschaft")</f>
        <v>0</v>
      </c>
      <c r="P7">
        <f>COUNTIFS(data_germ!B:B,"6",data_germ!C:C,"Format")</f>
        <v>0</v>
      </c>
      <c r="Q7">
        <v>7.75</v>
      </c>
    </row>
    <row r="8" spans="1:17" x14ac:dyDescent="0.45">
      <c r="A8">
        <v>7</v>
      </c>
      <c r="B8" s="20">
        <v>4.6620370370370368E-2</v>
      </c>
      <c r="C8">
        <v>61</v>
      </c>
      <c r="D8" t="s">
        <v>776</v>
      </c>
      <c r="E8" t="s">
        <v>979</v>
      </c>
      <c r="F8" t="s">
        <v>982</v>
      </c>
      <c r="G8" t="s">
        <v>988</v>
      </c>
      <c r="H8" t="s">
        <v>988</v>
      </c>
      <c r="I8">
        <v>13</v>
      </c>
      <c r="J8">
        <f>COUNTIFS(data_germ!B:B,"7",data_germ!C:C,"Stil")</f>
        <v>6</v>
      </c>
      <c r="K8">
        <f>COUNTIFS(data_germ!B:B,"7",data_germ!C:C,"Interpret")</f>
        <v>0</v>
      </c>
      <c r="L8">
        <f>COUNTIFS(data_germ!B:B,"7",data_germ!C:C,"Gattung")</f>
        <v>2</v>
      </c>
      <c r="M8">
        <f>COUNTIFS(data_germ!B:B,"7",data_germ!C:C,"Lied / Stück")</f>
        <v>0</v>
      </c>
      <c r="N8">
        <f>COUNTIFS(data_germ!B:B,"7",data_germ!C:C,"Instrument")</f>
        <v>0</v>
      </c>
      <c r="O8">
        <f>COUNTIFS(data_germ!B:B,"7",data_germ!C:C,"Eigenschaft")</f>
        <v>5</v>
      </c>
      <c r="P8">
        <f>COUNTIFS(data_germ!B:B,"7",data_germ!C:C,"Format")</f>
        <v>0</v>
      </c>
      <c r="Q8">
        <v>6.62</v>
      </c>
    </row>
    <row r="9" spans="1:17" x14ac:dyDescent="0.45">
      <c r="A9">
        <v>8</v>
      </c>
      <c r="B9" s="20">
        <v>6.0127314814814814E-2</v>
      </c>
      <c r="C9">
        <v>28</v>
      </c>
      <c r="D9" t="s">
        <v>776</v>
      </c>
      <c r="E9" t="s">
        <v>979</v>
      </c>
      <c r="F9" t="s">
        <v>983</v>
      </c>
      <c r="G9" t="s">
        <v>987</v>
      </c>
      <c r="H9" t="s">
        <v>988</v>
      </c>
      <c r="I9">
        <v>13</v>
      </c>
      <c r="J9">
        <f>COUNTIFS(data_germ!B:B,"8",data_germ!C:C,"Stil")</f>
        <v>1</v>
      </c>
      <c r="K9">
        <f>COUNTIFS(data_germ!B:B,"8",data_germ!C:C,"Interpret")</f>
        <v>11</v>
      </c>
      <c r="L9">
        <f>COUNTIFS(data_germ!B:B,"8",data_germ!C:C,"Gattung")</f>
        <v>0</v>
      </c>
      <c r="M9">
        <f>COUNTIFS(data_germ!B:B,"8",data_germ!C:C,"Lied / Stück")</f>
        <v>1</v>
      </c>
      <c r="N9">
        <f>COUNTIFS(data_germ!B:B,"8",data_germ!C:C,"Instrument")</f>
        <v>0</v>
      </c>
      <c r="O9">
        <f>COUNTIFS(data_germ!B:B,"8",data_germ!C:C,"Eigenschaft")</f>
        <v>0</v>
      </c>
      <c r="P9">
        <f>COUNTIFS(data_germ!B:B,"8",data_germ!C:C,"Format")</f>
        <v>0</v>
      </c>
      <c r="Q9">
        <v>6.82</v>
      </c>
    </row>
    <row r="10" spans="1:17" x14ac:dyDescent="0.45">
      <c r="A10">
        <v>9</v>
      </c>
      <c r="B10" s="20">
        <v>3.9409722222222221E-2</v>
      </c>
      <c r="C10">
        <v>52</v>
      </c>
      <c r="D10" t="s">
        <v>989</v>
      </c>
      <c r="E10" t="s">
        <v>979</v>
      </c>
      <c r="F10" t="s">
        <v>984</v>
      </c>
      <c r="G10" t="s">
        <v>987</v>
      </c>
      <c r="H10" t="s">
        <v>987</v>
      </c>
      <c r="I10">
        <v>10</v>
      </c>
      <c r="J10">
        <f>COUNTIFS(data_germ!B:B,"9",data_germ!C:C,"Stil")</f>
        <v>4</v>
      </c>
      <c r="K10">
        <f>COUNTIFS(data_germ!B:B,"9",data_germ!C:C,"Interpret")</f>
        <v>0</v>
      </c>
      <c r="L10">
        <f>COUNTIFS(data_germ!B:B,"9",data_germ!C:C,"Gattung")</f>
        <v>3</v>
      </c>
      <c r="M10">
        <f>COUNTIFS(data_germ!B:B,"9",data_germ!C:C,"Lied / Stück")</f>
        <v>0</v>
      </c>
      <c r="N10">
        <f>COUNTIFS(data_germ!B:B,"9",data_germ!C:C,"Instrument")</f>
        <v>2</v>
      </c>
      <c r="O10">
        <f>COUNTIFS(data_germ!B:B,"9",data_germ!C:C,"Eigenschaft")</f>
        <v>1</v>
      </c>
      <c r="P10">
        <f>COUNTIFS(data_germ!B:B,"9",data_germ!C:C,"Format")</f>
        <v>0</v>
      </c>
      <c r="Q10">
        <v>8.3000000000000007</v>
      </c>
    </row>
    <row r="11" spans="1:17" x14ac:dyDescent="0.45">
      <c r="A11">
        <v>10</v>
      </c>
      <c r="B11" s="20">
        <v>5.6377314814814818E-2</v>
      </c>
      <c r="C11">
        <v>43</v>
      </c>
      <c r="D11" t="s">
        <v>989</v>
      </c>
      <c r="E11" t="s">
        <v>980</v>
      </c>
      <c r="F11" t="s">
        <v>984</v>
      </c>
      <c r="G11" t="s">
        <v>988</v>
      </c>
      <c r="H11" t="s">
        <v>988</v>
      </c>
      <c r="I11">
        <v>10</v>
      </c>
      <c r="J11">
        <f>COUNTIFS(data_germ!B:B,"10",data_germ!C:C,"Stil")</f>
        <v>2</v>
      </c>
      <c r="K11">
        <f>COUNTIFS(data_germ!B:B,"10",data_germ!C:C,"Interpret")</f>
        <v>3</v>
      </c>
      <c r="L11">
        <f>COUNTIFS(data_germ!B:B,"10",data_germ!C:C,"Gattung")</f>
        <v>2</v>
      </c>
      <c r="M11">
        <f>COUNTIFS(data_germ!B:B,"10",data_germ!C:C,"Lied / Stück")</f>
        <v>1</v>
      </c>
      <c r="N11">
        <f>COUNTIFS(data_germ!B:B,"10",data_germ!C:C,"Instrument")</f>
        <v>0</v>
      </c>
      <c r="O11">
        <f>COUNTIFS(data_germ!B:B,"10",data_germ!C:C,"Eigenschaft")</f>
        <v>1</v>
      </c>
      <c r="P11">
        <f>COUNTIFS(data_germ!B:B,"10",data_germ!C:C,"Format")</f>
        <v>1</v>
      </c>
      <c r="Q11">
        <v>4.75</v>
      </c>
    </row>
    <row r="12" spans="1:17" x14ac:dyDescent="0.45">
      <c r="A12">
        <v>11</v>
      </c>
      <c r="B12" s="20">
        <v>6.0810185185185182E-2</v>
      </c>
      <c r="C12">
        <v>58</v>
      </c>
      <c r="D12" t="s">
        <v>989</v>
      </c>
      <c r="E12" t="s">
        <v>979</v>
      </c>
      <c r="F12" t="s">
        <v>986</v>
      </c>
      <c r="G12" t="s">
        <v>987</v>
      </c>
      <c r="H12" t="s">
        <v>987</v>
      </c>
      <c r="I12">
        <v>20</v>
      </c>
      <c r="J12">
        <f>COUNTIFS(data_germ!B:B,"11",data_germ!C:C,"Stil")</f>
        <v>3</v>
      </c>
      <c r="K12">
        <f>COUNTIFS(data_germ!B:B,"11",data_germ!C:C,"Interpret")</f>
        <v>14</v>
      </c>
      <c r="L12">
        <f>COUNTIFS(data_germ!B:B,"11",data_germ!C:C,"Gattung")</f>
        <v>3</v>
      </c>
      <c r="M12">
        <f>COUNTIFS(data_germ!B:B,"11",data_germ!C:C,"Lied / Stück")</f>
        <v>0</v>
      </c>
      <c r="N12">
        <f>COUNTIFS(data_germ!B:B,"11",data_germ!C:C,"Instrument")</f>
        <v>0</v>
      </c>
      <c r="O12">
        <f>COUNTIFS(data_germ!B:B,"11",data_germ!C:C,"Eigenschaft")</f>
        <v>0</v>
      </c>
      <c r="P12">
        <f>COUNTIFS(data_germ!B:B,"11",data_germ!C:C,"Format")</f>
        <v>0</v>
      </c>
      <c r="Q12">
        <v>8.4700000000000006</v>
      </c>
    </row>
    <row r="13" spans="1:17" x14ac:dyDescent="0.45">
      <c r="A13">
        <v>12</v>
      </c>
      <c r="B13" s="20">
        <v>5.6053240740740744E-2</v>
      </c>
      <c r="C13">
        <v>49</v>
      </c>
      <c r="D13" t="s">
        <v>776</v>
      </c>
      <c r="E13" t="s">
        <v>979</v>
      </c>
      <c r="F13" t="s">
        <v>982</v>
      </c>
      <c r="G13" t="s">
        <v>987</v>
      </c>
      <c r="H13" t="s">
        <v>988</v>
      </c>
      <c r="I13">
        <v>8</v>
      </c>
      <c r="J13">
        <f>COUNTIFS(data_germ!B:B,"12",data_germ!C:C,"Stil")</f>
        <v>6</v>
      </c>
      <c r="K13">
        <f>COUNTIFS(data_germ!B:B,"12",data_germ!C:C,"Interpret")</f>
        <v>0</v>
      </c>
      <c r="L13">
        <f>COUNTIFS(data_germ!B:B,"12",data_germ!C:C,"Gattung")</f>
        <v>2</v>
      </c>
      <c r="M13">
        <f>COUNTIFS(data_germ!B:B,"12",data_germ!C:C,"Lied / Stück")</f>
        <v>0</v>
      </c>
      <c r="N13">
        <f>COUNTIFS(data_germ!B:B,"12",data_germ!C:C,"Instrument")</f>
        <v>0</v>
      </c>
      <c r="O13">
        <f>COUNTIFS(data_germ!B:B,"12",data_germ!C:C,"Eigenschaft")</f>
        <v>0</v>
      </c>
      <c r="P13">
        <f>COUNTIFS(data_germ!B:B,"12",data_germ!C:C,"Format")</f>
        <v>0</v>
      </c>
      <c r="Q13">
        <v>5.38</v>
      </c>
    </row>
    <row r="14" spans="1:17" x14ac:dyDescent="0.45">
      <c r="A14">
        <v>13</v>
      </c>
      <c r="B14" s="20">
        <v>6.6388888888888886E-2</v>
      </c>
      <c r="C14">
        <v>21</v>
      </c>
      <c r="D14" t="s">
        <v>989</v>
      </c>
      <c r="E14" t="s">
        <v>980</v>
      </c>
      <c r="F14" t="s">
        <v>983</v>
      </c>
      <c r="G14" t="s">
        <v>987</v>
      </c>
      <c r="H14" t="s">
        <v>987</v>
      </c>
      <c r="I14">
        <v>12</v>
      </c>
      <c r="J14">
        <f>COUNTIFS(data_germ!B:B,"13",data_germ!C:C,"Stil")</f>
        <v>7</v>
      </c>
      <c r="K14">
        <f>COUNTIFS(data_germ!B:B,"13",data_germ!C:C,"Interpret")</f>
        <v>5</v>
      </c>
      <c r="L14">
        <f>COUNTIFS(data_germ!B:B,"13",data_germ!C:C,"Gattung")</f>
        <v>0</v>
      </c>
      <c r="M14">
        <f>COUNTIFS(data_germ!B:B,"13",data_germ!C:C,"Lied / Stück")</f>
        <v>0</v>
      </c>
      <c r="N14">
        <f>COUNTIFS(data_germ!B:B,"13",data_germ!C:C,"Instrument")</f>
        <v>0</v>
      </c>
      <c r="O14">
        <f>COUNTIFS(data_germ!B:B,"13",data_germ!C:C,"Eigenschaft")</f>
        <v>0</v>
      </c>
      <c r="P14">
        <f>COUNTIFS(data_germ!B:B,"13",data_germ!C:C,"Format")</f>
        <v>0</v>
      </c>
      <c r="Q14">
        <v>5.36</v>
      </c>
    </row>
    <row r="15" spans="1:17" x14ac:dyDescent="0.45">
      <c r="A15">
        <v>14</v>
      </c>
      <c r="B15" s="20">
        <v>3.5891203703703703E-2</v>
      </c>
      <c r="C15">
        <v>52</v>
      </c>
      <c r="D15" t="s">
        <v>989</v>
      </c>
      <c r="E15" t="s">
        <v>979</v>
      </c>
      <c r="F15" t="s">
        <v>984</v>
      </c>
      <c r="G15" t="s">
        <v>987</v>
      </c>
      <c r="H15" t="s">
        <v>987</v>
      </c>
      <c r="I15">
        <v>9</v>
      </c>
      <c r="J15">
        <f>COUNTIFS(data_germ!B:B,"14",data_germ!C:C,"Stil")</f>
        <v>5</v>
      </c>
      <c r="K15">
        <f>COUNTIFS(data_germ!B:B,"14",data_germ!C:C,"Interpret")</f>
        <v>0</v>
      </c>
      <c r="L15">
        <f>COUNTIFS(data_germ!B:B,"14",data_germ!C:C,"Gattung")</f>
        <v>4</v>
      </c>
      <c r="M15">
        <f>COUNTIFS(data_germ!B:B,"14",data_germ!C:C,"Lied / Stück")</f>
        <v>0</v>
      </c>
      <c r="N15">
        <f>COUNTIFS(data_germ!B:B,"14",data_germ!C:C,"Instrument")</f>
        <v>0</v>
      </c>
      <c r="O15">
        <f>COUNTIFS(data_germ!B:B,"14",data_germ!C:C,"Eigenschaft")</f>
        <v>0</v>
      </c>
      <c r="P15">
        <f>COUNTIFS(data_germ!B:B,"14",data_germ!C:C,"Format")</f>
        <v>0</v>
      </c>
      <c r="Q15">
        <v>6.13</v>
      </c>
    </row>
    <row r="16" spans="1:17" x14ac:dyDescent="0.45">
      <c r="A16">
        <v>15</v>
      </c>
      <c r="B16" s="20">
        <v>5.4201388888888889E-2</v>
      </c>
      <c r="C16">
        <v>24</v>
      </c>
      <c r="D16" t="s">
        <v>989</v>
      </c>
      <c r="E16" t="s">
        <v>980</v>
      </c>
      <c r="F16" t="s">
        <v>983</v>
      </c>
      <c r="G16" t="s">
        <v>987</v>
      </c>
      <c r="H16" t="s">
        <v>987</v>
      </c>
      <c r="I16">
        <v>14</v>
      </c>
      <c r="J16">
        <f>COUNTIFS(data_germ!B:B,"15",data_germ!C:C,"Stil")</f>
        <v>7</v>
      </c>
      <c r="K16">
        <f>COUNTIFS(data_germ!B:B,"15",data_germ!C:C,"Interpret")</f>
        <v>6</v>
      </c>
      <c r="L16">
        <f>COUNTIFS(data_germ!B:B,"15",data_germ!C:C,"Gattung")</f>
        <v>1</v>
      </c>
      <c r="M16">
        <f>COUNTIFS(data_germ!B:B,"15",data_germ!C:C,"Lied / Stück")</f>
        <v>0</v>
      </c>
      <c r="N16">
        <f>COUNTIFS(data_germ!B:B,"15",data_germ!C:C,"Instrument")</f>
        <v>0</v>
      </c>
      <c r="O16">
        <f>COUNTIFS(data_germ!B:B,"16",data_germ!C:C,"Eigenschaft")</f>
        <v>0</v>
      </c>
      <c r="P16">
        <f>COUNTIFS(data_germ!B:B,"15",data_germ!C:C,"Format")</f>
        <v>0</v>
      </c>
      <c r="Q16">
        <v>7.17</v>
      </c>
    </row>
    <row r="17" spans="1:17" x14ac:dyDescent="0.45">
      <c r="A17">
        <v>16</v>
      </c>
      <c r="B17" s="20">
        <v>6.0601851851851851E-2</v>
      </c>
      <c r="C17">
        <v>55</v>
      </c>
      <c r="D17" t="s">
        <v>776</v>
      </c>
      <c r="E17" t="s">
        <v>979</v>
      </c>
      <c r="F17" t="s">
        <v>982</v>
      </c>
      <c r="G17" t="s">
        <v>988</v>
      </c>
      <c r="H17" t="s">
        <v>988</v>
      </c>
      <c r="I17">
        <v>11</v>
      </c>
      <c r="J17">
        <f>COUNTIFS(data_germ!B:B,"16",data_germ!C:C,"Stil")</f>
        <v>5</v>
      </c>
      <c r="K17">
        <f>COUNTIFS(data_germ!B:B,"16",data_germ!C:C,"Interpret")</f>
        <v>4</v>
      </c>
      <c r="L17">
        <f>COUNTIFS(data_germ!B:B,"16",data_germ!C:C,"Gattung")</f>
        <v>2</v>
      </c>
      <c r="M17">
        <f>COUNTIFS(data_germ!B:B,"16",data_germ!C:C,"Lied / Stück")</f>
        <v>0</v>
      </c>
      <c r="N17">
        <f>COUNTIFS(data_germ!B:B,"16",data_germ!C:C,"Instrument")</f>
        <v>0</v>
      </c>
      <c r="O17">
        <f>COUNTIFS(data_germ!B:B,"17",data_germ!C:C,"Eigenschaft")</f>
        <v>0</v>
      </c>
      <c r="P17">
        <f>COUNTIFS(data_germ!B:B,"16",data_germ!C:C,"Format")</f>
        <v>0</v>
      </c>
      <c r="Q17">
        <v>5.45</v>
      </c>
    </row>
    <row r="18" spans="1:17" x14ac:dyDescent="0.45">
      <c r="A18">
        <v>17</v>
      </c>
      <c r="B18" s="20">
        <v>5.917824074074074E-2</v>
      </c>
      <c r="C18">
        <v>23</v>
      </c>
      <c r="D18" t="s">
        <v>776</v>
      </c>
      <c r="E18" t="s">
        <v>980</v>
      </c>
      <c r="F18" t="s">
        <v>983</v>
      </c>
      <c r="G18" t="s">
        <v>987</v>
      </c>
      <c r="H18" t="s">
        <v>987</v>
      </c>
      <c r="I18">
        <v>13</v>
      </c>
      <c r="J18">
        <f>COUNTIFS(data_germ!B:B,"17",data_germ!C:C,"Stil")</f>
        <v>5</v>
      </c>
      <c r="K18">
        <f>COUNTIFS(data_germ!B:B,"17",data_germ!C:C,"Interpret")</f>
        <v>0</v>
      </c>
      <c r="L18">
        <f>COUNTIFS(data_germ!B:B,"17",data_germ!C:C,"Gattung")</f>
        <v>4</v>
      </c>
      <c r="M18">
        <f>COUNTIFS(data_germ!B:B,"17",data_germ!C:C,"Lied / Stück")</f>
        <v>2</v>
      </c>
      <c r="N18">
        <f>COUNTIFS(data_germ!B:B,"17",data_germ!C:C,"Instrument")</f>
        <v>2</v>
      </c>
      <c r="O18">
        <f>COUNTIFS(data_germ!B:B,"18",data_germ!C:C,"Eigenschaft")</f>
        <v>0</v>
      </c>
      <c r="P18">
        <f>COUNTIFS(data_germ!B:B,"17",data_germ!C:C,"Format")</f>
        <v>0</v>
      </c>
      <c r="Q18">
        <v>5.85</v>
      </c>
    </row>
    <row r="19" spans="1:17" x14ac:dyDescent="0.45">
      <c r="A19">
        <v>18</v>
      </c>
      <c r="B19" s="20">
        <v>5.6319444444444443E-2</v>
      </c>
      <c r="C19">
        <v>25</v>
      </c>
      <c r="D19" t="s">
        <v>776</v>
      </c>
      <c r="E19" t="s">
        <v>980</v>
      </c>
      <c r="F19" t="s">
        <v>983</v>
      </c>
      <c r="G19" t="s">
        <v>987</v>
      </c>
      <c r="H19" t="s">
        <v>988</v>
      </c>
      <c r="I19">
        <v>12</v>
      </c>
      <c r="J19">
        <f>COUNTIFS(data_germ!B:B,"18",data_germ!C:C,"Stil")</f>
        <v>6</v>
      </c>
      <c r="K19">
        <f>COUNTIFS(data_germ!B:B,"18",data_germ!C:C,"Interpret")</f>
        <v>4</v>
      </c>
      <c r="L19">
        <f>COUNTIFS(data_germ!B:B,"18",data_germ!C:C,"Gattung")</f>
        <v>0</v>
      </c>
      <c r="M19">
        <f>COUNTIFS(data_germ!B:B,"18",data_germ!C:C,"Lied / Stück")</f>
        <v>1</v>
      </c>
      <c r="N19">
        <f>COUNTIFS(data_germ!B:B,"18",data_germ!C:C,"Instrument")</f>
        <v>1</v>
      </c>
      <c r="O19">
        <f>COUNTIFS(data_germ!B:B,"19",data_germ!C:C,"Eigenschaft")</f>
        <v>0</v>
      </c>
      <c r="P19">
        <f>COUNTIFS(data_germ!B:B,"18",data_germ!C:C,"Format")</f>
        <v>0</v>
      </c>
      <c r="Q19">
        <v>4.7300000000000004</v>
      </c>
    </row>
    <row r="20" spans="1:17" x14ac:dyDescent="0.45">
      <c r="A20">
        <v>19</v>
      </c>
      <c r="B20" s="20">
        <v>6.2916666666666662E-2</v>
      </c>
      <c r="C20">
        <v>46</v>
      </c>
      <c r="D20" t="s">
        <v>776</v>
      </c>
      <c r="E20" t="s">
        <v>979</v>
      </c>
      <c r="F20" t="s">
        <v>984</v>
      </c>
      <c r="G20" t="s">
        <v>988</v>
      </c>
      <c r="H20" t="s">
        <v>988</v>
      </c>
      <c r="I20">
        <v>9</v>
      </c>
      <c r="J20">
        <f>COUNTIFS(data_germ!B:B,"19",data_germ!C:C,"Stil")</f>
        <v>5</v>
      </c>
      <c r="K20">
        <f>COUNTIFS(data_germ!B:B,"19",data_germ!C:C,"Interpret")</f>
        <v>1</v>
      </c>
      <c r="L20">
        <f>COUNTIFS(data_germ!B:B,"19",data_germ!C:C,"Gattung")</f>
        <v>3</v>
      </c>
      <c r="M20">
        <f>COUNTIFS(data_germ!B:B,"19",data_germ!C:C,"Lied / Stück")</f>
        <v>0</v>
      </c>
      <c r="N20">
        <f>COUNTIFS(data_germ!B:B,"19",data_germ!C:C,"Instrument")</f>
        <v>0</v>
      </c>
      <c r="O20">
        <f>COUNTIFS(data_germ!B:B,"20",data_germ!C:C,"Eigenschaft")</f>
        <v>0</v>
      </c>
      <c r="P20">
        <f>COUNTIFS(data_germ!B:B,"19",data_germ!C:C,"Format")</f>
        <v>0</v>
      </c>
      <c r="Q20">
        <v>7.38</v>
      </c>
    </row>
    <row r="21" spans="1:17" x14ac:dyDescent="0.45">
      <c r="A21">
        <v>20</v>
      </c>
      <c r="B21" s="20">
        <v>4.5810185185185183E-2</v>
      </c>
      <c r="C21">
        <v>63</v>
      </c>
      <c r="D21" t="s">
        <v>776</v>
      </c>
      <c r="E21" t="s">
        <v>980</v>
      </c>
      <c r="F21" t="s">
        <v>982</v>
      </c>
      <c r="G21" t="s">
        <v>987</v>
      </c>
      <c r="H21" t="s">
        <v>987</v>
      </c>
      <c r="I21">
        <v>14</v>
      </c>
      <c r="J21">
        <f>COUNTIFS(data_germ!B:B,"20",data_germ!C:C,"Stil")</f>
        <v>3</v>
      </c>
      <c r="K21">
        <f>COUNTIFS(data_germ!B:B,"20",data_germ!C:C,"Interpret")</f>
        <v>6</v>
      </c>
      <c r="L21">
        <f>COUNTIFS(data_germ!B:B,"20",data_germ!C:C,"Gattung")</f>
        <v>1</v>
      </c>
      <c r="M21">
        <f>COUNTIFS(data_germ!B:B,"20",data_germ!C:C,"Lied / Stück")</f>
        <v>4</v>
      </c>
      <c r="N21">
        <f>COUNTIFS(data_germ!B:B,"20",data_germ!C:C,"Instrument")</f>
        <v>0</v>
      </c>
      <c r="O21">
        <f>COUNTIFS(data_germ!B:B,"20",data_germ!C:C,"Eigenschaft")</f>
        <v>0</v>
      </c>
      <c r="P21">
        <f>COUNTIFS(data_germ!B:B,"20",data_germ!C:C,"Format")</f>
        <v>0</v>
      </c>
      <c r="Q21">
        <v>3.75</v>
      </c>
    </row>
    <row r="22" spans="1:17" x14ac:dyDescent="0.45">
      <c r="A22">
        <v>21</v>
      </c>
      <c r="B22" s="20">
        <v>5.9537037037037034E-2</v>
      </c>
      <c r="C22">
        <v>39</v>
      </c>
      <c r="D22" t="s">
        <v>776</v>
      </c>
      <c r="E22" t="s">
        <v>981</v>
      </c>
      <c r="F22" t="s">
        <v>984</v>
      </c>
      <c r="G22" t="s">
        <v>987</v>
      </c>
      <c r="H22" t="s">
        <v>988</v>
      </c>
      <c r="I22">
        <v>18</v>
      </c>
      <c r="J22">
        <f>COUNTIFS(data_germ!B:B,"21",data_germ!C:C,"Stil")</f>
        <v>5</v>
      </c>
      <c r="K22">
        <f>COUNTIFS(data_germ!B:B,"21",data_germ!C:C,"Interpret")</f>
        <v>10</v>
      </c>
      <c r="L22">
        <f>COUNTIFS(data_germ!B:B,"21",data_germ!C:C,"Gattung")</f>
        <v>1</v>
      </c>
      <c r="M22">
        <f>COUNTIFS(data_germ!B:B,"21",data_germ!C:C,"Lied / Stück")</f>
        <v>1</v>
      </c>
      <c r="N22">
        <f>COUNTIFS(data_germ!B:B,"21",data_germ!C:C,"Instrument")</f>
        <v>0</v>
      </c>
      <c r="O22">
        <f>COUNTIFS(data_germ!B:B,"21",data_germ!C:C,"Eigenschaft")</f>
        <v>0</v>
      </c>
      <c r="P22">
        <f>COUNTIFS(data_germ!B:B,"21",data_germ!C:C,"Format")</f>
        <v>1</v>
      </c>
      <c r="Q22">
        <v>7.75</v>
      </c>
    </row>
    <row r="30" spans="1:17" x14ac:dyDescent="0.45">
      <c r="A30" s="12" t="s">
        <v>777</v>
      </c>
      <c r="B30" s="12" t="s">
        <v>778</v>
      </c>
    </row>
    <row r="31" spans="1:17" x14ac:dyDescent="0.45">
      <c r="A31">
        <v>1</v>
      </c>
      <c r="B31">
        <v>11</v>
      </c>
    </row>
    <row r="32" spans="1:17" x14ac:dyDescent="0.45">
      <c r="A32">
        <v>2</v>
      </c>
      <c r="B32">
        <v>9</v>
      </c>
    </row>
    <row r="33" spans="1:9" x14ac:dyDescent="0.45">
      <c r="A33">
        <v>3</v>
      </c>
      <c r="B33">
        <v>36</v>
      </c>
    </row>
    <row r="34" spans="1:9" x14ac:dyDescent="0.45">
      <c r="A34">
        <v>4</v>
      </c>
      <c r="B34">
        <v>16</v>
      </c>
    </row>
    <row r="35" spans="1:9" x14ac:dyDescent="0.45">
      <c r="A35">
        <v>5</v>
      </c>
      <c r="B35">
        <v>10</v>
      </c>
      <c r="G35" t="s">
        <v>780</v>
      </c>
      <c r="H35">
        <v>123</v>
      </c>
      <c r="I35" s="9">
        <v>0.44404332129963897</v>
      </c>
    </row>
    <row r="36" spans="1:9" x14ac:dyDescent="0.45">
      <c r="A36">
        <v>6</v>
      </c>
      <c r="B36">
        <v>9</v>
      </c>
      <c r="G36" t="s">
        <v>782</v>
      </c>
      <c r="H36">
        <v>83</v>
      </c>
      <c r="I36" s="9">
        <v>0.29963898916967507</v>
      </c>
    </row>
    <row r="37" spans="1:9" x14ac:dyDescent="0.45">
      <c r="A37">
        <v>7</v>
      </c>
      <c r="B37">
        <v>13</v>
      </c>
      <c r="G37" t="s">
        <v>784</v>
      </c>
      <c r="H37">
        <v>33</v>
      </c>
      <c r="I37" s="9">
        <v>0.1191</v>
      </c>
    </row>
    <row r="38" spans="1:9" x14ac:dyDescent="0.45">
      <c r="A38">
        <v>8</v>
      </c>
      <c r="B38">
        <v>13</v>
      </c>
      <c r="G38" t="s">
        <v>781</v>
      </c>
      <c r="H38">
        <v>17</v>
      </c>
      <c r="I38" s="9">
        <v>6.1371841155234655E-2</v>
      </c>
    </row>
    <row r="39" spans="1:9" x14ac:dyDescent="0.45">
      <c r="A39">
        <v>9</v>
      </c>
      <c r="B39">
        <v>10</v>
      </c>
      <c r="G39" t="s">
        <v>783</v>
      </c>
      <c r="H39">
        <v>12</v>
      </c>
      <c r="I39" s="9">
        <v>4.3321299638989168E-2</v>
      </c>
    </row>
    <row r="40" spans="1:9" x14ac:dyDescent="0.45">
      <c r="A40">
        <v>10</v>
      </c>
      <c r="B40">
        <v>10</v>
      </c>
      <c r="G40" t="s">
        <v>786</v>
      </c>
      <c r="H40">
        <v>7</v>
      </c>
      <c r="I40" s="9">
        <v>2.5270758122743681E-2</v>
      </c>
    </row>
    <row r="41" spans="1:9" x14ac:dyDescent="0.45">
      <c r="A41">
        <v>11</v>
      </c>
      <c r="B41">
        <v>20</v>
      </c>
      <c r="G41" t="s">
        <v>785</v>
      </c>
      <c r="H41">
        <v>2</v>
      </c>
      <c r="I41" s="9">
        <v>7.2202166064981952E-3</v>
      </c>
    </row>
    <row r="42" spans="1:9" x14ac:dyDescent="0.45">
      <c r="A42">
        <v>12</v>
      </c>
      <c r="B42">
        <v>8</v>
      </c>
      <c r="G42" t="s">
        <v>779</v>
      </c>
      <c r="H42">
        <v>277</v>
      </c>
      <c r="I42" s="9"/>
    </row>
    <row r="43" spans="1:9" x14ac:dyDescent="0.45">
      <c r="A43">
        <v>13</v>
      </c>
      <c r="B43">
        <v>12</v>
      </c>
    </row>
    <row r="44" spans="1:9" x14ac:dyDescent="0.45">
      <c r="A44">
        <v>14</v>
      </c>
      <c r="B44">
        <v>9</v>
      </c>
    </row>
    <row r="45" spans="1:9" x14ac:dyDescent="0.45">
      <c r="A45">
        <v>15</v>
      </c>
      <c r="B45">
        <v>14</v>
      </c>
    </row>
    <row r="46" spans="1:9" x14ac:dyDescent="0.45">
      <c r="A46">
        <v>16</v>
      </c>
      <c r="B46">
        <v>11</v>
      </c>
    </row>
    <row r="47" spans="1:9" x14ac:dyDescent="0.45">
      <c r="A47">
        <v>17</v>
      </c>
      <c r="B47">
        <v>13</v>
      </c>
    </row>
    <row r="48" spans="1:9" x14ac:dyDescent="0.45">
      <c r="A48">
        <v>18</v>
      </c>
      <c r="B48">
        <v>12</v>
      </c>
    </row>
    <row r="49" spans="1:11" x14ac:dyDescent="0.45">
      <c r="A49">
        <v>19</v>
      </c>
      <c r="B49">
        <v>9</v>
      </c>
    </row>
    <row r="50" spans="1:11" x14ac:dyDescent="0.45">
      <c r="A50">
        <v>20</v>
      </c>
      <c r="B50">
        <v>14</v>
      </c>
    </row>
    <row r="51" spans="1:11" x14ac:dyDescent="0.45">
      <c r="A51">
        <v>21</v>
      </c>
      <c r="B51">
        <v>18</v>
      </c>
    </row>
    <row r="52" spans="1:11" x14ac:dyDescent="0.45">
      <c r="A52" s="21"/>
      <c r="B52" s="13"/>
      <c r="G52" s="13"/>
      <c r="H52" s="13"/>
    </row>
    <row r="53" spans="1:11" x14ac:dyDescent="0.45">
      <c r="A53" s="21" t="s">
        <v>787</v>
      </c>
      <c r="B53" s="21">
        <f>AVERAGE(B31:B51)</f>
        <v>13.19047619047619</v>
      </c>
      <c r="C53" s="13"/>
      <c r="D53" s="13"/>
      <c r="E53" s="13"/>
      <c r="F53" s="13"/>
      <c r="G53" s="13"/>
      <c r="H53" s="13"/>
      <c r="I53" s="13"/>
    </row>
    <row r="54" spans="1:11" x14ac:dyDescent="0.45">
      <c r="A54" s="21" t="s">
        <v>788</v>
      </c>
      <c r="B54" s="21">
        <f>MEDIAN(B31:B51)</f>
        <v>12</v>
      </c>
      <c r="C54" s="21"/>
      <c r="D54" s="21"/>
      <c r="E54" s="21"/>
      <c r="F54" s="13"/>
      <c r="G54" s="13"/>
      <c r="H54" s="13"/>
      <c r="I54" s="13"/>
      <c r="J54" s="13"/>
      <c r="K54" s="13"/>
    </row>
    <row r="55" spans="1:11" x14ac:dyDescent="0.45">
      <c r="A55" s="13"/>
      <c r="B55" s="13"/>
      <c r="C55" s="13"/>
      <c r="D55" s="13"/>
      <c r="E55" s="13"/>
      <c r="F55" s="13"/>
      <c r="J55" s="13"/>
      <c r="K55" s="13"/>
    </row>
  </sheetData>
  <sortState ref="G35:I42">
    <sortCondition descending="1" ref="I42"/>
  </sortState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data_engl</vt:lpstr>
      <vt:lpstr>data_germ</vt:lpstr>
      <vt:lpstr>codes_subject</vt:lpstr>
      <vt:lpstr>codes_object</vt:lpstr>
      <vt:lpstr>codes_social</vt:lpstr>
      <vt:lpstr>Participant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ren Ackermann</dc:creator>
  <cp:lastModifiedBy>User</cp:lastModifiedBy>
  <dcterms:created xsi:type="dcterms:W3CDTF">2015-12-11T14:56:26Z</dcterms:created>
  <dcterms:modified xsi:type="dcterms:W3CDTF">2022-01-22T07:25:02Z</dcterms:modified>
</cp:coreProperties>
</file>